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Anderson/Dropbox/PATH RV/Nigeria/Manuscripts/Submission/Editor revision/Tables/"/>
    </mc:Choice>
  </mc:AlternateContent>
  <xr:revisionPtr revIDLastSave="0" documentId="13_ncr:1_{FA9FD090-6458-5F4C-9F54-BAB03628501E}" xr6:coauthVersionLast="45" xr6:coauthVersionMax="45" xr10:uidLastSave="{00000000-0000-0000-0000-000000000000}"/>
  <bookViews>
    <workbookView xWindow="7480" yWindow="5280" windowWidth="27640" windowHeight="16940" xr2:uid="{0072C81C-3639-C849-8DA8-C39A80A95D08}"/>
  </bookViews>
  <sheets>
    <sheet name="Sheet1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2" i="1" l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J181" i="1"/>
  <c r="I181" i="1"/>
  <c r="H181" i="1"/>
  <c r="G181" i="1"/>
  <c r="F181" i="1"/>
  <c r="E181" i="1"/>
  <c r="D181" i="1"/>
  <c r="J180" i="1"/>
  <c r="I180" i="1"/>
  <c r="H180" i="1"/>
  <c r="G180" i="1"/>
  <c r="F180" i="1"/>
  <c r="E180" i="1"/>
  <c r="D180" i="1"/>
  <c r="J179" i="1"/>
  <c r="I179" i="1"/>
  <c r="H179" i="1"/>
  <c r="G179" i="1"/>
  <c r="F179" i="1"/>
  <c r="E179" i="1"/>
  <c r="D179" i="1"/>
  <c r="J178" i="1"/>
  <c r="I178" i="1"/>
  <c r="H178" i="1"/>
  <c r="G178" i="1"/>
  <c r="F178" i="1"/>
  <c r="E178" i="1"/>
  <c r="D178" i="1"/>
  <c r="J177" i="1"/>
  <c r="I177" i="1"/>
  <c r="H177" i="1"/>
  <c r="G177" i="1"/>
  <c r="F177" i="1"/>
  <c r="E177" i="1"/>
  <c r="D177" i="1"/>
  <c r="J176" i="1"/>
  <c r="I176" i="1"/>
  <c r="H176" i="1"/>
  <c r="G176" i="1"/>
  <c r="F176" i="1"/>
  <c r="E176" i="1"/>
  <c r="D176" i="1"/>
  <c r="J175" i="1"/>
  <c r="I175" i="1"/>
  <c r="H175" i="1"/>
  <c r="G175" i="1"/>
  <c r="F175" i="1"/>
  <c r="E175" i="1"/>
  <c r="D175" i="1"/>
  <c r="J174" i="1"/>
  <c r="I174" i="1"/>
  <c r="H174" i="1"/>
  <c r="G174" i="1"/>
  <c r="F174" i="1"/>
  <c r="E174" i="1"/>
  <c r="D174" i="1"/>
  <c r="J173" i="1"/>
  <c r="I173" i="1"/>
  <c r="H173" i="1"/>
  <c r="G173" i="1"/>
  <c r="F173" i="1"/>
  <c r="E173" i="1"/>
  <c r="D173" i="1"/>
  <c r="J172" i="1"/>
  <c r="I172" i="1"/>
  <c r="H172" i="1"/>
  <c r="G172" i="1"/>
  <c r="F172" i="1"/>
  <c r="E172" i="1"/>
  <c r="D172" i="1"/>
  <c r="J171" i="1"/>
  <c r="I171" i="1"/>
  <c r="H171" i="1"/>
  <c r="G171" i="1"/>
  <c r="F171" i="1"/>
  <c r="E171" i="1"/>
  <c r="D171" i="1"/>
  <c r="J170" i="1"/>
  <c r="I170" i="1"/>
  <c r="H170" i="1"/>
  <c r="G170" i="1"/>
  <c r="F170" i="1"/>
  <c r="E170" i="1"/>
  <c r="D170" i="1"/>
  <c r="J169" i="1"/>
  <c r="I169" i="1"/>
  <c r="H169" i="1"/>
  <c r="G169" i="1"/>
  <c r="F169" i="1"/>
  <c r="E169" i="1"/>
  <c r="D169" i="1"/>
  <c r="J168" i="1"/>
  <c r="I168" i="1"/>
  <c r="H168" i="1"/>
  <c r="G168" i="1"/>
  <c r="F168" i="1"/>
  <c r="E168" i="1"/>
  <c r="D168" i="1"/>
  <c r="J167" i="1"/>
  <c r="I167" i="1"/>
  <c r="H167" i="1"/>
  <c r="G167" i="1"/>
  <c r="F167" i="1"/>
  <c r="E167" i="1"/>
  <c r="D167" i="1"/>
  <c r="J166" i="1"/>
  <c r="I166" i="1"/>
  <c r="H166" i="1"/>
  <c r="G166" i="1"/>
  <c r="F166" i="1"/>
  <c r="E166" i="1"/>
  <c r="D166" i="1"/>
  <c r="J165" i="1"/>
  <c r="I165" i="1"/>
  <c r="H165" i="1"/>
  <c r="G165" i="1"/>
  <c r="F165" i="1"/>
  <c r="E165" i="1"/>
  <c r="D165" i="1"/>
  <c r="J164" i="1"/>
  <c r="I164" i="1"/>
  <c r="H164" i="1"/>
  <c r="G164" i="1"/>
  <c r="F164" i="1"/>
  <c r="E164" i="1"/>
  <c r="D164" i="1"/>
  <c r="J163" i="1"/>
  <c r="I163" i="1"/>
  <c r="H163" i="1"/>
  <c r="G163" i="1"/>
  <c r="F163" i="1"/>
  <c r="E163" i="1"/>
  <c r="D163" i="1"/>
  <c r="J162" i="1"/>
  <c r="I162" i="1"/>
  <c r="H162" i="1"/>
  <c r="G162" i="1"/>
  <c r="F162" i="1"/>
  <c r="E162" i="1"/>
  <c r="D162" i="1"/>
  <c r="J161" i="1"/>
  <c r="I161" i="1"/>
  <c r="H161" i="1"/>
  <c r="G161" i="1"/>
  <c r="F161" i="1"/>
  <c r="E161" i="1"/>
  <c r="D161" i="1"/>
  <c r="J160" i="1"/>
  <c r="I160" i="1"/>
  <c r="H160" i="1"/>
  <c r="G160" i="1"/>
  <c r="F160" i="1"/>
  <c r="E160" i="1"/>
  <c r="D160" i="1"/>
  <c r="J159" i="1"/>
  <c r="I159" i="1"/>
  <c r="H159" i="1"/>
  <c r="G159" i="1"/>
  <c r="F159" i="1"/>
  <c r="E159" i="1"/>
  <c r="D159" i="1"/>
  <c r="J158" i="1"/>
  <c r="I158" i="1"/>
  <c r="H158" i="1"/>
  <c r="G158" i="1"/>
  <c r="F158" i="1"/>
  <c r="E158" i="1"/>
  <c r="D158" i="1"/>
  <c r="J157" i="1"/>
  <c r="I157" i="1"/>
  <c r="H157" i="1"/>
  <c r="G157" i="1"/>
  <c r="F157" i="1"/>
  <c r="E157" i="1"/>
  <c r="D157" i="1"/>
  <c r="J156" i="1"/>
  <c r="I156" i="1"/>
  <c r="H156" i="1"/>
  <c r="G156" i="1"/>
  <c r="F156" i="1"/>
  <c r="E156" i="1"/>
  <c r="D156" i="1"/>
  <c r="J155" i="1"/>
  <c r="I155" i="1"/>
  <c r="H155" i="1"/>
  <c r="G155" i="1"/>
  <c r="F155" i="1"/>
  <c r="E155" i="1"/>
  <c r="D155" i="1"/>
  <c r="J154" i="1"/>
  <c r="I154" i="1"/>
  <c r="H154" i="1"/>
  <c r="G154" i="1"/>
  <c r="F154" i="1"/>
  <c r="E154" i="1"/>
  <c r="D154" i="1"/>
  <c r="J153" i="1"/>
  <c r="I153" i="1"/>
  <c r="H153" i="1"/>
  <c r="G153" i="1"/>
  <c r="F153" i="1"/>
  <c r="E153" i="1"/>
  <c r="D153" i="1"/>
  <c r="J152" i="1"/>
  <c r="I152" i="1"/>
  <c r="H152" i="1"/>
  <c r="G152" i="1"/>
  <c r="F152" i="1"/>
  <c r="E152" i="1"/>
  <c r="D152" i="1"/>
  <c r="J151" i="1"/>
  <c r="I151" i="1"/>
  <c r="H151" i="1"/>
  <c r="G151" i="1"/>
  <c r="F151" i="1"/>
  <c r="E151" i="1"/>
  <c r="D151" i="1"/>
  <c r="J150" i="1"/>
  <c r="I150" i="1"/>
  <c r="H150" i="1"/>
  <c r="G150" i="1"/>
  <c r="F150" i="1"/>
  <c r="E150" i="1"/>
  <c r="D150" i="1"/>
  <c r="J149" i="1"/>
  <c r="I149" i="1"/>
  <c r="H149" i="1"/>
  <c r="G149" i="1"/>
  <c r="F149" i="1"/>
  <c r="E149" i="1"/>
  <c r="D149" i="1"/>
  <c r="J148" i="1"/>
  <c r="I148" i="1"/>
  <c r="H148" i="1"/>
  <c r="G148" i="1"/>
  <c r="F148" i="1"/>
  <c r="E148" i="1"/>
  <c r="D148" i="1"/>
  <c r="J147" i="1"/>
  <c r="I147" i="1"/>
  <c r="H147" i="1"/>
  <c r="G147" i="1"/>
  <c r="F147" i="1"/>
  <c r="E147" i="1"/>
  <c r="D147" i="1"/>
  <c r="J146" i="1"/>
  <c r="I146" i="1"/>
  <c r="H146" i="1"/>
  <c r="G146" i="1"/>
  <c r="F146" i="1"/>
  <c r="E146" i="1"/>
  <c r="D146" i="1"/>
  <c r="J145" i="1"/>
  <c r="I145" i="1"/>
  <c r="H145" i="1"/>
  <c r="G145" i="1"/>
  <c r="F145" i="1"/>
  <c r="E145" i="1"/>
  <c r="D145" i="1"/>
  <c r="J144" i="1"/>
  <c r="I144" i="1"/>
  <c r="H144" i="1"/>
  <c r="G144" i="1"/>
  <c r="F144" i="1"/>
  <c r="E144" i="1"/>
  <c r="D144" i="1"/>
  <c r="J143" i="1"/>
  <c r="I143" i="1"/>
  <c r="H143" i="1"/>
  <c r="G143" i="1"/>
  <c r="F143" i="1"/>
  <c r="E143" i="1"/>
  <c r="D143" i="1"/>
  <c r="J142" i="1"/>
  <c r="I142" i="1"/>
  <c r="H142" i="1"/>
  <c r="G142" i="1"/>
  <c r="F142" i="1"/>
  <c r="E142" i="1"/>
  <c r="D142" i="1"/>
  <c r="J141" i="1"/>
  <c r="I141" i="1"/>
  <c r="H141" i="1"/>
  <c r="G141" i="1"/>
  <c r="F141" i="1"/>
  <c r="E141" i="1"/>
  <c r="D141" i="1"/>
  <c r="J140" i="1"/>
  <c r="I140" i="1"/>
  <c r="H140" i="1"/>
  <c r="G140" i="1"/>
  <c r="F140" i="1"/>
  <c r="E140" i="1"/>
  <c r="D140" i="1"/>
  <c r="J139" i="1"/>
  <c r="I139" i="1"/>
  <c r="H139" i="1"/>
  <c r="G139" i="1"/>
  <c r="F139" i="1"/>
  <c r="E139" i="1"/>
  <c r="D139" i="1"/>
  <c r="J138" i="1"/>
  <c r="I138" i="1"/>
  <c r="H138" i="1"/>
  <c r="G138" i="1"/>
  <c r="F138" i="1"/>
  <c r="E138" i="1"/>
  <c r="D138" i="1"/>
  <c r="J137" i="1"/>
  <c r="I137" i="1"/>
  <c r="H137" i="1"/>
  <c r="G137" i="1"/>
  <c r="F137" i="1"/>
  <c r="E137" i="1"/>
  <c r="D137" i="1"/>
  <c r="J136" i="1"/>
  <c r="I136" i="1"/>
  <c r="H136" i="1"/>
  <c r="G136" i="1"/>
  <c r="F136" i="1"/>
  <c r="E136" i="1"/>
  <c r="D136" i="1"/>
  <c r="J135" i="1"/>
  <c r="I135" i="1"/>
  <c r="H135" i="1"/>
  <c r="G135" i="1"/>
  <c r="F135" i="1"/>
  <c r="E135" i="1"/>
  <c r="D135" i="1"/>
  <c r="J134" i="1"/>
  <c r="I134" i="1"/>
  <c r="H134" i="1"/>
  <c r="G134" i="1"/>
  <c r="F134" i="1"/>
  <c r="E134" i="1"/>
  <c r="D134" i="1"/>
  <c r="J133" i="1"/>
  <c r="I133" i="1"/>
  <c r="H133" i="1"/>
  <c r="G133" i="1"/>
  <c r="F133" i="1"/>
  <c r="E133" i="1"/>
  <c r="D133" i="1"/>
  <c r="J132" i="1"/>
  <c r="I132" i="1"/>
  <c r="H132" i="1"/>
  <c r="G132" i="1"/>
  <c r="F132" i="1"/>
  <c r="E132" i="1"/>
  <c r="D132" i="1"/>
  <c r="J131" i="1"/>
  <c r="I131" i="1"/>
  <c r="H131" i="1"/>
  <c r="G131" i="1"/>
  <c r="F131" i="1"/>
  <c r="E131" i="1"/>
  <c r="D131" i="1"/>
  <c r="J130" i="1"/>
  <c r="I130" i="1"/>
  <c r="H130" i="1"/>
  <c r="G130" i="1"/>
  <c r="F130" i="1"/>
  <c r="E130" i="1"/>
  <c r="D130" i="1"/>
  <c r="J129" i="1"/>
  <c r="I129" i="1"/>
  <c r="H129" i="1"/>
  <c r="G129" i="1"/>
  <c r="F129" i="1"/>
  <c r="E129" i="1"/>
  <c r="D129" i="1"/>
  <c r="J128" i="1"/>
  <c r="I128" i="1"/>
  <c r="H128" i="1"/>
  <c r="G128" i="1"/>
  <c r="F128" i="1"/>
  <c r="E128" i="1"/>
  <c r="D128" i="1"/>
  <c r="J127" i="1"/>
  <c r="I127" i="1"/>
  <c r="H127" i="1"/>
  <c r="G127" i="1"/>
  <c r="F127" i="1"/>
  <c r="E127" i="1"/>
  <c r="D127" i="1"/>
  <c r="J126" i="1"/>
  <c r="I126" i="1"/>
  <c r="H126" i="1"/>
  <c r="G126" i="1"/>
  <c r="F126" i="1"/>
  <c r="E126" i="1"/>
  <c r="D126" i="1"/>
  <c r="J125" i="1"/>
  <c r="I125" i="1"/>
  <c r="H125" i="1"/>
  <c r="G125" i="1"/>
  <c r="F125" i="1"/>
  <c r="E125" i="1"/>
  <c r="D125" i="1"/>
  <c r="J124" i="1"/>
  <c r="I124" i="1"/>
  <c r="H124" i="1"/>
  <c r="G124" i="1"/>
  <c r="F124" i="1"/>
  <c r="E124" i="1"/>
  <c r="D124" i="1"/>
  <c r="J123" i="1"/>
  <c r="I123" i="1"/>
  <c r="H123" i="1"/>
  <c r="G123" i="1"/>
  <c r="F123" i="1"/>
  <c r="E123" i="1"/>
  <c r="D123" i="1"/>
  <c r="J122" i="1"/>
  <c r="I122" i="1"/>
  <c r="H122" i="1"/>
  <c r="G122" i="1"/>
  <c r="F122" i="1"/>
  <c r="E122" i="1"/>
  <c r="D122" i="1"/>
  <c r="J121" i="1"/>
  <c r="I121" i="1"/>
  <c r="H121" i="1"/>
  <c r="G121" i="1"/>
  <c r="F121" i="1"/>
  <c r="E121" i="1"/>
  <c r="D121" i="1"/>
  <c r="J120" i="1"/>
  <c r="I120" i="1"/>
  <c r="H120" i="1"/>
  <c r="G120" i="1"/>
  <c r="F120" i="1"/>
  <c r="E120" i="1"/>
  <c r="D120" i="1"/>
  <c r="J119" i="1"/>
  <c r="I119" i="1"/>
  <c r="H119" i="1"/>
  <c r="G119" i="1"/>
  <c r="F119" i="1"/>
  <c r="E119" i="1"/>
  <c r="D119" i="1"/>
  <c r="J118" i="1"/>
  <c r="I118" i="1"/>
  <c r="H118" i="1"/>
  <c r="G118" i="1"/>
  <c r="F118" i="1"/>
  <c r="E118" i="1"/>
  <c r="D118" i="1"/>
  <c r="J117" i="1"/>
  <c r="I117" i="1"/>
  <c r="H117" i="1"/>
  <c r="G117" i="1"/>
  <c r="F117" i="1"/>
  <c r="E117" i="1"/>
  <c r="D117" i="1"/>
  <c r="J116" i="1"/>
  <c r="I116" i="1"/>
  <c r="H116" i="1"/>
  <c r="G116" i="1"/>
  <c r="F116" i="1"/>
  <c r="E116" i="1"/>
  <c r="D116" i="1"/>
  <c r="J115" i="1"/>
  <c r="I115" i="1"/>
  <c r="H115" i="1"/>
  <c r="G115" i="1"/>
  <c r="F115" i="1"/>
  <c r="E115" i="1"/>
  <c r="D115" i="1"/>
  <c r="J114" i="1"/>
  <c r="I114" i="1"/>
  <c r="H114" i="1"/>
  <c r="G114" i="1"/>
  <c r="F114" i="1"/>
  <c r="E114" i="1"/>
  <c r="D114" i="1"/>
  <c r="J113" i="1"/>
  <c r="I113" i="1"/>
  <c r="H113" i="1"/>
  <c r="G113" i="1"/>
  <c r="F113" i="1"/>
  <c r="E113" i="1"/>
  <c r="D113" i="1"/>
  <c r="J112" i="1"/>
  <c r="I112" i="1"/>
  <c r="H112" i="1"/>
  <c r="G112" i="1"/>
  <c r="F112" i="1"/>
  <c r="E112" i="1"/>
  <c r="D112" i="1"/>
  <c r="J111" i="1"/>
  <c r="I111" i="1"/>
  <c r="H111" i="1"/>
  <c r="G111" i="1"/>
  <c r="F111" i="1"/>
  <c r="E111" i="1"/>
  <c r="D111" i="1"/>
  <c r="J110" i="1"/>
  <c r="I110" i="1"/>
  <c r="H110" i="1"/>
  <c r="G110" i="1"/>
  <c r="F110" i="1"/>
  <c r="E110" i="1"/>
  <c r="D110" i="1"/>
  <c r="J109" i="1"/>
  <c r="I109" i="1"/>
  <c r="H109" i="1"/>
  <c r="G109" i="1"/>
  <c r="F109" i="1"/>
  <c r="E109" i="1"/>
  <c r="D109" i="1"/>
  <c r="J108" i="1"/>
  <c r="I108" i="1"/>
  <c r="H108" i="1"/>
  <c r="G108" i="1"/>
  <c r="F108" i="1"/>
  <c r="E108" i="1"/>
  <c r="D108" i="1"/>
  <c r="J107" i="1"/>
  <c r="I107" i="1"/>
  <c r="H107" i="1"/>
  <c r="G107" i="1"/>
  <c r="F107" i="1"/>
  <c r="E107" i="1"/>
  <c r="D107" i="1"/>
  <c r="J106" i="1"/>
  <c r="I106" i="1"/>
  <c r="H106" i="1"/>
  <c r="G106" i="1"/>
  <c r="F106" i="1"/>
  <c r="E106" i="1"/>
  <c r="D106" i="1"/>
  <c r="J105" i="1"/>
  <c r="I105" i="1"/>
  <c r="H105" i="1"/>
  <c r="G105" i="1"/>
  <c r="F105" i="1"/>
  <c r="E105" i="1"/>
  <c r="D105" i="1"/>
  <c r="J104" i="1"/>
  <c r="I104" i="1"/>
  <c r="H104" i="1"/>
  <c r="G104" i="1"/>
  <c r="F104" i="1"/>
  <c r="E104" i="1"/>
  <c r="D104" i="1"/>
  <c r="J103" i="1"/>
  <c r="I103" i="1"/>
  <c r="H103" i="1"/>
  <c r="G103" i="1"/>
  <c r="F103" i="1"/>
  <c r="E103" i="1"/>
  <c r="D103" i="1"/>
  <c r="J102" i="1"/>
  <c r="I102" i="1"/>
  <c r="H102" i="1"/>
  <c r="G102" i="1"/>
  <c r="F102" i="1"/>
  <c r="E102" i="1"/>
  <c r="D102" i="1"/>
  <c r="J101" i="1"/>
  <c r="I101" i="1"/>
  <c r="H101" i="1"/>
  <c r="G101" i="1"/>
  <c r="F101" i="1"/>
  <c r="E101" i="1"/>
  <c r="D101" i="1"/>
  <c r="J100" i="1"/>
  <c r="I100" i="1"/>
  <c r="H100" i="1"/>
  <c r="G100" i="1"/>
  <c r="F100" i="1"/>
  <c r="E100" i="1"/>
  <c r="D100" i="1"/>
  <c r="J99" i="1"/>
  <c r="I99" i="1"/>
  <c r="H99" i="1"/>
  <c r="G99" i="1"/>
  <c r="F99" i="1"/>
  <c r="E99" i="1"/>
  <c r="D99" i="1"/>
  <c r="J98" i="1"/>
  <c r="I98" i="1"/>
  <c r="H98" i="1"/>
  <c r="G98" i="1"/>
  <c r="F98" i="1"/>
  <c r="E98" i="1"/>
  <c r="D98" i="1"/>
  <c r="J97" i="1"/>
  <c r="I97" i="1"/>
  <c r="H97" i="1"/>
  <c r="G97" i="1"/>
  <c r="F97" i="1"/>
  <c r="E97" i="1"/>
  <c r="D97" i="1"/>
  <c r="J96" i="1"/>
  <c r="I96" i="1"/>
  <c r="H96" i="1"/>
  <c r="G96" i="1"/>
  <c r="F96" i="1"/>
  <c r="E96" i="1"/>
  <c r="D96" i="1"/>
  <c r="J95" i="1"/>
  <c r="I95" i="1"/>
  <c r="H95" i="1"/>
  <c r="G95" i="1"/>
  <c r="F95" i="1"/>
  <c r="E95" i="1"/>
  <c r="D95" i="1"/>
  <c r="J94" i="1"/>
  <c r="I94" i="1"/>
  <c r="H94" i="1"/>
  <c r="G94" i="1"/>
  <c r="F94" i="1"/>
  <c r="E94" i="1"/>
  <c r="D94" i="1"/>
  <c r="J93" i="1"/>
  <c r="I93" i="1"/>
  <c r="H93" i="1"/>
  <c r="G93" i="1"/>
  <c r="F93" i="1"/>
  <c r="E93" i="1"/>
  <c r="D93" i="1"/>
  <c r="J92" i="1"/>
  <c r="I92" i="1"/>
  <c r="H92" i="1"/>
  <c r="G92" i="1"/>
  <c r="F92" i="1"/>
  <c r="E92" i="1"/>
  <c r="D92" i="1"/>
  <c r="J91" i="1"/>
  <c r="I91" i="1"/>
  <c r="H91" i="1"/>
  <c r="G91" i="1"/>
  <c r="F91" i="1"/>
  <c r="E91" i="1"/>
  <c r="D91" i="1"/>
  <c r="J90" i="1"/>
  <c r="I90" i="1"/>
  <c r="H90" i="1"/>
  <c r="G90" i="1"/>
  <c r="F90" i="1"/>
  <c r="E90" i="1"/>
  <c r="D90" i="1"/>
  <c r="J89" i="1"/>
  <c r="I89" i="1"/>
  <c r="H89" i="1"/>
  <c r="G89" i="1"/>
  <c r="F89" i="1"/>
  <c r="E89" i="1"/>
  <c r="D89" i="1"/>
  <c r="J88" i="1"/>
  <c r="I88" i="1"/>
  <c r="H88" i="1"/>
  <c r="G88" i="1"/>
  <c r="F88" i="1"/>
  <c r="E88" i="1"/>
  <c r="D88" i="1"/>
  <c r="J87" i="1"/>
  <c r="I87" i="1"/>
  <c r="H87" i="1"/>
  <c r="G87" i="1"/>
  <c r="F87" i="1"/>
  <c r="E87" i="1"/>
  <c r="D87" i="1"/>
  <c r="J86" i="1"/>
  <c r="I86" i="1"/>
  <c r="H86" i="1"/>
  <c r="G86" i="1"/>
  <c r="F86" i="1"/>
  <c r="E86" i="1"/>
  <c r="D86" i="1"/>
  <c r="J85" i="1"/>
  <c r="I85" i="1"/>
  <c r="H85" i="1"/>
  <c r="G85" i="1"/>
  <c r="F85" i="1"/>
  <c r="E85" i="1"/>
  <c r="D85" i="1"/>
  <c r="J84" i="1"/>
  <c r="I84" i="1"/>
  <c r="H84" i="1"/>
  <c r="G84" i="1"/>
  <c r="F84" i="1"/>
  <c r="E84" i="1"/>
  <c r="D84" i="1"/>
  <c r="J83" i="1"/>
  <c r="I83" i="1"/>
  <c r="H83" i="1"/>
  <c r="G83" i="1"/>
  <c r="F83" i="1"/>
  <c r="E83" i="1"/>
  <c r="D83" i="1"/>
  <c r="J82" i="1"/>
  <c r="I82" i="1"/>
  <c r="H82" i="1"/>
  <c r="G82" i="1"/>
  <c r="F82" i="1"/>
  <c r="E82" i="1"/>
  <c r="D82" i="1"/>
  <c r="J81" i="1"/>
  <c r="I81" i="1"/>
  <c r="H81" i="1"/>
  <c r="G81" i="1"/>
  <c r="F81" i="1"/>
  <c r="E81" i="1"/>
  <c r="D81" i="1"/>
  <c r="J80" i="1"/>
  <c r="I80" i="1"/>
  <c r="H80" i="1"/>
  <c r="G80" i="1"/>
  <c r="F80" i="1"/>
  <c r="E80" i="1"/>
  <c r="D80" i="1"/>
  <c r="J79" i="1"/>
  <c r="I79" i="1"/>
  <c r="H79" i="1"/>
  <c r="G79" i="1"/>
  <c r="F79" i="1"/>
  <c r="E79" i="1"/>
  <c r="D79" i="1"/>
  <c r="J78" i="1"/>
  <c r="I78" i="1"/>
  <c r="H78" i="1"/>
  <c r="G78" i="1"/>
  <c r="F78" i="1"/>
  <c r="E78" i="1"/>
  <c r="D78" i="1"/>
  <c r="J77" i="1"/>
  <c r="I77" i="1"/>
  <c r="H77" i="1"/>
  <c r="G77" i="1"/>
  <c r="F77" i="1"/>
  <c r="E77" i="1"/>
  <c r="D77" i="1"/>
  <c r="J76" i="1"/>
  <c r="I76" i="1"/>
  <c r="H76" i="1"/>
  <c r="G76" i="1"/>
  <c r="F76" i="1"/>
  <c r="E76" i="1"/>
  <c r="D76" i="1"/>
  <c r="J75" i="1"/>
  <c r="I75" i="1"/>
  <c r="H75" i="1"/>
  <c r="G75" i="1"/>
  <c r="F75" i="1"/>
  <c r="E75" i="1"/>
  <c r="D75" i="1"/>
  <c r="J74" i="1"/>
  <c r="I74" i="1"/>
  <c r="H74" i="1"/>
  <c r="G74" i="1"/>
  <c r="F74" i="1"/>
  <c r="E74" i="1"/>
  <c r="D74" i="1"/>
  <c r="J73" i="1"/>
  <c r="I73" i="1"/>
  <c r="H73" i="1"/>
  <c r="G73" i="1"/>
  <c r="F73" i="1"/>
  <c r="E73" i="1"/>
  <c r="D73" i="1"/>
  <c r="J72" i="1"/>
  <c r="I72" i="1"/>
  <c r="H72" i="1"/>
  <c r="G72" i="1"/>
  <c r="F72" i="1"/>
  <c r="E72" i="1"/>
  <c r="D72" i="1"/>
  <c r="J71" i="1"/>
  <c r="I71" i="1"/>
  <c r="H71" i="1"/>
  <c r="G71" i="1"/>
  <c r="F71" i="1"/>
  <c r="E71" i="1"/>
  <c r="D71" i="1"/>
  <c r="J70" i="1"/>
  <c r="I70" i="1"/>
  <c r="H70" i="1"/>
  <c r="G70" i="1"/>
  <c r="F70" i="1"/>
  <c r="E70" i="1"/>
  <c r="D70" i="1"/>
  <c r="J69" i="1"/>
  <c r="I69" i="1"/>
  <c r="H69" i="1"/>
  <c r="G69" i="1"/>
  <c r="F69" i="1"/>
  <c r="E69" i="1"/>
  <c r="D69" i="1"/>
  <c r="J68" i="1"/>
  <c r="I68" i="1"/>
  <c r="H68" i="1"/>
  <c r="G68" i="1"/>
  <c r="F68" i="1"/>
  <c r="E68" i="1"/>
  <c r="D68" i="1"/>
  <c r="J67" i="1"/>
  <c r="I67" i="1"/>
  <c r="H67" i="1"/>
  <c r="G67" i="1"/>
  <c r="F67" i="1"/>
  <c r="E67" i="1"/>
  <c r="D67" i="1"/>
  <c r="J66" i="1"/>
  <c r="I66" i="1"/>
  <c r="H66" i="1"/>
  <c r="G66" i="1"/>
  <c r="F66" i="1"/>
  <c r="E66" i="1"/>
  <c r="D66" i="1"/>
  <c r="J65" i="1"/>
  <c r="I65" i="1"/>
  <c r="H65" i="1"/>
  <c r="G65" i="1"/>
  <c r="F65" i="1"/>
  <c r="E65" i="1"/>
  <c r="D65" i="1"/>
  <c r="J64" i="1"/>
  <c r="I64" i="1"/>
  <c r="H64" i="1"/>
  <c r="G64" i="1"/>
  <c r="F64" i="1"/>
  <c r="E64" i="1"/>
  <c r="D64" i="1"/>
  <c r="J63" i="1"/>
  <c r="I63" i="1"/>
  <c r="H63" i="1"/>
  <c r="G63" i="1"/>
  <c r="F63" i="1"/>
  <c r="E63" i="1"/>
  <c r="D63" i="1"/>
  <c r="J62" i="1"/>
  <c r="I62" i="1"/>
  <c r="H62" i="1"/>
  <c r="G62" i="1"/>
  <c r="F62" i="1"/>
  <c r="E62" i="1"/>
  <c r="D62" i="1"/>
  <c r="J61" i="1"/>
  <c r="I61" i="1"/>
  <c r="H61" i="1"/>
  <c r="G61" i="1"/>
  <c r="F61" i="1"/>
  <c r="E61" i="1"/>
  <c r="D61" i="1"/>
  <c r="J60" i="1"/>
  <c r="I60" i="1"/>
  <c r="H60" i="1"/>
  <c r="G60" i="1"/>
  <c r="F60" i="1"/>
  <c r="E60" i="1"/>
  <c r="D60" i="1"/>
  <c r="J59" i="1"/>
  <c r="I59" i="1"/>
  <c r="H59" i="1"/>
  <c r="G59" i="1"/>
  <c r="F59" i="1"/>
  <c r="E59" i="1"/>
  <c r="D59" i="1"/>
  <c r="J58" i="1"/>
  <c r="I58" i="1"/>
  <c r="H58" i="1"/>
  <c r="G58" i="1"/>
  <c r="F58" i="1"/>
  <c r="E58" i="1"/>
  <c r="D58" i="1"/>
  <c r="J57" i="1"/>
  <c r="I57" i="1"/>
  <c r="H57" i="1"/>
  <c r="G57" i="1"/>
  <c r="F57" i="1"/>
  <c r="E57" i="1"/>
  <c r="D57" i="1"/>
  <c r="J56" i="1"/>
  <c r="I56" i="1"/>
  <c r="H56" i="1"/>
  <c r="G56" i="1"/>
  <c r="F56" i="1"/>
  <c r="E56" i="1"/>
  <c r="D56" i="1"/>
  <c r="J55" i="1"/>
  <c r="I55" i="1"/>
  <c r="H55" i="1"/>
  <c r="G55" i="1"/>
  <c r="F55" i="1"/>
  <c r="E55" i="1"/>
  <c r="D55" i="1"/>
  <c r="J54" i="1"/>
  <c r="I54" i="1"/>
  <c r="H54" i="1"/>
  <c r="G54" i="1"/>
  <c r="F54" i="1"/>
  <c r="E54" i="1"/>
  <c r="D54" i="1"/>
  <c r="J53" i="1"/>
  <c r="I53" i="1"/>
  <c r="H53" i="1"/>
  <c r="G53" i="1"/>
  <c r="F53" i="1"/>
  <c r="E53" i="1"/>
  <c r="D53" i="1"/>
  <c r="J52" i="1"/>
  <c r="I52" i="1"/>
  <c r="H52" i="1"/>
  <c r="G52" i="1"/>
  <c r="F52" i="1"/>
  <c r="E52" i="1"/>
  <c r="D52" i="1"/>
  <c r="J51" i="1"/>
  <c r="I51" i="1"/>
  <c r="H51" i="1"/>
  <c r="G51" i="1"/>
  <c r="F51" i="1"/>
  <c r="E51" i="1"/>
  <c r="D51" i="1"/>
  <c r="J50" i="1"/>
  <c r="I50" i="1"/>
  <c r="H50" i="1"/>
  <c r="G50" i="1"/>
  <c r="F50" i="1"/>
  <c r="E50" i="1"/>
  <c r="D50" i="1"/>
  <c r="J49" i="1"/>
  <c r="I49" i="1"/>
  <c r="H49" i="1"/>
  <c r="G49" i="1"/>
  <c r="F49" i="1"/>
  <c r="E49" i="1"/>
  <c r="D49" i="1"/>
  <c r="J48" i="1"/>
  <c r="I48" i="1"/>
  <c r="H48" i="1"/>
  <c r="G48" i="1"/>
  <c r="F48" i="1"/>
  <c r="E48" i="1"/>
  <c r="D48" i="1"/>
  <c r="J47" i="1"/>
  <c r="I47" i="1"/>
  <c r="H47" i="1"/>
  <c r="G47" i="1"/>
  <c r="F47" i="1"/>
  <c r="E47" i="1"/>
  <c r="D47" i="1"/>
  <c r="J46" i="1"/>
  <c r="I46" i="1"/>
  <c r="H46" i="1"/>
  <c r="G46" i="1"/>
  <c r="F46" i="1"/>
  <c r="E46" i="1"/>
  <c r="D46" i="1"/>
  <c r="J45" i="1"/>
  <c r="I45" i="1"/>
  <c r="H45" i="1"/>
  <c r="G45" i="1"/>
  <c r="F45" i="1"/>
  <c r="E45" i="1"/>
  <c r="D45" i="1"/>
  <c r="J44" i="1"/>
  <c r="I44" i="1"/>
  <c r="H44" i="1"/>
  <c r="G44" i="1"/>
  <c r="F44" i="1"/>
  <c r="E44" i="1"/>
  <c r="D44" i="1"/>
  <c r="J43" i="1"/>
  <c r="I43" i="1"/>
  <c r="H43" i="1"/>
  <c r="G43" i="1"/>
  <c r="F43" i="1"/>
  <c r="E43" i="1"/>
  <c r="D43" i="1"/>
  <c r="J42" i="1"/>
  <c r="I42" i="1"/>
  <c r="H42" i="1"/>
  <c r="G42" i="1"/>
  <c r="F42" i="1"/>
  <c r="E42" i="1"/>
  <c r="D42" i="1"/>
  <c r="J41" i="1"/>
  <c r="I41" i="1"/>
  <c r="H41" i="1"/>
  <c r="G41" i="1"/>
  <c r="F41" i="1"/>
  <c r="E41" i="1"/>
  <c r="D41" i="1"/>
  <c r="J40" i="1"/>
  <c r="I40" i="1"/>
  <c r="H40" i="1"/>
  <c r="G40" i="1"/>
  <c r="F40" i="1"/>
  <c r="E40" i="1"/>
  <c r="D40" i="1"/>
  <c r="J39" i="1"/>
  <c r="I39" i="1"/>
  <c r="H39" i="1"/>
  <c r="G39" i="1"/>
  <c r="F39" i="1"/>
  <c r="E39" i="1"/>
  <c r="D39" i="1"/>
  <c r="J38" i="1"/>
  <c r="I38" i="1"/>
  <c r="H38" i="1"/>
  <c r="G38" i="1"/>
  <c r="F38" i="1"/>
  <c r="E38" i="1"/>
  <c r="D38" i="1"/>
  <c r="J37" i="1"/>
  <c r="I37" i="1"/>
  <c r="H37" i="1"/>
  <c r="G37" i="1"/>
  <c r="F37" i="1"/>
  <c r="E37" i="1"/>
  <c r="D37" i="1"/>
  <c r="J36" i="1"/>
  <c r="I36" i="1"/>
  <c r="H36" i="1"/>
  <c r="G36" i="1"/>
  <c r="F36" i="1"/>
  <c r="E36" i="1"/>
  <c r="D36" i="1"/>
  <c r="J35" i="1"/>
  <c r="I35" i="1"/>
  <c r="H35" i="1"/>
  <c r="G35" i="1"/>
  <c r="F35" i="1"/>
  <c r="E35" i="1"/>
  <c r="D35" i="1"/>
  <c r="J34" i="1"/>
  <c r="I34" i="1"/>
  <c r="H34" i="1"/>
  <c r="G34" i="1"/>
  <c r="F34" i="1"/>
  <c r="E34" i="1"/>
  <c r="D34" i="1"/>
  <c r="J33" i="1"/>
  <c r="I33" i="1"/>
  <c r="H33" i="1"/>
  <c r="G33" i="1"/>
  <c r="F33" i="1"/>
  <c r="E33" i="1"/>
  <c r="D33" i="1"/>
  <c r="J32" i="1"/>
  <c r="I32" i="1"/>
  <c r="H32" i="1"/>
  <c r="G32" i="1"/>
  <c r="F32" i="1"/>
  <c r="E32" i="1"/>
  <c r="D32" i="1"/>
  <c r="J31" i="1"/>
  <c r="I31" i="1"/>
  <c r="H31" i="1"/>
  <c r="G31" i="1"/>
  <c r="F31" i="1"/>
  <c r="E31" i="1"/>
  <c r="D31" i="1"/>
  <c r="J30" i="1"/>
  <c r="I30" i="1"/>
  <c r="H30" i="1"/>
  <c r="G30" i="1"/>
  <c r="F30" i="1"/>
  <c r="E30" i="1"/>
  <c r="D30" i="1"/>
  <c r="J29" i="1"/>
  <c r="I29" i="1"/>
  <c r="H29" i="1"/>
  <c r="G29" i="1"/>
  <c r="F29" i="1"/>
  <c r="E29" i="1"/>
  <c r="D29" i="1"/>
  <c r="J28" i="1"/>
  <c r="I28" i="1"/>
  <c r="H28" i="1"/>
  <c r="G28" i="1"/>
  <c r="F28" i="1"/>
  <c r="E28" i="1"/>
  <c r="D28" i="1"/>
  <c r="J27" i="1"/>
  <c r="I27" i="1"/>
  <c r="H27" i="1"/>
  <c r="G27" i="1"/>
  <c r="F27" i="1"/>
  <c r="E27" i="1"/>
  <c r="D27" i="1"/>
  <c r="J26" i="1"/>
  <c r="I26" i="1"/>
  <c r="H26" i="1"/>
  <c r="G26" i="1"/>
  <c r="F26" i="1"/>
  <c r="E26" i="1"/>
  <c r="D26" i="1"/>
  <c r="J25" i="1"/>
  <c r="I25" i="1"/>
  <c r="H25" i="1"/>
  <c r="G25" i="1"/>
  <c r="F25" i="1"/>
  <c r="E25" i="1"/>
  <c r="D25" i="1"/>
  <c r="J24" i="1"/>
  <c r="I24" i="1"/>
  <c r="H24" i="1"/>
  <c r="G24" i="1"/>
  <c r="F24" i="1"/>
  <c r="E24" i="1"/>
  <c r="D24" i="1"/>
  <c r="J23" i="1"/>
  <c r="I23" i="1"/>
  <c r="H23" i="1"/>
  <c r="G23" i="1"/>
  <c r="F23" i="1"/>
  <c r="E23" i="1"/>
  <c r="D23" i="1"/>
  <c r="J22" i="1"/>
  <c r="I22" i="1"/>
  <c r="H22" i="1"/>
  <c r="G22" i="1"/>
  <c r="F22" i="1"/>
  <c r="E22" i="1"/>
  <c r="D22" i="1"/>
  <c r="J21" i="1"/>
  <c r="I21" i="1"/>
  <c r="H21" i="1"/>
  <c r="G21" i="1"/>
  <c r="F21" i="1"/>
  <c r="E21" i="1"/>
  <c r="D21" i="1"/>
  <c r="J20" i="1"/>
  <c r="I20" i="1"/>
  <c r="H20" i="1"/>
  <c r="G20" i="1"/>
  <c r="F20" i="1"/>
  <c r="E20" i="1"/>
  <c r="D20" i="1"/>
  <c r="J19" i="1"/>
  <c r="I19" i="1"/>
  <c r="H19" i="1"/>
  <c r="G19" i="1"/>
  <c r="F19" i="1"/>
  <c r="E19" i="1"/>
  <c r="D19" i="1"/>
  <c r="J18" i="1"/>
  <c r="I18" i="1"/>
  <c r="H18" i="1"/>
  <c r="G18" i="1"/>
  <c r="F18" i="1"/>
  <c r="E18" i="1"/>
  <c r="D18" i="1"/>
  <c r="J17" i="1"/>
  <c r="I17" i="1"/>
  <c r="H17" i="1"/>
  <c r="G17" i="1"/>
  <c r="F17" i="1"/>
  <c r="E17" i="1"/>
  <c r="D17" i="1"/>
  <c r="J16" i="1"/>
  <c r="I16" i="1"/>
  <c r="H16" i="1"/>
  <c r="G16" i="1"/>
  <c r="F16" i="1"/>
  <c r="E16" i="1"/>
  <c r="D16" i="1"/>
  <c r="J15" i="1"/>
  <c r="I15" i="1"/>
  <c r="H15" i="1"/>
  <c r="G15" i="1"/>
  <c r="F15" i="1"/>
  <c r="E15" i="1"/>
  <c r="D15" i="1"/>
  <c r="J14" i="1"/>
  <c r="I14" i="1"/>
  <c r="H14" i="1"/>
  <c r="G14" i="1"/>
  <c r="F14" i="1"/>
  <c r="E14" i="1"/>
  <c r="D14" i="1"/>
  <c r="J13" i="1"/>
  <c r="I13" i="1"/>
  <c r="H13" i="1"/>
  <c r="G13" i="1"/>
  <c r="F13" i="1"/>
  <c r="E13" i="1"/>
  <c r="D13" i="1"/>
  <c r="J12" i="1"/>
  <c r="I12" i="1"/>
  <c r="H12" i="1"/>
  <c r="G12" i="1"/>
  <c r="F12" i="1"/>
  <c r="E12" i="1"/>
  <c r="D12" i="1"/>
  <c r="J11" i="1"/>
  <c r="I11" i="1"/>
  <c r="H11" i="1"/>
  <c r="G11" i="1"/>
  <c r="F11" i="1"/>
  <c r="E11" i="1"/>
  <c r="D11" i="1"/>
  <c r="J10" i="1"/>
  <c r="I10" i="1"/>
  <c r="H10" i="1"/>
  <c r="G10" i="1"/>
  <c r="F10" i="1"/>
  <c r="E10" i="1"/>
  <c r="D10" i="1"/>
  <c r="J9" i="1"/>
  <c r="I9" i="1"/>
  <c r="H9" i="1"/>
  <c r="G9" i="1"/>
  <c r="F9" i="1"/>
  <c r="E9" i="1"/>
  <c r="D9" i="1"/>
  <c r="J8" i="1"/>
  <c r="I8" i="1"/>
  <c r="H8" i="1"/>
  <c r="G8" i="1"/>
  <c r="F8" i="1"/>
  <c r="E8" i="1"/>
  <c r="D8" i="1"/>
  <c r="J7" i="1"/>
  <c r="I7" i="1"/>
  <c r="H7" i="1"/>
  <c r="G7" i="1"/>
  <c r="F7" i="1"/>
  <c r="E7" i="1"/>
  <c r="D7" i="1"/>
  <c r="J6" i="1"/>
  <c r="I6" i="1"/>
  <c r="H6" i="1"/>
  <c r="G6" i="1"/>
  <c r="F6" i="1"/>
  <c r="E6" i="1"/>
  <c r="D6" i="1"/>
  <c r="J5" i="1"/>
  <c r="I5" i="1"/>
  <c r="H5" i="1"/>
  <c r="G5" i="1"/>
  <c r="F5" i="1"/>
  <c r="E5" i="1"/>
  <c r="D5" i="1"/>
  <c r="J4" i="1"/>
  <c r="I4" i="1"/>
  <c r="H4" i="1"/>
  <c r="G4" i="1"/>
  <c r="F4" i="1"/>
  <c r="E4" i="1"/>
  <c r="D4" i="1"/>
  <c r="J3" i="1"/>
  <c r="I3" i="1"/>
  <c r="H3" i="1"/>
  <c r="G3" i="1"/>
  <c r="F3" i="1"/>
  <c r="E3" i="1"/>
  <c r="D3" i="1"/>
  <c r="H2" i="1"/>
  <c r="J2" i="1"/>
  <c r="I2" i="1"/>
  <c r="G2" i="1"/>
  <c r="F2" i="1"/>
  <c r="E2" i="1"/>
  <c r="D2" i="1"/>
  <c r="A152" i="1"/>
  <c r="A122" i="1"/>
  <c r="A92" i="1"/>
  <c r="A62" i="1"/>
  <c r="A32" i="1"/>
</calcChain>
</file>

<file path=xl/sharedStrings.xml><?xml version="1.0" encoding="utf-8"?>
<sst xmlns="http://schemas.openxmlformats.org/spreadsheetml/2006/main" count="227" uniqueCount="22">
  <si>
    <t>Burden (RV deaths / 1,000 births)</t>
  </si>
  <si>
    <t>RV Deaths / year</t>
  </si>
  <si>
    <t>RV Deaths Averted / year</t>
  </si>
  <si>
    <t>Vaccine % Reduction</t>
  </si>
  <si>
    <t>Averted Costs of Illness ($ / 1,000 births)</t>
  </si>
  <si>
    <t>Average Nigeria Perspective Vaccination Costs ($ / 1,000 births)</t>
  </si>
  <si>
    <t>Average Nigeria Perspective ICER ($ / DALY averted)</t>
  </si>
  <si>
    <t>Wealth quintile</t>
  </si>
  <si>
    <t>Region</t>
  </si>
  <si>
    <t>Poorest</t>
  </si>
  <si>
    <t>Poorer</t>
  </si>
  <si>
    <t>Middle</t>
  </si>
  <si>
    <t>Richer</t>
  </si>
  <si>
    <t>Richest</t>
  </si>
  <si>
    <t>South East</t>
  </si>
  <si>
    <t>South West</t>
  </si>
  <si>
    <t>North West</t>
  </si>
  <si>
    <t>North East</t>
  </si>
  <si>
    <t>North Central</t>
  </si>
  <si>
    <t>South South</t>
  </si>
  <si>
    <t>Vaccine</t>
  </si>
  <si>
    <t>Vaccine Benefits (RV deaths averted / 1,000 bir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0" xfId="0" applyFont="1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DAnderson/Dropbox/PATH%20RV/Nigeria/Model%20output/Nigeria%20Quintile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DAnderson/Dropbox/PATH%20RV/Nigeria/Model%20output/Nigeria%20Quintile%20Data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igeria Quintile Data"/>
    </sheetNames>
    <sheetDataSet>
      <sheetData sheetId="0">
        <row r="2">
          <cell r="B2" t="str">
            <v>General</v>
          </cell>
        </row>
        <row r="32">
          <cell r="B32" t="str">
            <v>ROTASIIL</v>
          </cell>
        </row>
        <row r="62">
          <cell r="B62" t="str">
            <v>ROTARIX</v>
          </cell>
        </row>
        <row r="92">
          <cell r="B92" t="str">
            <v>ROTAVAC 5D</v>
          </cell>
        </row>
        <row r="122">
          <cell r="B122" t="str">
            <v>ROTASIIL LQ</v>
          </cell>
        </row>
        <row r="152">
          <cell r="B152" t="str">
            <v>ROTAVAC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igeria Quintile Data"/>
    </sheetNames>
    <sheetDataSet>
      <sheetData sheetId="0">
        <row r="2">
          <cell r="F2">
            <v>6.3581052435847303</v>
          </cell>
          <cell r="G2">
            <v>4.6707754286104501</v>
          </cell>
          <cell r="H2">
            <v>8.4464355621297198</v>
          </cell>
          <cell r="I2">
            <v>1332.3211165048201</v>
          </cell>
          <cell r="J2">
            <v>978.74641824598302</v>
          </cell>
          <cell r="K2">
            <v>1769.92421916533</v>
          </cell>
          <cell r="L2">
            <v>1.58263205538663</v>
          </cell>
          <cell r="M2">
            <v>0.97415646262932698</v>
          </cell>
          <cell r="N2">
            <v>2.38168238532716</v>
          </cell>
          <cell r="O2">
            <v>331.63560939425599</v>
          </cell>
          <cell r="P2">
            <v>204.131447375812</v>
          </cell>
          <cell r="Q2">
            <v>499.074112996265</v>
          </cell>
          <cell r="R2">
            <v>0.24891567452166499</v>
          </cell>
          <cell r="S2">
            <v>0.16999313170335201</v>
          </cell>
          <cell r="T2">
            <v>0.33158620621551799</v>
          </cell>
          <cell r="U2">
            <v>1302.1225113283499</v>
          </cell>
          <cell r="V2">
            <v>889.26454305260495</v>
          </cell>
          <cell r="W2">
            <v>1734.58688123559</v>
          </cell>
          <cell r="X2">
            <v>3578.6375033640702</v>
          </cell>
          <cell r="Y2">
            <v>2565.5409896503302</v>
          </cell>
          <cell r="Z2">
            <v>5060.0169914934104</v>
          </cell>
          <cell r="AA2">
            <v>42.306942455308203</v>
          </cell>
          <cell r="AB2">
            <v>17.309098933142099</v>
          </cell>
          <cell r="AC2">
            <v>91.974431067888005</v>
          </cell>
        </row>
        <row r="3">
          <cell r="F3">
            <v>6.1481165536726099</v>
          </cell>
          <cell r="G3">
            <v>4.5165140605531597</v>
          </cell>
          <cell r="H3">
            <v>8.1674757352365894</v>
          </cell>
          <cell r="I3">
            <v>1288.3186416984499</v>
          </cell>
          <cell r="J3">
            <v>946.42142986504598</v>
          </cell>
          <cell r="K3">
            <v>1711.46905779453</v>
          </cell>
          <cell r="L3">
            <v>1.8189378182532101</v>
          </cell>
          <cell r="M3">
            <v>1.1196733929165601</v>
          </cell>
          <cell r="N3">
            <v>2.7378091485975</v>
          </cell>
          <cell r="O3">
            <v>381.152744728968</v>
          </cell>
          <cell r="P3">
            <v>234.62406610468</v>
          </cell>
          <cell r="Q3">
            <v>573.69936512406196</v>
          </cell>
          <cell r="R3">
            <v>0.29585285223108898</v>
          </cell>
          <cell r="S3">
            <v>0.20212254756989101</v>
          </cell>
          <cell r="T3">
            <v>0.39390237282116503</v>
          </cell>
          <cell r="U3">
            <v>1645.22672946534</v>
          </cell>
          <cell r="V3">
            <v>1123.9959844290099</v>
          </cell>
          <cell r="W3">
            <v>2190.4764739567499</v>
          </cell>
          <cell r="X3">
            <v>4020.8057254802402</v>
          </cell>
          <cell r="Y3">
            <v>2882.5333357858199</v>
          </cell>
          <cell r="Z3">
            <v>5685.2210572595004</v>
          </cell>
          <cell r="AA3">
            <v>38.412511835135099</v>
          </cell>
          <cell r="AB3">
            <v>14.2000450141449</v>
          </cell>
          <cell r="AC3">
            <v>86.589021423362297</v>
          </cell>
        </row>
        <row r="4">
          <cell r="F4">
            <v>4.2232965931989197</v>
          </cell>
          <cell r="G4">
            <v>3.1025076181541902</v>
          </cell>
          <cell r="H4">
            <v>5.6104454342288799</v>
          </cell>
          <cell r="I4">
            <v>884.97862441946302</v>
          </cell>
          <cell r="J4">
            <v>650.12079156044297</v>
          </cell>
          <cell r="K4">
            <v>1175.6513361529101</v>
          </cell>
          <cell r="L4">
            <v>1.3986196061224401</v>
          </cell>
          <cell r="M4">
            <v>0.86073312428636595</v>
          </cell>
          <cell r="N4">
            <v>2.1013426364500898</v>
          </cell>
          <cell r="O4">
            <v>293.07637476978698</v>
          </cell>
          <cell r="P4">
            <v>180.36394070686001</v>
          </cell>
          <cell r="Q4">
            <v>440.32979327908998</v>
          </cell>
          <cell r="R4">
            <v>0.33116774426279799</v>
          </cell>
          <cell r="S4">
            <v>0.22612231181661699</v>
          </cell>
          <cell r="T4">
            <v>0.43981598451635001</v>
          </cell>
          <cell r="U4">
            <v>2152.3875523862498</v>
          </cell>
          <cell r="V4">
            <v>1469.6565643925301</v>
          </cell>
          <cell r="W4">
            <v>2858.5345850055901</v>
          </cell>
          <cell r="X4">
            <v>4596.5814944109798</v>
          </cell>
          <cell r="Y4">
            <v>3295.3095207586298</v>
          </cell>
          <cell r="Z4">
            <v>6499.3396069424398</v>
          </cell>
          <cell r="AA4">
            <v>51.399291704252697</v>
          </cell>
          <cell r="AB4">
            <v>15.8989091500735</v>
          </cell>
          <cell r="AC4">
            <v>121.841229184216</v>
          </cell>
        </row>
        <row r="5">
          <cell r="F5">
            <v>2.9673248809300699</v>
          </cell>
          <cell r="G5">
            <v>2.1798488089729098</v>
          </cell>
          <cell r="H5">
            <v>3.9419477090236499</v>
          </cell>
          <cell r="I5">
            <v>621.79367074526704</v>
          </cell>
          <cell r="J5">
            <v>456.78051679199001</v>
          </cell>
          <cell r="K5">
            <v>826.02284354905396</v>
          </cell>
          <cell r="L5">
            <v>1.0629572671482801</v>
          </cell>
          <cell r="M5">
            <v>0.65423283971255097</v>
          </cell>
          <cell r="N5">
            <v>1.5990282435315299</v>
          </cell>
          <cell r="O5">
            <v>222.73937890424901</v>
          </cell>
          <cell r="P5">
            <v>137.092450355305</v>
          </cell>
          <cell r="Q5">
            <v>335.071379463911</v>
          </cell>
          <cell r="R5">
            <v>0.35822072398594701</v>
          </cell>
          <cell r="S5">
            <v>0.244683406791258</v>
          </cell>
          <cell r="T5">
            <v>0.47559407301724099</v>
          </cell>
          <cell r="U5">
            <v>2630.9267332182098</v>
          </cell>
          <cell r="V5">
            <v>1797.05994934922</v>
          </cell>
          <cell r="W5">
            <v>3492.9669811908502</v>
          </cell>
          <cell r="X5">
            <v>4944.8573119767198</v>
          </cell>
          <cell r="Y5">
            <v>3544.98998848663</v>
          </cell>
          <cell r="Z5">
            <v>6991.7844418697796</v>
          </cell>
          <cell r="AA5">
            <v>64.025886864459693</v>
          </cell>
          <cell r="AB5">
            <v>14.1291256941551</v>
          </cell>
          <cell r="AC5">
            <v>162.76478355205001</v>
          </cell>
        </row>
        <row r="6">
          <cell r="F6">
            <v>2.41621417221354</v>
          </cell>
          <cell r="G6">
            <v>1.7749932335930401</v>
          </cell>
          <cell r="H6">
            <v>3.2098237647919001</v>
          </cell>
          <cell r="I6">
            <v>506.31014119912999</v>
          </cell>
          <cell r="J6">
            <v>371.94429412053302</v>
          </cell>
          <cell r="K6">
            <v>672.60855526199703</v>
          </cell>
          <cell r="L6">
            <v>0.97015419450630802</v>
          </cell>
          <cell r="M6">
            <v>0.597887243285527</v>
          </cell>
          <cell r="N6">
            <v>1.45848009849581</v>
          </cell>
          <cell r="O6">
            <v>203.29278457770999</v>
          </cell>
          <cell r="P6">
            <v>125.285406422283</v>
          </cell>
          <cell r="Q6">
            <v>305.619954181889</v>
          </cell>
          <cell r="R6">
            <v>0.40151829488589202</v>
          </cell>
          <cell r="S6">
            <v>0.27465905056284601</v>
          </cell>
          <cell r="T6">
            <v>0.53257779129979599</v>
          </cell>
          <cell r="U6">
            <v>3833.7935308605302</v>
          </cell>
          <cell r="V6">
            <v>2622.5108660101901</v>
          </cell>
          <cell r="W6">
            <v>5085.1812158283001</v>
          </cell>
          <cell r="X6">
            <v>5456.5751290479002</v>
          </cell>
          <cell r="Y6">
            <v>3911.8427456033801</v>
          </cell>
          <cell r="Z6">
            <v>7715.32820588501</v>
          </cell>
          <cell r="AA6">
            <v>49.197200615321698</v>
          </cell>
          <cell r="AB6">
            <v>-11.1504674465856</v>
          </cell>
          <cell r="AC6">
            <v>164.96784802529299</v>
          </cell>
        </row>
        <row r="7">
          <cell r="F7">
            <v>5.0365674201586401</v>
          </cell>
          <cell r="G7">
            <v>3.7086131018052799</v>
          </cell>
          <cell r="H7">
            <v>6.6711280827857697</v>
          </cell>
          <cell r="I7">
            <v>733.88871485155005</v>
          </cell>
          <cell r="J7">
            <v>540.3897289793</v>
          </cell>
          <cell r="K7">
            <v>972.063948889127</v>
          </cell>
          <cell r="L7">
            <v>0.82091615318330102</v>
          </cell>
          <cell r="M7">
            <v>0.50444518638036895</v>
          </cell>
          <cell r="N7">
            <v>1.2382184832279799</v>
          </cell>
          <cell r="O7">
            <v>119.617400185938</v>
          </cell>
          <cell r="P7">
            <v>73.5037573534713</v>
          </cell>
          <cell r="Q7">
            <v>180.423390685594</v>
          </cell>
          <cell r="R7">
            <v>0.162991197119217</v>
          </cell>
          <cell r="S7">
            <v>0.110463452644953</v>
          </cell>
          <cell r="T7">
            <v>0.21898069044638399</v>
          </cell>
          <cell r="U7">
            <v>675.98307607520701</v>
          </cell>
          <cell r="V7">
            <v>458.13164043581099</v>
          </cell>
          <cell r="W7">
            <v>908.19162841504897</v>
          </cell>
          <cell r="X7">
            <v>2524.35212610502</v>
          </cell>
          <cell r="Y7">
            <v>1816.5968354044101</v>
          </cell>
          <cell r="Z7">
            <v>3550.78948046296</v>
          </cell>
          <cell r="AA7">
            <v>66.2233230255043</v>
          </cell>
          <cell r="AB7">
            <v>31.745301727773398</v>
          </cell>
          <cell r="AC7">
            <v>136.29338420581399</v>
          </cell>
        </row>
        <row r="8">
          <cell r="F8">
            <v>3.6092559305852601</v>
          </cell>
          <cell r="G8">
            <v>2.6576302301370398</v>
          </cell>
          <cell r="H8">
            <v>4.78059888568513</v>
          </cell>
          <cell r="I8">
            <v>525.91218889791401</v>
          </cell>
          <cell r="J8">
            <v>387.248828704147</v>
          </cell>
          <cell r="K8">
            <v>696.59100727886198</v>
          </cell>
          <cell r="L8">
            <v>1.1849998302638001</v>
          </cell>
          <cell r="M8">
            <v>0.72892295557236597</v>
          </cell>
          <cell r="N8">
            <v>1.7854732826833599</v>
          </cell>
          <cell r="O8">
            <v>172.668790067385</v>
          </cell>
          <cell r="P8">
            <v>106.212880016197</v>
          </cell>
          <cell r="Q8">
            <v>260.16502580422002</v>
          </cell>
          <cell r="R8">
            <v>0.32832247229185701</v>
          </cell>
          <cell r="S8">
            <v>0.22463473339811199</v>
          </cell>
          <cell r="T8">
            <v>0.43893988701723302</v>
          </cell>
          <cell r="U8">
            <v>1958.2595455492899</v>
          </cell>
          <cell r="V8">
            <v>1339.8202927387099</v>
          </cell>
          <cell r="W8">
            <v>2618.0304310992601</v>
          </cell>
          <cell r="X8">
            <v>4279.8405723124397</v>
          </cell>
          <cell r="Y8">
            <v>3079.8971186695399</v>
          </cell>
          <cell r="Z8">
            <v>6020.0844109944601</v>
          </cell>
          <cell r="AA8">
            <v>57.621776105738199</v>
          </cell>
          <cell r="AB8">
            <v>19.2649832969777</v>
          </cell>
          <cell r="AC8">
            <v>135.72487186200101</v>
          </cell>
        </row>
        <row r="9">
          <cell r="F9">
            <v>3.04729700908696</v>
          </cell>
          <cell r="G9">
            <v>2.2438388430499701</v>
          </cell>
          <cell r="H9">
            <v>4.0362625887908399</v>
          </cell>
          <cell r="I9">
            <v>444.02798557184099</v>
          </cell>
          <cell r="J9">
            <v>326.954425005605</v>
          </cell>
          <cell r="K9">
            <v>588.13221723889797</v>
          </cell>
          <cell r="L9">
            <v>0.92104728990600004</v>
          </cell>
          <cell r="M9">
            <v>0.56598634928097102</v>
          </cell>
          <cell r="N9">
            <v>1.3879577136649801</v>
          </cell>
          <cell r="O9">
            <v>134.20771639056599</v>
          </cell>
          <cell r="P9">
            <v>82.471048205336899</v>
          </cell>
          <cell r="Q9">
            <v>202.24220541016899</v>
          </cell>
          <cell r="R9">
            <v>0.302250580484758</v>
          </cell>
          <cell r="S9">
            <v>0.20594140099754801</v>
          </cell>
          <cell r="T9">
            <v>0.40503800727640499</v>
          </cell>
          <cell r="U9">
            <v>2145.9212843130399</v>
          </cell>
          <cell r="V9">
            <v>1462.14453918699</v>
          </cell>
          <cell r="W9">
            <v>2875.6923456562499</v>
          </cell>
          <cell r="X9">
            <v>4241.7195217296103</v>
          </cell>
          <cell r="Y9">
            <v>3052.4641075872401</v>
          </cell>
          <cell r="Z9">
            <v>5966.4628009211601</v>
          </cell>
          <cell r="AA9">
            <v>66.9250377319824</v>
          </cell>
          <cell r="AB9">
            <v>18.021934142593899</v>
          </cell>
          <cell r="AC9">
            <v>166.542643140065</v>
          </cell>
        </row>
        <row r="10">
          <cell r="F10">
            <v>2.8123524056526801</v>
          </cell>
          <cell r="G10">
            <v>2.0708403379555298</v>
          </cell>
          <cell r="H10">
            <v>3.7250693869295599</v>
          </cell>
          <cell r="I10">
            <v>409.79371872065599</v>
          </cell>
          <cell r="J10">
            <v>301.746452991404</v>
          </cell>
          <cell r="K10">
            <v>542.78760851383095</v>
          </cell>
          <cell r="L10">
            <v>0.98927785689585701</v>
          </cell>
          <cell r="M10">
            <v>0.60834928150582501</v>
          </cell>
          <cell r="N10">
            <v>1.4903968301950301</v>
          </cell>
          <cell r="O10">
            <v>144.149734226238</v>
          </cell>
          <cell r="P10">
            <v>88.643839174719304</v>
          </cell>
          <cell r="Q10">
            <v>217.16882215312401</v>
          </cell>
          <cell r="R10">
            <v>0.35176169775432797</v>
          </cell>
          <cell r="S10">
            <v>0.24065572394856599</v>
          </cell>
          <cell r="T10">
            <v>0.47018821836453001</v>
          </cell>
          <cell r="U10">
            <v>2543.9888967989</v>
          </cell>
          <cell r="V10">
            <v>1740.4552388299901</v>
          </cell>
          <cell r="W10">
            <v>3400.4657544051902</v>
          </cell>
          <cell r="X10">
            <v>4907.37570773894</v>
          </cell>
          <cell r="Y10">
            <v>3531.4895606795199</v>
          </cell>
          <cell r="Z10">
            <v>6902.7842270979399</v>
          </cell>
          <cell r="AA10">
            <v>70.264765664993206</v>
          </cell>
          <cell r="AB10">
            <v>17.8817691380643</v>
          </cell>
          <cell r="AC10">
            <v>176.55530256171201</v>
          </cell>
        </row>
        <row r="11">
          <cell r="F11">
            <v>2.6207378305587898</v>
          </cell>
          <cell r="G11">
            <v>1.92974735449902</v>
          </cell>
          <cell r="H11">
            <v>3.47126848120483</v>
          </cell>
          <cell r="I11">
            <v>381.87316042540999</v>
          </cell>
          <cell r="J11">
            <v>281.18750089855001</v>
          </cell>
          <cell r="K11">
            <v>505.80575063479699</v>
          </cell>
          <cell r="L11">
            <v>0.98083423980128204</v>
          </cell>
          <cell r="M11">
            <v>0.60313877226740298</v>
          </cell>
          <cell r="N11">
            <v>1.4758778330442199</v>
          </cell>
          <cell r="O11">
            <v>142.91939721666401</v>
          </cell>
          <cell r="P11">
            <v>87.884605035729706</v>
          </cell>
          <cell r="Q11">
            <v>215.05322887876599</v>
          </cell>
          <cell r="R11">
            <v>0.37425881687377599</v>
          </cell>
          <cell r="S11">
            <v>0.25581011316399499</v>
          </cell>
          <cell r="T11">
            <v>0.499161135390365</v>
          </cell>
          <cell r="U11">
            <v>3363.5859283535601</v>
          </cell>
          <cell r="V11">
            <v>2299.0488351250801</v>
          </cell>
          <cell r="W11">
            <v>4486.1237605693404</v>
          </cell>
          <cell r="X11">
            <v>5309.7401336269104</v>
          </cell>
          <cell r="Y11">
            <v>3821.0426444940299</v>
          </cell>
          <cell r="Z11">
            <v>7468.7557316201601</v>
          </cell>
          <cell r="AA11">
            <v>58.358310960331202</v>
          </cell>
          <cell r="AB11">
            <v>1.71572599481237</v>
          </cell>
          <cell r="AC11">
            <v>171.644694629653</v>
          </cell>
        </row>
        <row r="12">
          <cell r="F12">
            <v>5.9435559941180598</v>
          </cell>
          <cell r="G12">
            <v>4.3599435237645103</v>
          </cell>
          <cell r="H12">
            <v>7.8415672038722297</v>
          </cell>
          <cell r="I12">
            <v>627.85324325241697</v>
          </cell>
          <cell r="J12">
            <v>460.56681967864802</v>
          </cell>
          <cell r="K12">
            <v>828.35147948556096</v>
          </cell>
          <cell r="L12">
            <v>1.94605610721811</v>
          </cell>
          <cell r="M12">
            <v>1.19181954304315</v>
          </cell>
          <cell r="N12">
            <v>2.9361237557087398</v>
          </cell>
          <cell r="O12">
            <v>205.573505099849</v>
          </cell>
          <cell r="P12">
            <v>125.899001576125</v>
          </cell>
          <cell r="Q12">
            <v>310.1602516131</v>
          </cell>
          <cell r="R12">
            <v>0.32742286085030498</v>
          </cell>
          <cell r="S12">
            <v>0.22361725858702899</v>
          </cell>
          <cell r="T12">
            <v>0.43660790502089297</v>
          </cell>
          <cell r="U12">
            <v>1248.59173408689</v>
          </cell>
          <cell r="V12">
            <v>852.74027581900305</v>
          </cell>
          <cell r="W12">
            <v>1664.95711334988</v>
          </cell>
          <cell r="X12">
            <v>4210.8121032547497</v>
          </cell>
          <cell r="Y12">
            <v>3037.6363842148498</v>
          </cell>
          <cell r="Z12">
            <v>5900.2132100546996</v>
          </cell>
          <cell r="AA12">
            <v>44.7695871572177</v>
          </cell>
          <cell r="AB12">
            <v>21.055425770603101</v>
          </cell>
          <cell r="AC12">
            <v>92.284764334007306</v>
          </cell>
        </row>
        <row r="13">
          <cell r="F13">
            <v>5.44023314652999</v>
          </cell>
          <cell r="G13">
            <v>3.9907269820383098</v>
          </cell>
          <cell r="H13">
            <v>7.1775135736023898</v>
          </cell>
          <cell r="I13">
            <v>574.68425105751805</v>
          </cell>
          <cell r="J13">
            <v>421.56427584552102</v>
          </cell>
          <cell r="K13">
            <v>758.20353676052196</v>
          </cell>
          <cell r="L13">
            <v>1.87028733401959</v>
          </cell>
          <cell r="M13">
            <v>1.14534428030975</v>
          </cell>
          <cell r="N13">
            <v>2.8218472234069498</v>
          </cell>
          <cell r="O13">
            <v>197.56959800500101</v>
          </cell>
          <cell r="P13">
            <v>120.98954258102999</v>
          </cell>
          <cell r="Q13">
            <v>298.08854041792898</v>
          </cell>
          <cell r="R13">
            <v>0.34378808474643002</v>
          </cell>
          <cell r="S13">
            <v>0.234813565591066</v>
          </cell>
          <cell r="T13">
            <v>0.45801336110277902</v>
          </cell>
          <cell r="U13">
            <v>1277.2808875503399</v>
          </cell>
          <cell r="V13">
            <v>872.40626645985105</v>
          </cell>
          <cell r="W13">
            <v>1701.6637234846601</v>
          </cell>
          <cell r="X13">
            <v>4842.8590925731296</v>
          </cell>
          <cell r="Y13">
            <v>3493.5885578592001</v>
          </cell>
          <cell r="Z13">
            <v>6785.8409474854698</v>
          </cell>
          <cell r="AA13">
            <v>56.071570019761602</v>
          </cell>
          <cell r="AB13">
            <v>27.491975013104501</v>
          </cell>
          <cell r="AC13">
            <v>113.552523181897</v>
          </cell>
        </row>
        <row r="14">
          <cell r="F14">
            <v>4.4980906527269902</v>
          </cell>
          <cell r="G14">
            <v>3.2996107431428001</v>
          </cell>
          <cell r="H14">
            <v>5.9345079237706599</v>
          </cell>
          <cell r="I14">
            <v>475.16012426784403</v>
          </cell>
          <cell r="J14">
            <v>348.55754847820401</v>
          </cell>
          <cell r="K14">
            <v>626.89744165512195</v>
          </cell>
          <cell r="L14">
            <v>1.6138100543976599</v>
          </cell>
          <cell r="M14">
            <v>0.98843290299994502</v>
          </cell>
          <cell r="N14">
            <v>2.4349517495881599</v>
          </cell>
          <cell r="O14">
            <v>170.47637435394901</v>
          </cell>
          <cell r="P14">
            <v>104.41405860398601</v>
          </cell>
          <cell r="Q14">
            <v>257.21846562142599</v>
          </cell>
          <cell r="R14">
            <v>0.35877668526295198</v>
          </cell>
          <cell r="S14">
            <v>0.24510011516754701</v>
          </cell>
          <cell r="T14">
            <v>0.47847764476994697</v>
          </cell>
          <cell r="U14">
            <v>1431.79885564504</v>
          </cell>
          <cell r="V14">
            <v>978.14066195008195</v>
          </cell>
          <cell r="W14">
            <v>1909.4990627142799</v>
          </cell>
          <cell r="X14">
            <v>4708.4257310109797</v>
          </cell>
          <cell r="Y14">
            <v>3396.60971854746</v>
          </cell>
          <cell r="Z14">
            <v>6597.47217768262</v>
          </cell>
          <cell r="AA14">
            <v>59.716680054520701</v>
          </cell>
          <cell r="AB14">
            <v>27.781714383605198</v>
          </cell>
          <cell r="AC14">
            <v>123.777215477673</v>
          </cell>
        </row>
        <row r="15">
          <cell r="F15">
            <v>4.3381909278990003</v>
          </cell>
          <cell r="G15">
            <v>3.1823150079961202</v>
          </cell>
          <cell r="H15">
            <v>5.72354592739</v>
          </cell>
          <cell r="I15">
            <v>458.26896333190302</v>
          </cell>
          <cell r="J15">
            <v>336.16690089207901</v>
          </cell>
          <cell r="K15">
            <v>604.61226864393495</v>
          </cell>
          <cell r="L15">
            <v>1.5253003802332601</v>
          </cell>
          <cell r="M15">
            <v>0.93408697621293801</v>
          </cell>
          <cell r="N15">
            <v>2.2978095912435399</v>
          </cell>
          <cell r="O15">
            <v>161.12656995430601</v>
          </cell>
          <cell r="P15">
            <v>98.673174455751195</v>
          </cell>
          <cell r="Q15">
            <v>242.73132206822001</v>
          </cell>
          <cell r="R15">
            <v>0.35159825963952401</v>
          </cell>
          <cell r="S15">
            <v>0.240084959592548</v>
          </cell>
          <cell r="T15">
            <v>0.46809317230627301</v>
          </cell>
          <cell r="U15">
            <v>1529.674049681</v>
          </cell>
          <cell r="V15">
            <v>1044.52090514884</v>
          </cell>
          <cell r="W15">
            <v>2036.5003491310599</v>
          </cell>
          <cell r="X15">
            <v>5125.6389340002397</v>
          </cell>
          <cell r="Y15">
            <v>3697.5830164049798</v>
          </cell>
          <cell r="Z15">
            <v>7182.07362541374</v>
          </cell>
          <cell r="AA15">
            <v>69.339570381565593</v>
          </cell>
          <cell r="AB15">
            <v>32.592998237174498</v>
          </cell>
          <cell r="AC15">
            <v>143.160926506165</v>
          </cell>
        </row>
        <row r="16">
          <cell r="F16">
            <v>3.2389376240741798</v>
          </cell>
          <cell r="G16">
            <v>2.3759488649446001</v>
          </cell>
          <cell r="H16">
            <v>4.2732578061791697</v>
          </cell>
          <cell r="I16">
            <v>342.148285299196</v>
          </cell>
          <cell r="J16">
            <v>250.985639259333</v>
          </cell>
          <cell r="K16">
            <v>451.40969068323102</v>
          </cell>
          <cell r="L16">
            <v>1.31050321544952</v>
          </cell>
          <cell r="M16">
            <v>0.80256866077170597</v>
          </cell>
          <cell r="N16">
            <v>1.97203965367441</v>
          </cell>
          <cell r="O16">
            <v>138.436265247097</v>
          </cell>
          <cell r="P16">
            <v>84.780110946533796</v>
          </cell>
          <cell r="Q16">
            <v>208.318301973964</v>
          </cell>
          <cell r="R16">
            <v>0.404608969839027</v>
          </cell>
          <cell r="S16">
            <v>0.27651063521264602</v>
          </cell>
          <cell r="T16">
            <v>0.53897439817098602</v>
          </cell>
          <cell r="U16">
            <v>2697.12656726769</v>
          </cell>
          <cell r="V16">
            <v>1843.22206366508</v>
          </cell>
          <cell r="W16">
            <v>3592.8075666795698</v>
          </cell>
          <cell r="X16">
            <v>5499.2345054385496</v>
          </cell>
          <cell r="Y16">
            <v>3967.0910051146602</v>
          </cell>
          <cell r="Z16">
            <v>7705.5578065564696</v>
          </cell>
          <cell r="AA16">
            <v>62.888010030327699</v>
          </cell>
          <cell r="AB16">
            <v>18.079364118063999</v>
          </cell>
          <cell r="AC16">
            <v>152.27388180962899</v>
          </cell>
        </row>
        <row r="17">
          <cell r="F17">
            <v>13.7287360715393</v>
          </cell>
          <cell r="G17">
            <v>10.1338415914836</v>
          </cell>
          <cell r="H17">
            <v>18.1915373697062</v>
          </cell>
          <cell r="I17">
            <v>5436.66515164262</v>
          </cell>
          <cell r="J17">
            <v>4013.0645053990102</v>
          </cell>
          <cell r="K17">
            <v>7203.9623135968304</v>
          </cell>
          <cell r="L17">
            <v>0.34248679033259599</v>
          </cell>
          <cell r="M17">
            <v>0.20777742724231099</v>
          </cell>
          <cell r="N17">
            <v>0.51353848203548602</v>
          </cell>
          <cell r="O17">
            <v>135.626906089279</v>
          </cell>
          <cell r="P17">
            <v>82.281157719101103</v>
          </cell>
          <cell r="Q17">
            <v>203.36444336618001</v>
          </cell>
          <cell r="R17">
            <v>2.49467094820621E-2</v>
          </cell>
          <cell r="S17">
            <v>1.6854708062226699E-2</v>
          </cell>
          <cell r="T17">
            <v>3.35023776327266E-2</v>
          </cell>
          <cell r="U17">
            <v>68.715250944994295</v>
          </cell>
          <cell r="V17">
            <v>46.425982349828999</v>
          </cell>
          <cell r="W17">
            <v>92.281680994526099</v>
          </cell>
          <cell r="X17">
            <v>348.51611704801297</v>
          </cell>
          <cell r="Y17">
            <v>249.478262721346</v>
          </cell>
          <cell r="Z17">
            <v>490.58063983143001</v>
          </cell>
          <cell r="AA17">
            <v>24.028480719890801</v>
          </cell>
          <cell r="AB17">
            <v>12.452299462938999</v>
          </cell>
          <cell r="AC17">
            <v>48.117639695080598</v>
          </cell>
        </row>
        <row r="18">
          <cell r="F18">
            <v>11.975775404958201</v>
          </cell>
          <cell r="G18">
            <v>8.8398968598880003</v>
          </cell>
          <cell r="H18">
            <v>15.8687416434599</v>
          </cell>
          <cell r="I18">
            <v>4742.4817892019601</v>
          </cell>
          <cell r="J18">
            <v>3500.65431747205</v>
          </cell>
          <cell r="K18">
            <v>6284.1207117579597</v>
          </cell>
          <cell r="L18">
            <v>0.35155416100051901</v>
          </cell>
          <cell r="M18">
            <v>0.21331983522974399</v>
          </cell>
          <cell r="N18">
            <v>0.52717483725025505</v>
          </cell>
          <cell r="O18">
            <v>139.21764145417001</v>
          </cell>
          <cell r="P18">
            <v>84.475985866750094</v>
          </cell>
          <cell r="Q18">
            <v>208.76452512208499</v>
          </cell>
          <cell r="R18">
            <v>2.9355440388016001E-2</v>
          </cell>
          <cell r="S18">
            <v>1.9832141742691E-2</v>
          </cell>
          <cell r="T18">
            <v>3.9424810002875801E-2</v>
          </cell>
          <cell r="U18">
            <v>88.4045016373246</v>
          </cell>
          <cell r="V18">
            <v>59.724895419355597</v>
          </cell>
          <cell r="W18">
            <v>118.72861160935901</v>
          </cell>
          <cell r="X18">
            <v>463.03617541879498</v>
          </cell>
          <cell r="Y18">
            <v>331.45514646228901</v>
          </cell>
          <cell r="Z18">
            <v>651.78214748317203</v>
          </cell>
          <cell r="AA18">
            <v>31.342478237984</v>
          </cell>
          <cell r="AB18">
            <v>16.3415164539873</v>
          </cell>
          <cell r="AC18">
            <v>62.545561653918298</v>
          </cell>
        </row>
        <row r="19">
          <cell r="F19">
            <v>11.2582990325044</v>
          </cell>
          <cell r="G19">
            <v>8.3102929789341005</v>
          </cell>
          <cell r="H19">
            <v>14.918035171038699</v>
          </cell>
          <cell r="I19">
            <v>4458.3566686576896</v>
          </cell>
          <cell r="J19">
            <v>3290.9278758860801</v>
          </cell>
          <cell r="K19">
            <v>5907.6350162707904</v>
          </cell>
          <cell r="L19">
            <v>0.51638532082293798</v>
          </cell>
          <cell r="M19">
            <v>0.31330008285344702</v>
          </cell>
          <cell r="N19">
            <v>0.77323363696762903</v>
          </cell>
          <cell r="O19">
            <v>204.491809290285</v>
          </cell>
          <cell r="P19">
            <v>124.06878780248201</v>
          </cell>
          <cell r="Q19">
            <v>306.20534521707498</v>
          </cell>
          <cell r="R19">
            <v>4.5867081637470802E-2</v>
          </cell>
          <cell r="S19">
            <v>3.0987162846155599E-2</v>
          </cell>
          <cell r="T19">
            <v>6.1466076992664397E-2</v>
          </cell>
          <cell r="U19">
            <v>175.08761682670701</v>
          </cell>
          <cell r="V19">
            <v>118.286760379413</v>
          </cell>
          <cell r="W19">
            <v>234.63339179488099</v>
          </cell>
          <cell r="X19">
            <v>644.917952665229</v>
          </cell>
          <cell r="Y19">
            <v>461.651563754118</v>
          </cell>
          <cell r="Z19">
            <v>907.80381847791898</v>
          </cell>
          <cell r="AA19">
            <v>26.760131886294499</v>
          </cell>
          <cell r="AB19">
            <v>12.859943189273</v>
          </cell>
          <cell r="AC19">
            <v>55.882343086199498</v>
          </cell>
        </row>
        <row r="20">
          <cell r="F20">
            <v>11.1885444220474</v>
          </cell>
          <cell r="G20">
            <v>8.2588037399419996</v>
          </cell>
          <cell r="H20">
            <v>14.8256054239575</v>
          </cell>
          <cell r="I20">
            <v>4430.7334076479501</v>
          </cell>
          <cell r="J20">
            <v>3270.5378159523598</v>
          </cell>
          <cell r="K20">
            <v>5871.0322596649803</v>
          </cell>
          <cell r="L20">
            <v>0.66725315833530296</v>
          </cell>
          <cell r="M20">
            <v>0.40671793041229898</v>
          </cell>
          <cell r="N20">
            <v>0.99648670402937001</v>
          </cell>
          <cell r="O20">
            <v>264.236414360487</v>
          </cell>
          <cell r="P20">
            <v>161.062838363156</v>
          </cell>
          <cell r="Q20">
            <v>394.61495287266303</v>
          </cell>
          <cell r="R20">
            <v>5.9637172912363798E-2</v>
          </cell>
          <cell r="S20">
            <v>4.0348559465864298E-2</v>
          </cell>
          <cell r="T20">
            <v>7.9576948918596305E-2</v>
          </cell>
          <cell r="U20">
            <v>255.594362027903</v>
          </cell>
          <cell r="V20">
            <v>172.92678059332499</v>
          </cell>
          <cell r="W20">
            <v>341.05271087991099</v>
          </cell>
          <cell r="X20">
            <v>1080.2150718120599</v>
          </cell>
          <cell r="Y20">
            <v>773.25026390087896</v>
          </cell>
          <cell r="Z20">
            <v>1520.53972589195</v>
          </cell>
          <cell r="AA20">
            <v>36.348348426372702</v>
          </cell>
          <cell r="AB20">
            <v>18.277909191343198</v>
          </cell>
          <cell r="AC20">
            <v>74.152934521331602</v>
          </cell>
        </row>
        <row r="21">
          <cell r="F21">
            <v>9.5398651309786295</v>
          </cell>
          <cell r="G21">
            <v>7.0418341162425504</v>
          </cell>
          <cell r="H21">
            <v>12.640989828038601</v>
          </cell>
          <cell r="I21">
            <v>3777.8461206259399</v>
          </cell>
          <cell r="J21">
            <v>2788.6102510769301</v>
          </cell>
          <cell r="K21">
            <v>5005.9108516798096</v>
          </cell>
          <cell r="L21">
            <v>1.80992743673975</v>
          </cell>
          <cell r="M21">
            <v>1.10558949611684</v>
          </cell>
          <cell r="N21">
            <v>2.6943436664592899</v>
          </cell>
          <cell r="O21">
            <v>716.74255889614403</v>
          </cell>
          <cell r="P21">
            <v>437.82033934072399</v>
          </cell>
          <cell r="Q21">
            <v>1066.9769046223601</v>
          </cell>
          <cell r="R21">
            <v>0.189722539248737</v>
          </cell>
          <cell r="S21">
            <v>0.12900770028813599</v>
          </cell>
          <cell r="T21">
            <v>0.25173400815761299</v>
          </cell>
          <cell r="U21">
            <v>1408.58444915831</v>
          </cell>
          <cell r="V21">
            <v>957.81050141491596</v>
          </cell>
          <cell r="W21">
            <v>1868.9851538947501</v>
          </cell>
          <cell r="X21">
            <v>2583.57809866453</v>
          </cell>
          <cell r="Y21">
            <v>1849.4024928291899</v>
          </cell>
          <cell r="Z21">
            <v>3636.7138697425098</v>
          </cell>
          <cell r="AA21">
            <v>19.0939349548919</v>
          </cell>
          <cell r="AB21">
            <v>4.11562564290913</v>
          </cell>
          <cell r="AC21">
            <v>50.354535700501003</v>
          </cell>
        </row>
        <row r="22">
          <cell r="F22">
            <v>11.6635355452208</v>
          </cell>
          <cell r="G22">
            <v>8.6061323090029305</v>
          </cell>
          <cell r="H22">
            <v>15.482751334714999</v>
          </cell>
          <cell r="I22">
            <v>2428.0980343128799</v>
          </cell>
          <cell r="J22">
            <v>1791.6122312576999</v>
          </cell>
          <cell r="K22">
            <v>3223.1768776990398</v>
          </cell>
          <cell r="L22">
            <v>0.47777707458547602</v>
          </cell>
          <cell r="M22">
            <v>0.293929117816571</v>
          </cell>
          <cell r="N22">
            <v>0.72653591573752696</v>
          </cell>
          <cell r="O22">
            <v>99.4629433882169</v>
          </cell>
          <cell r="P22">
            <v>61.189740489123999</v>
          </cell>
          <cell r="Q22">
            <v>151.24920072652</v>
          </cell>
          <cell r="R22">
            <v>4.09633144883969E-2</v>
          </cell>
          <cell r="S22">
            <v>2.7972531163175801E-2</v>
          </cell>
          <cell r="T22">
            <v>5.5412374524090098E-2</v>
          </cell>
          <cell r="U22">
            <v>37.3620805818788</v>
          </cell>
          <cell r="V22">
            <v>25.513364249216799</v>
          </cell>
          <cell r="W22">
            <v>50.540871217555797</v>
          </cell>
          <cell r="X22">
            <v>651.68550826657997</v>
          </cell>
          <cell r="Y22">
            <v>470.73177600163098</v>
          </cell>
          <cell r="Z22">
            <v>910.21319878829399</v>
          </cell>
          <cell r="AA22">
            <v>37.817503328408598</v>
          </cell>
          <cell r="AB22">
            <v>21.581558737374198</v>
          </cell>
          <cell r="AC22">
            <v>69.556214212702201</v>
          </cell>
        </row>
        <row r="23">
          <cell r="F23">
            <v>11.4406726744143</v>
          </cell>
          <cell r="G23">
            <v>8.4416892595100208</v>
          </cell>
          <cell r="H23">
            <v>15.1869121873947</v>
          </cell>
          <cell r="I23">
            <v>2381.7027627909201</v>
          </cell>
          <cell r="J23">
            <v>1757.3787140122599</v>
          </cell>
          <cell r="K23">
            <v>3161.5895100182802</v>
          </cell>
          <cell r="L23">
            <v>0.90697858717513502</v>
          </cell>
          <cell r="M23">
            <v>0.55803593415599095</v>
          </cell>
          <cell r="N23">
            <v>1.3770221488579499</v>
          </cell>
          <cell r="O23">
            <v>188.81349622895399</v>
          </cell>
          <cell r="P23">
            <v>116.171117200849</v>
          </cell>
          <cell r="Q23">
            <v>286.66648803735302</v>
          </cell>
          <cell r="R23">
            <v>7.9276683547068294E-2</v>
          </cell>
          <cell r="S23">
            <v>5.42331572369429E-2</v>
          </cell>
          <cell r="T23">
            <v>0.106903289303644</v>
          </cell>
          <cell r="U23">
            <v>90.855914822258995</v>
          </cell>
          <cell r="V23">
            <v>62.154506142229799</v>
          </cell>
          <cell r="W23">
            <v>122.51769010272101</v>
          </cell>
          <cell r="X23">
            <v>1112.00835431019</v>
          </cell>
          <cell r="Y23">
            <v>803.23662397439603</v>
          </cell>
          <cell r="Z23">
            <v>1553.1489781754401</v>
          </cell>
          <cell r="AA23">
            <v>33.114227506296402</v>
          </cell>
          <cell r="AB23">
            <v>18.663401884563399</v>
          </cell>
          <cell r="AC23">
            <v>61.456999278556403</v>
          </cell>
        </row>
        <row r="24">
          <cell r="F24">
            <v>9.17613014831967</v>
          </cell>
          <cell r="G24">
            <v>6.7707591608813997</v>
          </cell>
          <cell r="H24">
            <v>12.180846943929399</v>
          </cell>
          <cell r="I24">
            <v>1910.2735606497699</v>
          </cell>
          <cell r="J24">
            <v>1409.5268922191001</v>
          </cell>
          <cell r="K24">
            <v>2535.7911763676202</v>
          </cell>
          <cell r="L24">
            <v>0.97760223484497699</v>
          </cell>
          <cell r="M24">
            <v>0.60468673172154597</v>
          </cell>
          <cell r="N24">
            <v>1.4785442365974399</v>
          </cell>
          <cell r="O24">
            <v>203.51582550280901</v>
          </cell>
          <cell r="P24">
            <v>125.882813060898</v>
          </cell>
          <cell r="Q24">
            <v>307.80121007115298</v>
          </cell>
          <cell r="R24">
            <v>0.10653752933353899</v>
          </cell>
          <cell r="S24">
            <v>7.28810518689509E-2</v>
          </cell>
          <cell r="T24">
            <v>0.14287317961847401</v>
          </cell>
          <cell r="U24">
            <v>226.25404097142601</v>
          </cell>
          <cell r="V24">
            <v>154.77768818886199</v>
          </cell>
          <cell r="W24">
            <v>303.42016036352402</v>
          </cell>
          <cell r="X24">
            <v>1472.82863246294</v>
          </cell>
          <cell r="Y24">
            <v>1063.8678152433699</v>
          </cell>
          <cell r="Z24">
            <v>2057.1089027081698</v>
          </cell>
          <cell r="AA24">
            <v>37.503963541054901</v>
          </cell>
          <cell r="AB24">
            <v>20.1525399450219</v>
          </cell>
          <cell r="AC24">
            <v>71.529316889840501</v>
          </cell>
        </row>
        <row r="25">
          <cell r="F25">
            <v>9.0440200597000402</v>
          </cell>
          <cell r="G25">
            <v>6.6732795503802302</v>
          </cell>
          <cell r="H25">
            <v>12.005477507880199</v>
          </cell>
          <cell r="I25">
            <v>1882.77107263947</v>
          </cell>
          <cell r="J25">
            <v>1389.2337272755999</v>
          </cell>
          <cell r="K25">
            <v>2499.2830197028902</v>
          </cell>
          <cell r="L25">
            <v>0.873327798223134</v>
          </cell>
          <cell r="M25">
            <v>0.53905104758779898</v>
          </cell>
          <cell r="N25">
            <v>1.31885788676667</v>
          </cell>
          <cell r="O25">
            <v>181.808123442062</v>
          </cell>
          <cell r="P25">
            <v>112.218870853319</v>
          </cell>
          <cell r="Q25">
            <v>274.55793571172802</v>
          </cell>
          <cell r="R25">
            <v>9.6564115565672404E-2</v>
          </cell>
          <cell r="S25">
            <v>6.6154238525190895E-2</v>
          </cell>
          <cell r="T25">
            <v>0.129159929685255</v>
          </cell>
          <cell r="U25">
            <v>273.08028543988098</v>
          </cell>
          <cell r="V25">
            <v>187.082108438418</v>
          </cell>
          <cell r="W25">
            <v>365.260223833944</v>
          </cell>
          <cell r="X25">
            <v>1557.4773489618899</v>
          </cell>
          <cell r="Y25">
            <v>1125.01209442153</v>
          </cell>
          <cell r="Z25">
            <v>2175.3382910258201</v>
          </cell>
          <cell r="AA25">
            <v>43.2556759307273</v>
          </cell>
          <cell r="AB25">
            <v>22.844344498160201</v>
          </cell>
          <cell r="AC25">
            <v>83.126194458849497</v>
          </cell>
        </row>
        <row r="26">
          <cell r="F26">
            <v>5.0470337477173501</v>
          </cell>
          <cell r="G26">
            <v>3.7240371954502498</v>
          </cell>
          <cell r="H26">
            <v>6.6996810864816503</v>
          </cell>
          <cell r="I26">
            <v>1050.6842178712</v>
          </cell>
          <cell r="J26">
            <v>775.26470073527003</v>
          </cell>
          <cell r="K26">
            <v>1394.72996104298</v>
          </cell>
          <cell r="L26">
            <v>0.95477960808857498</v>
          </cell>
          <cell r="M26">
            <v>0.58930586488856296</v>
          </cell>
          <cell r="N26">
            <v>1.44171901071437</v>
          </cell>
          <cell r="O26">
            <v>198.76464392924399</v>
          </cell>
          <cell r="P26">
            <v>122.680846352055</v>
          </cell>
          <cell r="Q26">
            <v>300.13498757514202</v>
          </cell>
          <cell r="R26">
            <v>0.18917638672822401</v>
          </cell>
          <cell r="S26">
            <v>0.129619782950325</v>
          </cell>
          <cell r="T26">
            <v>0.25311966717634798</v>
          </cell>
          <cell r="U26">
            <v>1117.0189105992299</v>
          </cell>
          <cell r="V26">
            <v>765.35846385144498</v>
          </cell>
          <cell r="W26">
            <v>1494.5811143266801</v>
          </cell>
          <cell r="X26">
            <v>2807.3640335622399</v>
          </cell>
          <cell r="Y26">
            <v>2027.84232676427</v>
          </cell>
          <cell r="Z26">
            <v>3921.0627898551002</v>
          </cell>
          <cell r="AA26">
            <v>52.070690038984999</v>
          </cell>
          <cell r="AB26">
            <v>20.0038394184315</v>
          </cell>
          <cell r="AC26">
            <v>114.778194249845</v>
          </cell>
        </row>
        <row r="27">
          <cell r="F27">
            <v>7.3745744191105604</v>
          </cell>
          <cell r="G27">
            <v>5.37759797375079</v>
          </cell>
          <cell r="H27">
            <v>9.8430474295332804</v>
          </cell>
          <cell r="I27">
            <v>1646.1091393362699</v>
          </cell>
          <cell r="J27">
            <v>1200.35579942457</v>
          </cell>
          <cell r="K27">
            <v>2197.1071701015298</v>
          </cell>
          <cell r="L27">
            <v>0.78547598197165303</v>
          </cell>
          <cell r="M27">
            <v>0.47693854948998299</v>
          </cell>
          <cell r="N27">
            <v>1.1838591784214101</v>
          </cell>
          <cell r="O27">
            <v>175.32933009693801</v>
          </cell>
          <cell r="P27">
            <v>106.459418618483</v>
          </cell>
          <cell r="Q27">
            <v>264.25408471525799</v>
          </cell>
          <cell r="R27">
            <v>0.10651136422681701</v>
          </cell>
          <cell r="S27">
            <v>7.2203959792510194E-2</v>
          </cell>
          <cell r="T27">
            <v>0.14313115905652901</v>
          </cell>
          <cell r="U27">
            <v>499.445782711932</v>
          </cell>
          <cell r="V27">
            <v>338.57385524305897</v>
          </cell>
          <cell r="W27">
            <v>671.16081259858197</v>
          </cell>
          <cell r="X27">
            <v>1450.2014324418501</v>
          </cell>
          <cell r="Y27">
            <v>1044.5817235229599</v>
          </cell>
          <cell r="Z27">
            <v>2041.6560691904299</v>
          </cell>
          <cell r="AA27">
            <v>35.600581181938303</v>
          </cell>
          <cell r="AB27">
            <v>15.1989266005379</v>
          </cell>
          <cell r="AC27">
            <v>77.356517614346402</v>
          </cell>
        </row>
        <row r="28">
          <cell r="F28">
            <v>6.5355351610394603</v>
          </cell>
          <cell r="G28">
            <v>4.7657639128715603</v>
          </cell>
          <cell r="H28">
            <v>8.7231586409636606</v>
          </cell>
          <cell r="I28">
            <v>1458.82372970048</v>
          </cell>
          <cell r="J28">
            <v>1063.78579793938</v>
          </cell>
          <cell r="K28">
            <v>1947.1321796631</v>
          </cell>
          <cell r="L28">
            <v>0.80979858194510002</v>
          </cell>
          <cell r="M28">
            <v>0.49251766441146799</v>
          </cell>
          <cell r="N28">
            <v>1.2188208201675601</v>
          </cell>
          <cell r="O28">
            <v>180.75847784612299</v>
          </cell>
          <cell r="P28">
            <v>109.93689704606101</v>
          </cell>
          <cell r="Q28">
            <v>272.05801681138098</v>
          </cell>
          <cell r="R28">
            <v>0.123907004092424</v>
          </cell>
          <cell r="S28">
            <v>8.4140174426326694E-2</v>
          </cell>
          <cell r="T28">
            <v>0.16630173435679499</v>
          </cell>
          <cell r="U28">
            <v>616.27354728042496</v>
          </cell>
          <cell r="V28">
            <v>418.486139200232</v>
          </cell>
          <cell r="W28">
            <v>827.13128690047301</v>
          </cell>
          <cell r="X28">
            <v>2318.8226477478302</v>
          </cell>
          <cell r="Y28">
            <v>1670.2505622615599</v>
          </cell>
          <cell r="Z28">
            <v>3264.5384470342701</v>
          </cell>
          <cell r="AA28">
            <v>61.836331477490603</v>
          </cell>
          <cell r="AB28">
            <v>29.912663895516602</v>
          </cell>
          <cell r="AC28">
            <v>126.91098247886799</v>
          </cell>
        </row>
        <row r="29">
          <cell r="F29">
            <v>6.3820441757644</v>
          </cell>
          <cell r="G29">
            <v>4.6538370728270397</v>
          </cell>
          <cell r="H29">
            <v>8.5182899987606504</v>
          </cell>
          <cell r="I29">
            <v>1424.56237449438</v>
          </cell>
          <cell r="J29">
            <v>1038.80214683446</v>
          </cell>
          <cell r="K29">
            <v>1901.40260597816</v>
          </cell>
          <cell r="L29">
            <v>1.0010489542135199</v>
          </cell>
          <cell r="M29">
            <v>0.61026789274139603</v>
          </cell>
          <cell r="N29">
            <v>1.4993552845199201</v>
          </cell>
          <cell r="O29">
            <v>223.44826139169101</v>
          </cell>
          <cell r="P29">
            <v>136.220410642525</v>
          </cell>
          <cell r="Q29">
            <v>334.677270401464</v>
          </cell>
          <cell r="R29">
            <v>0.15685396820269101</v>
          </cell>
          <cell r="S29">
            <v>0.10655734661791499</v>
          </cell>
          <cell r="T29">
            <v>0.20928728061052901</v>
          </cell>
          <cell r="U29">
            <v>946.09387660482105</v>
          </cell>
          <cell r="V29">
            <v>642.72045073283095</v>
          </cell>
          <cell r="W29">
            <v>1262.3551504991401</v>
          </cell>
          <cell r="X29">
            <v>2783.2082234895802</v>
          </cell>
          <cell r="Y29">
            <v>2004.74801498488</v>
          </cell>
          <cell r="Z29">
            <v>3918.3204720328099</v>
          </cell>
          <cell r="AA29">
            <v>53.976156391698503</v>
          </cell>
          <cell r="AB29">
            <v>23.423262812948799</v>
          </cell>
          <cell r="AC29">
            <v>115.978177319941</v>
          </cell>
        </row>
        <row r="30">
          <cell r="F30">
            <v>6.0985517628806596</v>
          </cell>
          <cell r="G30">
            <v>4.4471121639093498</v>
          </cell>
          <cell r="H30">
            <v>8.1399048734175103</v>
          </cell>
          <cell r="I30">
            <v>1361.28286502586</v>
          </cell>
          <cell r="J30">
            <v>992.65822820832204</v>
          </cell>
          <cell r="K30">
            <v>1816.9417032035999</v>
          </cell>
          <cell r="L30">
            <v>1.3577862110299199</v>
          </cell>
          <cell r="M30">
            <v>0.82762055737083895</v>
          </cell>
          <cell r="N30">
            <v>2.0317270179747302</v>
          </cell>
          <cell r="O30">
            <v>303.07705424317697</v>
          </cell>
          <cell r="P30">
            <v>184.736594407441</v>
          </cell>
          <cell r="Q30">
            <v>453.51015839745401</v>
          </cell>
          <cell r="R30">
            <v>0.222640761909114</v>
          </cell>
          <cell r="S30">
            <v>0.151372474904509</v>
          </cell>
          <cell r="T30">
            <v>0.296880047663314</v>
          </cell>
          <cell r="U30">
            <v>1412.9459382693201</v>
          </cell>
          <cell r="V30">
            <v>960.65572965210697</v>
          </cell>
          <cell r="W30">
            <v>1884.0910078735801</v>
          </cell>
          <cell r="X30">
            <v>3713.5668357723098</v>
          </cell>
          <cell r="Y30">
            <v>2674.8863702314102</v>
          </cell>
          <cell r="Z30">
            <v>5228.1194177505204</v>
          </cell>
          <cell r="AA30">
            <v>49.835032912484699</v>
          </cell>
          <cell r="AB30">
            <v>20.0958598032921</v>
          </cell>
          <cell r="AC30">
            <v>110.360226651597</v>
          </cell>
        </row>
        <row r="31">
          <cell r="F31">
            <v>3.4984058588144</v>
          </cell>
          <cell r="G31">
            <v>2.5510652125180102</v>
          </cell>
          <cell r="H31">
            <v>4.6694185778140698</v>
          </cell>
          <cell r="I31">
            <v>780.89358517810001</v>
          </cell>
          <cell r="J31">
            <v>569.433776474821</v>
          </cell>
          <cell r="K31">
            <v>1042.2801587584199</v>
          </cell>
          <cell r="L31">
            <v>0.98236669435658697</v>
          </cell>
          <cell r="M31">
            <v>0.59737770080156205</v>
          </cell>
          <cell r="N31">
            <v>1.4624215704624</v>
          </cell>
          <cell r="O31">
            <v>219.27811719811399</v>
          </cell>
          <cell r="P31">
            <v>133.34313779204399</v>
          </cell>
          <cell r="Q31">
            <v>326.43314391978299</v>
          </cell>
          <cell r="R31">
            <v>0.28080409592313799</v>
          </cell>
          <cell r="S31">
            <v>0.19129482793646799</v>
          </cell>
          <cell r="T31">
            <v>0.37282485746972599</v>
          </cell>
          <cell r="U31">
            <v>2587.8565787757102</v>
          </cell>
          <cell r="V31">
            <v>1762.9499930679799</v>
          </cell>
          <cell r="W31">
            <v>3435.9087853128599</v>
          </cell>
          <cell r="X31">
            <v>4367.1473455113901</v>
          </cell>
          <cell r="Y31">
            <v>3145.6611467910302</v>
          </cell>
          <cell r="Z31">
            <v>6148.25822368627</v>
          </cell>
          <cell r="AA31">
            <v>53.271432831763804</v>
          </cell>
          <cell r="AB31">
            <v>6.0451093987915199</v>
          </cell>
          <cell r="AC31">
            <v>147.020549803894</v>
          </cell>
        </row>
        <row r="32">
          <cell r="F32">
            <v>6.3581052435847303</v>
          </cell>
          <cell r="G32">
            <v>4.6707754286104501</v>
          </cell>
          <cell r="H32">
            <v>8.4464355621297198</v>
          </cell>
          <cell r="I32">
            <v>1332.3211165048201</v>
          </cell>
          <cell r="J32">
            <v>978.74641824598302</v>
          </cell>
          <cell r="K32">
            <v>1769.92421916533</v>
          </cell>
          <cell r="L32">
            <v>1.58263205538663</v>
          </cell>
          <cell r="M32">
            <v>0.97415646262932698</v>
          </cell>
          <cell r="N32">
            <v>2.38168238532716</v>
          </cell>
          <cell r="O32">
            <v>331.63560939425599</v>
          </cell>
          <cell r="P32">
            <v>204.131447375812</v>
          </cell>
          <cell r="Q32">
            <v>499.074112996265</v>
          </cell>
          <cell r="R32">
            <v>0.24891567452166499</v>
          </cell>
          <cell r="S32">
            <v>0.16999313170335201</v>
          </cell>
          <cell r="T32">
            <v>0.33158620621551799</v>
          </cell>
          <cell r="U32">
            <v>1302.1225113283499</v>
          </cell>
          <cell r="V32">
            <v>889.26454305260495</v>
          </cell>
          <cell r="W32">
            <v>1734.58688123559</v>
          </cell>
          <cell r="X32">
            <v>3407.9759576064898</v>
          </cell>
          <cell r="Y32">
            <v>2418.72582018918</v>
          </cell>
          <cell r="Z32">
            <v>4857.1402177212203</v>
          </cell>
          <cell r="AA32">
            <v>39.135354207060601</v>
          </cell>
          <cell r="AB32">
            <v>15.1165738039969</v>
          </cell>
          <cell r="AC32">
            <v>87.651292128214706</v>
          </cell>
        </row>
        <row r="33">
          <cell r="F33">
            <v>6.1481165536726099</v>
          </cell>
          <cell r="G33">
            <v>4.5165140605531597</v>
          </cell>
          <cell r="H33">
            <v>8.1674757352365894</v>
          </cell>
          <cell r="I33">
            <v>1288.3186416984499</v>
          </cell>
          <cell r="J33">
            <v>946.42142986504598</v>
          </cell>
          <cell r="K33">
            <v>1711.46905779453</v>
          </cell>
          <cell r="L33">
            <v>1.8189378182532101</v>
          </cell>
          <cell r="M33">
            <v>1.1196733929165601</v>
          </cell>
          <cell r="N33">
            <v>2.7378091485975</v>
          </cell>
          <cell r="O33">
            <v>381.152744728968</v>
          </cell>
          <cell r="P33">
            <v>234.62406610468</v>
          </cell>
          <cell r="Q33">
            <v>573.69936512406196</v>
          </cell>
          <cell r="R33">
            <v>0.29585285223108898</v>
          </cell>
          <cell r="S33">
            <v>0.20212254756989101</v>
          </cell>
          <cell r="T33">
            <v>0.39390237282116503</v>
          </cell>
          <cell r="U33">
            <v>1645.22672946534</v>
          </cell>
          <cell r="V33">
            <v>1123.9959844290099</v>
          </cell>
          <cell r="W33">
            <v>2190.4764739567499</v>
          </cell>
          <cell r="X33">
            <v>3829.0576315041499</v>
          </cell>
          <cell r="Y33">
            <v>2717.5780215351201</v>
          </cell>
          <cell r="Z33">
            <v>5457.2772957627403</v>
          </cell>
          <cell r="AA33">
            <v>35.311993628172999</v>
          </cell>
          <cell r="AB33">
            <v>11.9601084136136</v>
          </cell>
          <cell r="AC33">
            <v>82.340647695710501</v>
          </cell>
        </row>
        <row r="34">
          <cell r="F34">
            <v>4.2232965931989197</v>
          </cell>
          <cell r="G34">
            <v>3.1025076181541902</v>
          </cell>
          <cell r="H34">
            <v>5.6104454342288799</v>
          </cell>
          <cell r="I34">
            <v>884.97862441946302</v>
          </cell>
          <cell r="J34">
            <v>650.12079156044297</v>
          </cell>
          <cell r="K34">
            <v>1175.6513361529101</v>
          </cell>
          <cell r="L34">
            <v>1.3986196061224401</v>
          </cell>
          <cell r="M34">
            <v>0.86073312428636595</v>
          </cell>
          <cell r="N34">
            <v>2.1013426364500898</v>
          </cell>
          <cell r="O34">
            <v>293.07637476978698</v>
          </cell>
          <cell r="P34">
            <v>180.36394070686001</v>
          </cell>
          <cell r="Q34">
            <v>440.32979327908998</v>
          </cell>
          <cell r="R34">
            <v>0.33116774426279799</v>
          </cell>
          <cell r="S34">
            <v>0.22612231181661699</v>
          </cell>
          <cell r="T34">
            <v>0.43981598451635001</v>
          </cell>
          <cell r="U34">
            <v>2152.3875523862498</v>
          </cell>
          <cell r="V34">
            <v>1469.6565643925301</v>
          </cell>
          <cell r="W34">
            <v>2858.5345850055901</v>
          </cell>
          <cell r="X34">
            <v>4377.3752455803997</v>
          </cell>
          <cell r="Y34">
            <v>3106.7327536483699</v>
          </cell>
          <cell r="Z34">
            <v>6238.7545035084104</v>
          </cell>
          <cell r="AA34">
            <v>46.789573247253003</v>
          </cell>
          <cell r="AB34">
            <v>12.5260871304126</v>
          </cell>
          <cell r="AC34">
            <v>115.891490561221</v>
          </cell>
        </row>
        <row r="35">
          <cell r="F35">
            <v>2.9673248809300699</v>
          </cell>
          <cell r="G35">
            <v>2.1798488089729098</v>
          </cell>
          <cell r="H35">
            <v>3.9419477090236499</v>
          </cell>
          <cell r="I35">
            <v>621.79367074526704</v>
          </cell>
          <cell r="J35">
            <v>456.78051679199001</v>
          </cell>
          <cell r="K35">
            <v>826.02284354905396</v>
          </cell>
          <cell r="L35">
            <v>1.0629572671482801</v>
          </cell>
          <cell r="M35">
            <v>0.65423283971255097</v>
          </cell>
          <cell r="N35">
            <v>1.5990282435315299</v>
          </cell>
          <cell r="O35">
            <v>222.73937890424901</v>
          </cell>
          <cell r="P35">
            <v>137.092450355305</v>
          </cell>
          <cell r="Q35">
            <v>335.071379463911</v>
          </cell>
          <cell r="R35">
            <v>0.35822072398594701</v>
          </cell>
          <cell r="S35">
            <v>0.244683406791258</v>
          </cell>
          <cell r="T35">
            <v>0.47559407301724099</v>
          </cell>
          <cell r="U35">
            <v>2630.9267332182098</v>
          </cell>
          <cell r="V35">
            <v>1797.05994934922</v>
          </cell>
          <cell r="W35">
            <v>3492.9669811908502</v>
          </cell>
          <cell r="X35">
            <v>4709.0421472333401</v>
          </cell>
          <cell r="Y35">
            <v>3342.1250535675099</v>
          </cell>
          <cell r="Z35">
            <v>6711.4552111850298</v>
          </cell>
          <cell r="AA35">
            <v>57.500939574604402</v>
          </cell>
          <cell r="AB35">
            <v>9.2556227983699593</v>
          </cell>
          <cell r="AC35">
            <v>154.20773994120799</v>
          </cell>
        </row>
        <row r="36">
          <cell r="F36">
            <v>2.41621417221354</v>
          </cell>
          <cell r="G36">
            <v>1.7749932335930401</v>
          </cell>
          <cell r="H36">
            <v>3.2098237647919001</v>
          </cell>
          <cell r="I36">
            <v>506.31014119912999</v>
          </cell>
          <cell r="J36">
            <v>371.94429412053302</v>
          </cell>
          <cell r="K36">
            <v>672.60855526199703</v>
          </cell>
          <cell r="L36">
            <v>0.97015419450630802</v>
          </cell>
          <cell r="M36">
            <v>0.597887243285527</v>
          </cell>
          <cell r="N36">
            <v>1.45848009849581</v>
          </cell>
          <cell r="O36">
            <v>203.29278457770999</v>
          </cell>
          <cell r="P36">
            <v>125.285406422283</v>
          </cell>
          <cell r="Q36">
            <v>305.619954181889</v>
          </cell>
          <cell r="R36">
            <v>0.40151829488589202</v>
          </cell>
          <cell r="S36">
            <v>0.27465905056284601</v>
          </cell>
          <cell r="T36">
            <v>0.53257779129979599</v>
          </cell>
          <cell r="U36">
            <v>3833.7935308605302</v>
          </cell>
          <cell r="V36">
            <v>2622.5108660101901</v>
          </cell>
          <cell r="W36">
            <v>5085.1812158283001</v>
          </cell>
          <cell r="X36">
            <v>5196.3566673595296</v>
          </cell>
          <cell r="Y36">
            <v>3911.8427456033801</v>
          </cell>
          <cell r="Z36">
            <v>7405.9891468196101</v>
          </cell>
          <cell r="AA36">
            <v>41.308264804247202</v>
          </cell>
          <cell r="AB36">
            <v>-16.934758166120002</v>
          </cell>
          <cell r="AC36">
            <v>154.87658623308101</v>
          </cell>
        </row>
        <row r="37">
          <cell r="F37">
            <v>5.0365674201586401</v>
          </cell>
          <cell r="G37">
            <v>3.7086131018052799</v>
          </cell>
          <cell r="H37">
            <v>6.6711280827857697</v>
          </cell>
          <cell r="I37">
            <v>733.88871485155005</v>
          </cell>
          <cell r="J37">
            <v>540.3897289793</v>
          </cell>
          <cell r="K37">
            <v>972.063948889127</v>
          </cell>
          <cell r="L37">
            <v>0.82091615318330102</v>
          </cell>
          <cell r="M37">
            <v>0.50444518638036895</v>
          </cell>
          <cell r="N37">
            <v>1.2382184832279799</v>
          </cell>
          <cell r="O37">
            <v>119.617400185938</v>
          </cell>
          <cell r="P37">
            <v>73.5037573534713</v>
          </cell>
          <cell r="Q37">
            <v>180.423390685594</v>
          </cell>
          <cell r="R37">
            <v>0.162991197119217</v>
          </cell>
          <cell r="S37">
            <v>0.110463452644953</v>
          </cell>
          <cell r="T37">
            <v>0.21898069044638399</v>
          </cell>
          <cell r="U37">
            <v>675.98307607520701</v>
          </cell>
          <cell r="V37">
            <v>458.13164043581099</v>
          </cell>
          <cell r="W37">
            <v>908.19162841504897</v>
          </cell>
          <cell r="X37">
            <v>2403.9683667908798</v>
          </cell>
          <cell r="Y37">
            <v>1702.4218323295399</v>
          </cell>
          <cell r="Z37">
            <v>3386.3262648366599</v>
          </cell>
          <cell r="AA37">
            <v>61.910216516846901</v>
          </cell>
          <cell r="AB37">
            <v>29.036566749888099</v>
          </cell>
          <cell r="AC37">
            <v>127.853273695998</v>
          </cell>
        </row>
        <row r="38">
          <cell r="F38">
            <v>3.6092559305852601</v>
          </cell>
          <cell r="G38">
            <v>2.6576302301370398</v>
          </cell>
          <cell r="H38">
            <v>4.78059888568513</v>
          </cell>
          <cell r="I38">
            <v>525.91218889791401</v>
          </cell>
          <cell r="J38">
            <v>387.248828704147</v>
          </cell>
          <cell r="K38">
            <v>696.59100727886198</v>
          </cell>
          <cell r="L38">
            <v>1.1849998302638001</v>
          </cell>
          <cell r="M38">
            <v>0.72892295557236597</v>
          </cell>
          <cell r="N38">
            <v>1.7854732826833599</v>
          </cell>
          <cell r="O38">
            <v>172.668790067385</v>
          </cell>
          <cell r="P38">
            <v>106.212880016197</v>
          </cell>
          <cell r="Q38">
            <v>260.16502580422002</v>
          </cell>
          <cell r="R38">
            <v>0.32832247229185701</v>
          </cell>
          <cell r="S38">
            <v>0.22463473339811199</v>
          </cell>
          <cell r="T38">
            <v>0.43893988701723302</v>
          </cell>
          <cell r="U38">
            <v>1958.2595455492899</v>
          </cell>
          <cell r="V38">
            <v>1339.8202927387099</v>
          </cell>
          <cell r="W38">
            <v>2618.0304310992601</v>
          </cell>
          <cell r="X38">
            <v>4075.73937262953</v>
          </cell>
          <cell r="Y38">
            <v>2886.3223770752602</v>
          </cell>
          <cell r="Z38">
            <v>5741.24995853777</v>
          </cell>
          <cell r="AA38">
            <v>52.555972459229899</v>
          </cell>
          <cell r="AB38">
            <v>15.2936652783228</v>
          </cell>
          <cell r="AC38">
            <v>125.82391976995</v>
          </cell>
        </row>
        <row r="39">
          <cell r="F39">
            <v>3.04729700908696</v>
          </cell>
          <cell r="G39">
            <v>2.2438388430499701</v>
          </cell>
          <cell r="H39">
            <v>4.0362625887908399</v>
          </cell>
          <cell r="I39">
            <v>444.02798557184099</v>
          </cell>
          <cell r="J39">
            <v>326.954425005605</v>
          </cell>
          <cell r="K39">
            <v>588.13221723889797</v>
          </cell>
          <cell r="L39">
            <v>0.92104728990600004</v>
          </cell>
          <cell r="M39">
            <v>0.56598634928097102</v>
          </cell>
          <cell r="N39">
            <v>1.3879577136649801</v>
          </cell>
          <cell r="O39">
            <v>134.20771639056599</v>
          </cell>
          <cell r="P39">
            <v>82.471048205336899</v>
          </cell>
          <cell r="Q39">
            <v>202.24220541016899</v>
          </cell>
          <cell r="R39">
            <v>0.302250580484758</v>
          </cell>
          <cell r="S39">
            <v>0.20594140099754801</v>
          </cell>
          <cell r="T39">
            <v>0.40503800727640499</v>
          </cell>
          <cell r="U39">
            <v>2145.9212843130399</v>
          </cell>
          <cell r="V39">
            <v>1462.14453918699</v>
          </cell>
          <cell r="W39">
            <v>2875.6923456562499</v>
          </cell>
          <cell r="X39">
            <v>4039.4362757825102</v>
          </cell>
          <cell r="Y39">
            <v>2860.6135593107301</v>
          </cell>
          <cell r="Z39">
            <v>5690.1119601987803</v>
          </cell>
          <cell r="AA39">
            <v>60.465535273270099</v>
          </cell>
          <cell r="AB39">
            <v>12.9356992318368</v>
          </cell>
          <cell r="AC39">
            <v>154.09020566417701</v>
          </cell>
        </row>
        <row r="40">
          <cell r="F40">
            <v>2.8123524056526801</v>
          </cell>
          <cell r="G40">
            <v>2.0708403379555298</v>
          </cell>
          <cell r="H40">
            <v>3.7250693869295599</v>
          </cell>
          <cell r="I40">
            <v>409.79371872065599</v>
          </cell>
          <cell r="J40">
            <v>301.746452991404</v>
          </cell>
          <cell r="K40">
            <v>542.78760851383095</v>
          </cell>
          <cell r="L40">
            <v>0.98927785689585701</v>
          </cell>
          <cell r="M40">
            <v>0.60834928150582501</v>
          </cell>
          <cell r="N40">
            <v>1.4903968301950301</v>
          </cell>
          <cell r="O40">
            <v>144.149734226238</v>
          </cell>
          <cell r="P40">
            <v>88.643839174719304</v>
          </cell>
          <cell r="Q40">
            <v>217.16882215312401</v>
          </cell>
          <cell r="R40">
            <v>0.35176169775432797</v>
          </cell>
          <cell r="S40">
            <v>0.24065572394856599</v>
          </cell>
          <cell r="T40">
            <v>0.47018821836453001</v>
          </cell>
          <cell r="U40">
            <v>2543.9888967989</v>
          </cell>
          <cell r="V40">
            <v>1740.4552388299901</v>
          </cell>
          <cell r="W40">
            <v>3400.4657544051902</v>
          </cell>
          <cell r="X40">
            <v>4673.3480021921596</v>
          </cell>
          <cell r="Y40">
            <v>3309.5317637753401</v>
          </cell>
          <cell r="Z40">
            <v>6583.0654442724999</v>
          </cell>
          <cell r="AA40">
            <v>63.306995648996597</v>
          </cell>
          <cell r="AB40">
            <v>12.344437018016301</v>
          </cell>
          <cell r="AC40">
            <v>163.100880039553</v>
          </cell>
        </row>
        <row r="41">
          <cell r="F41">
            <v>2.6207378305587898</v>
          </cell>
          <cell r="G41">
            <v>1.92974735449902</v>
          </cell>
          <cell r="H41">
            <v>3.47126848120483</v>
          </cell>
          <cell r="I41">
            <v>381.87316042540999</v>
          </cell>
          <cell r="J41">
            <v>281.18750089855001</v>
          </cell>
          <cell r="K41">
            <v>505.80575063479699</v>
          </cell>
          <cell r="L41">
            <v>0.98083423980128204</v>
          </cell>
          <cell r="M41">
            <v>0.60313877226740298</v>
          </cell>
          <cell r="N41">
            <v>1.4758778330442199</v>
          </cell>
          <cell r="O41">
            <v>142.91939721666401</v>
          </cell>
          <cell r="P41">
            <v>87.884605035729706</v>
          </cell>
          <cell r="Q41">
            <v>215.05322887876599</v>
          </cell>
          <cell r="R41">
            <v>0.37425881687377599</v>
          </cell>
          <cell r="S41">
            <v>0.25581011316399499</v>
          </cell>
          <cell r="T41">
            <v>0.499161135390365</v>
          </cell>
          <cell r="U41">
            <v>3363.5859283535601</v>
          </cell>
          <cell r="V41">
            <v>2299.0488351250801</v>
          </cell>
          <cell r="W41">
            <v>4486.1237605693404</v>
          </cell>
          <cell r="X41">
            <v>5056.52408200838</v>
          </cell>
          <cell r="Y41">
            <v>3580.8861347051002</v>
          </cell>
          <cell r="Z41">
            <v>7122.8226395266802</v>
          </cell>
          <cell r="AA41">
            <v>50.765253308239302</v>
          </cell>
          <cell r="AB41">
            <v>-4.5812933163729399</v>
          </cell>
          <cell r="AC41">
            <v>156.63463817611901</v>
          </cell>
        </row>
        <row r="42">
          <cell r="F42">
            <v>5.9435559941180598</v>
          </cell>
          <cell r="G42">
            <v>4.3599435237645103</v>
          </cell>
          <cell r="H42">
            <v>7.8415672038722297</v>
          </cell>
          <cell r="I42">
            <v>627.85324325241697</v>
          </cell>
          <cell r="J42">
            <v>460.56681967864802</v>
          </cell>
          <cell r="K42">
            <v>828.35147948556096</v>
          </cell>
          <cell r="L42">
            <v>1.94605610721811</v>
          </cell>
          <cell r="M42">
            <v>1.19181954304315</v>
          </cell>
          <cell r="N42">
            <v>2.9361237557087398</v>
          </cell>
          <cell r="O42">
            <v>205.573505099849</v>
          </cell>
          <cell r="P42">
            <v>125.899001576125</v>
          </cell>
          <cell r="Q42">
            <v>310.1602516131</v>
          </cell>
          <cell r="R42">
            <v>0.32742286085030498</v>
          </cell>
          <cell r="S42">
            <v>0.22361725858702899</v>
          </cell>
          <cell r="T42">
            <v>0.43660790502089297</v>
          </cell>
          <cell r="U42">
            <v>1248.59173408689</v>
          </cell>
          <cell r="V42">
            <v>852.74027581900305</v>
          </cell>
          <cell r="W42">
            <v>1664.95711334988</v>
          </cell>
          <cell r="X42">
            <v>4010.0028003397001</v>
          </cell>
          <cell r="Y42">
            <v>2836.4633906815002</v>
          </cell>
          <cell r="Z42">
            <v>5700.1984649526703</v>
          </cell>
          <cell r="AA42">
            <v>41.734651038889403</v>
          </cell>
          <cell r="AB42">
            <v>18.887902424570601</v>
          </cell>
          <cell r="AC42">
            <v>86.283461447413003</v>
          </cell>
        </row>
        <row r="43">
          <cell r="F43">
            <v>5.44023314652999</v>
          </cell>
          <cell r="G43">
            <v>3.9907269820383098</v>
          </cell>
          <cell r="H43">
            <v>7.1775135736023898</v>
          </cell>
          <cell r="I43">
            <v>574.68425105751805</v>
          </cell>
          <cell r="J43">
            <v>421.56427584552102</v>
          </cell>
          <cell r="K43">
            <v>758.20353676052196</v>
          </cell>
          <cell r="L43">
            <v>1.87028733401959</v>
          </cell>
          <cell r="M43">
            <v>1.14534428030975</v>
          </cell>
          <cell r="N43">
            <v>2.8218472234069498</v>
          </cell>
          <cell r="O43">
            <v>197.56959800500101</v>
          </cell>
          <cell r="P43">
            <v>120.98954258102999</v>
          </cell>
          <cell r="Q43">
            <v>298.08854041792898</v>
          </cell>
          <cell r="R43">
            <v>0.34378808474643002</v>
          </cell>
          <cell r="S43">
            <v>0.234813565591066</v>
          </cell>
          <cell r="T43">
            <v>0.45801336110277902</v>
          </cell>
          <cell r="U43">
            <v>1277.2808875503399</v>
          </cell>
          <cell r="V43">
            <v>872.40626645985105</v>
          </cell>
          <cell r="W43">
            <v>1701.6637234846601</v>
          </cell>
          <cell r="X43">
            <v>4611.9081181176898</v>
          </cell>
          <cell r="Y43">
            <v>3262.2193024701801</v>
          </cell>
          <cell r="Z43">
            <v>6555.8037947430403</v>
          </cell>
          <cell r="AA43">
            <v>52.439681167325901</v>
          </cell>
          <cell r="AB43">
            <v>24.7619169059958</v>
          </cell>
          <cell r="AC43">
            <v>106.16436021875801</v>
          </cell>
        </row>
        <row r="44">
          <cell r="F44">
            <v>4.4980906527269902</v>
          </cell>
          <cell r="G44">
            <v>3.2996107431428001</v>
          </cell>
          <cell r="H44">
            <v>5.9345079237706599</v>
          </cell>
          <cell r="I44">
            <v>475.16012426784403</v>
          </cell>
          <cell r="J44">
            <v>348.55754847820401</v>
          </cell>
          <cell r="K44">
            <v>626.89744165512195</v>
          </cell>
          <cell r="L44">
            <v>1.6138100543976599</v>
          </cell>
          <cell r="M44">
            <v>0.98843290299994502</v>
          </cell>
          <cell r="N44">
            <v>2.4349517495881599</v>
          </cell>
          <cell r="O44">
            <v>170.47637435394901</v>
          </cell>
          <cell r="P44">
            <v>104.41405860398601</v>
          </cell>
          <cell r="Q44">
            <v>257.21846562142599</v>
          </cell>
          <cell r="R44">
            <v>0.35877668526295198</v>
          </cell>
          <cell r="S44">
            <v>0.24510011516754701</v>
          </cell>
          <cell r="T44">
            <v>0.47847764476994697</v>
          </cell>
          <cell r="U44">
            <v>1431.79885564504</v>
          </cell>
          <cell r="V44">
            <v>978.14066195008195</v>
          </cell>
          <cell r="W44">
            <v>1909.4990627142799</v>
          </cell>
          <cell r="X44">
            <v>4483.8857454483896</v>
          </cell>
          <cell r="Y44">
            <v>3171.6630631493799</v>
          </cell>
          <cell r="Z44">
            <v>6373.8206469738398</v>
          </cell>
          <cell r="AA44">
            <v>55.624428178636798</v>
          </cell>
          <cell r="AB44">
            <v>24.764046675705501</v>
          </cell>
          <cell r="AC44">
            <v>115.500186985098</v>
          </cell>
        </row>
        <row r="45">
          <cell r="F45">
            <v>4.3381909278990003</v>
          </cell>
          <cell r="G45">
            <v>3.1823150079961202</v>
          </cell>
          <cell r="H45">
            <v>5.72354592739</v>
          </cell>
          <cell r="I45">
            <v>458.26896333190302</v>
          </cell>
          <cell r="J45">
            <v>336.16690089207901</v>
          </cell>
          <cell r="K45">
            <v>604.61226864393495</v>
          </cell>
          <cell r="L45">
            <v>1.5253003802332601</v>
          </cell>
          <cell r="M45">
            <v>0.93408697621293801</v>
          </cell>
          <cell r="N45">
            <v>2.2978095912435399</v>
          </cell>
          <cell r="O45">
            <v>161.12656995430601</v>
          </cell>
          <cell r="P45">
            <v>98.673174455751195</v>
          </cell>
          <cell r="Q45">
            <v>242.73132206822001</v>
          </cell>
          <cell r="R45">
            <v>0.35159825963952401</v>
          </cell>
          <cell r="S45">
            <v>0.240084959592548</v>
          </cell>
          <cell r="T45">
            <v>0.46809317230627301</v>
          </cell>
          <cell r="U45">
            <v>1529.674049681</v>
          </cell>
          <cell r="V45">
            <v>1044.52090514884</v>
          </cell>
          <cell r="W45">
            <v>2036.5003491310599</v>
          </cell>
          <cell r="X45">
            <v>4881.2024794419203</v>
          </cell>
          <cell r="Y45">
            <v>3452.7038570317</v>
          </cell>
          <cell r="Z45">
            <v>6938.6043516181498</v>
          </cell>
          <cell r="AA45">
            <v>64.626198785926306</v>
          </cell>
          <cell r="AB45">
            <v>29.0923926663482</v>
          </cell>
          <cell r="AC45">
            <v>133.87013549445999</v>
          </cell>
        </row>
        <row r="46">
          <cell r="F46">
            <v>3.2389376240741798</v>
          </cell>
          <cell r="G46">
            <v>2.3759488649446001</v>
          </cell>
          <cell r="H46">
            <v>4.2732578061791697</v>
          </cell>
          <cell r="I46">
            <v>342.148285299196</v>
          </cell>
          <cell r="J46">
            <v>250.985639259333</v>
          </cell>
          <cell r="K46">
            <v>451.40969068323102</v>
          </cell>
          <cell r="L46">
            <v>1.31050321544952</v>
          </cell>
          <cell r="M46">
            <v>0.80256866077170597</v>
          </cell>
          <cell r="N46">
            <v>1.97203965367441</v>
          </cell>
          <cell r="O46">
            <v>138.436265247097</v>
          </cell>
          <cell r="P46">
            <v>84.780110946533796</v>
          </cell>
          <cell r="Q46">
            <v>208.318301973964</v>
          </cell>
          <cell r="R46">
            <v>0.404608969839027</v>
          </cell>
          <cell r="S46">
            <v>0.27651063521264602</v>
          </cell>
          <cell r="T46">
            <v>0.53897439817098602</v>
          </cell>
          <cell r="U46">
            <v>2697.12656726769</v>
          </cell>
          <cell r="V46">
            <v>1843.22206366508</v>
          </cell>
          <cell r="W46">
            <v>3592.8075666795698</v>
          </cell>
          <cell r="X46">
            <v>5236.9816619193698</v>
          </cell>
          <cell r="Y46">
            <v>3704.36318908463</v>
          </cell>
          <cell r="Z46">
            <v>7444.3426392942301</v>
          </cell>
          <cell r="AA46">
            <v>57.002241238536698</v>
          </cell>
          <cell r="AB46">
            <v>14.168994083251199</v>
          </cell>
          <cell r="AC46">
            <v>141.29623592387901</v>
          </cell>
        </row>
        <row r="47">
          <cell r="F47">
            <v>13.7287360715393</v>
          </cell>
          <cell r="G47">
            <v>10.1338415914836</v>
          </cell>
          <cell r="H47">
            <v>18.1915373697062</v>
          </cell>
          <cell r="I47">
            <v>5436.66515164262</v>
          </cell>
          <cell r="J47">
            <v>4013.0645053990102</v>
          </cell>
          <cell r="K47">
            <v>7203.9623135968304</v>
          </cell>
          <cell r="L47">
            <v>0.34248679033259599</v>
          </cell>
          <cell r="M47">
            <v>0.20777742724231099</v>
          </cell>
          <cell r="N47">
            <v>0.51353848203548602</v>
          </cell>
          <cell r="O47">
            <v>135.626906089279</v>
          </cell>
          <cell r="P47">
            <v>82.281157719101103</v>
          </cell>
          <cell r="Q47">
            <v>203.36444336618001</v>
          </cell>
          <cell r="R47">
            <v>2.49467094820621E-2</v>
          </cell>
          <cell r="S47">
            <v>1.6854708062226699E-2</v>
          </cell>
          <cell r="T47">
            <v>3.35023776327266E-2</v>
          </cell>
          <cell r="U47">
            <v>68.715250944994295</v>
          </cell>
          <cell r="V47">
            <v>46.425982349828999</v>
          </cell>
          <cell r="W47">
            <v>92.281680994526099</v>
          </cell>
          <cell r="X47">
            <v>331.89574149979597</v>
          </cell>
          <cell r="Y47">
            <v>236.28039807806701</v>
          </cell>
          <cell r="Z47">
            <v>474.44175196856901</v>
          </cell>
          <cell r="AA47">
            <v>22.601171437472001</v>
          </cell>
          <cell r="AB47">
            <v>11.243620143361101</v>
          </cell>
          <cell r="AC47">
            <v>44.647631398875902</v>
          </cell>
        </row>
        <row r="48">
          <cell r="F48">
            <v>11.975775404958201</v>
          </cell>
          <cell r="G48">
            <v>8.8398968598880003</v>
          </cell>
          <cell r="H48">
            <v>15.8687416434599</v>
          </cell>
          <cell r="I48">
            <v>4742.4817892019601</v>
          </cell>
          <cell r="J48">
            <v>3500.65431747205</v>
          </cell>
          <cell r="K48">
            <v>6284.1207117579597</v>
          </cell>
          <cell r="L48">
            <v>0.35155416100051901</v>
          </cell>
          <cell r="M48">
            <v>0.21331983522974399</v>
          </cell>
          <cell r="N48">
            <v>0.52717483725025505</v>
          </cell>
          <cell r="O48">
            <v>139.21764145417001</v>
          </cell>
          <cell r="P48">
            <v>84.475985866750094</v>
          </cell>
          <cell r="Q48">
            <v>208.76452512208499</v>
          </cell>
          <cell r="R48">
            <v>2.9355440388016001E-2</v>
          </cell>
          <cell r="S48">
            <v>1.9832141742691E-2</v>
          </cell>
          <cell r="T48">
            <v>3.9424810002875801E-2</v>
          </cell>
          <cell r="U48">
            <v>88.4045016373246</v>
          </cell>
          <cell r="V48">
            <v>59.724895419355597</v>
          </cell>
          <cell r="W48">
            <v>118.72861160935901</v>
          </cell>
          <cell r="X48">
            <v>440.95445594752499</v>
          </cell>
          <cell r="Y48">
            <v>313.92055202263703</v>
          </cell>
          <cell r="Z48">
            <v>630.340129321061</v>
          </cell>
          <cell r="AA48">
            <v>29.495074880441798</v>
          </cell>
          <cell r="AB48">
            <v>14.7720248271601</v>
          </cell>
          <cell r="AC48">
            <v>58.052670467488802</v>
          </cell>
        </row>
        <row r="49">
          <cell r="F49">
            <v>11.2582990325044</v>
          </cell>
          <cell r="G49">
            <v>8.3102929789341005</v>
          </cell>
          <cell r="H49">
            <v>14.918035171038699</v>
          </cell>
          <cell r="I49">
            <v>4458.3566686576896</v>
          </cell>
          <cell r="J49">
            <v>3290.9278758860801</v>
          </cell>
          <cell r="K49">
            <v>5907.6350162707904</v>
          </cell>
          <cell r="L49">
            <v>0.51638532082293798</v>
          </cell>
          <cell r="M49">
            <v>0.31330008285344702</v>
          </cell>
          <cell r="N49">
            <v>0.77323363696762903</v>
          </cell>
          <cell r="O49">
            <v>204.491809290285</v>
          </cell>
          <cell r="P49">
            <v>124.06878780248201</v>
          </cell>
          <cell r="Q49">
            <v>306.20534521707498</v>
          </cell>
          <cell r="R49">
            <v>4.5867081637470802E-2</v>
          </cell>
          <cell r="S49">
            <v>3.0987162846155599E-2</v>
          </cell>
          <cell r="T49">
            <v>6.1466076992664397E-2</v>
          </cell>
          <cell r="U49">
            <v>175.08761682670701</v>
          </cell>
          <cell r="V49">
            <v>118.286760379413</v>
          </cell>
          <cell r="W49">
            <v>234.63339179488099</v>
          </cell>
          <cell r="X49">
            <v>614.16247810676896</v>
          </cell>
          <cell r="Y49">
            <v>437.22933640523502</v>
          </cell>
          <cell r="Z49">
            <v>877.93932151585705</v>
          </cell>
          <cell r="AA49">
            <v>25.008391965241699</v>
          </cell>
          <cell r="AB49">
            <v>11.2540756763921</v>
          </cell>
          <cell r="AC49">
            <v>51.594256102274599</v>
          </cell>
        </row>
        <row r="50">
          <cell r="F50">
            <v>11.1885444220474</v>
          </cell>
          <cell r="G50">
            <v>8.2588037399419996</v>
          </cell>
          <cell r="H50">
            <v>14.8256054239575</v>
          </cell>
          <cell r="I50">
            <v>4430.7334076479501</v>
          </cell>
          <cell r="J50">
            <v>3270.5378159523598</v>
          </cell>
          <cell r="K50">
            <v>5871.0322596649803</v>
          </cell>
          <cell r="L50">
            <v>0.66725315833530296</v>
          </cell>
          <cell r="M50">
            <v>0.40671793041229898</v>
          </cell>
          <cell r="N50">
            <v>0.99648670402937001</v>
          </cell>
          <cell r="O50">
            <v>264.236414360487</v>
          </cell>
          <cell r="P50">
            <v>161.062838363156</v>
          </cell>
          <cell r="Q50">
            <v>394.61495287266303</v>
          </cell>
          <cell r="R50">
            <v>5.9637172912363798E-2</v>
          </cell>
          <cell r="S50">
            <v>4.0348559465864298E-2</v>
          </cell>
          <cell r="T50">
            <v>7.9576948918596305E-2</v>
          </cell>
          <cell r="U50">
            <v>255.594362027903</v>
          </cell>
          <cell r="V50">
            <v>172.92678059332499</v>
          </cell>
          <cell r="W50">
            <v>341.05271087991099</v>
          </cell>
          <cell r="X50">
            <v>1028.7007248761699</v>
          </cell>
          <cell r="Y50">
            <v>732.34388509647601</v>
          </cell>
          <cell r="Z50">
            <v>1470.5177353469801</v>
          </cell>
          <cell r="AA50">
            <v>34.0776542646012</v>
          </cell>
          <cell r="AB50">
            <v>16.202614155527499</v>
          </cell>
          <cell r="AC50">
            <v>68.552895759844205</v>
          </cell>
        </row>
        <row r="51">
          <cell r="F51">
            <v>9.5398651309786295</v>
          </cell>
          <cell r="G51">
            <v>7.0418341162425504</v>
          </cell>
          <cell r="H51">
            <v>12.640989828038601</v>
          </cell>
          <cell r="I51">
            <v>3777.8461206259399</v>
          </cell>
          <cell r="J51">
            <v>2788.6102510769301</v>
          </cell>
          <cell r="K51">
            <v>5005.9108516798096</v>
          </cell>
          <cell r="L51">
            <v>1.80992743673975</v>
          </cell>
          <cell r="M51">
            <v>1.10558949611684</v>
          </cell>
          <cell r="N51">
            <v>2.6943436664592899</v>
          </cell>
          <cell r="O51">
            <v>716.74255889614403</v>
          </cell>
          <cell r="P51">
            <v>437.82033934072399</v>
          </cell>
          <cell r="Q51">
            <v>1066.9769046223601</v>
          </cell>
          <cell r="R51">
            <v>0.189722539248737</v>
          </cell>
          <cell r="S51">
            <v>0.12900770028813599</v>
          </cell>
          <cell r="T51">
            <v>0.25173400815761299</v>
          </cell>
          <cell r="U51">
            <v>1408.58444915831</v>
          </cell>
          <cell r="V51">
            <v>957.81050141491596</v>
          </cell>
          <cell r="W51">
            <v>1868.9851538947501</v>
          </cell>
          <cell r="X51">
            <v>2460.36991356921</v>
          </cell>
          <cell r="Y51">
            <v>1751.56565724658</v>
          </cell>
          <cell r="Z51">
            <v>3517.07499171167</v>
          </cell>
          <cell r="AA51">
            <v>17.091771732044698</v>
          </cell>
          <cell r="AB51">
            <v>2.2912004448674002</v>
          </cell>
          <cell r="AC51">
            <v>45.9814329973809</v>
          </cell>
        </row>
        <row r="52">
          <cell r="F52">
            <v>11.6635355452208</v>
          </cell>
          <cell r="G52">
            <v>8.6061323090029305</v>
          </cell>
          <cell r="H52">
            <v>15.482751334714999</v>
          </cell>
          <cell r="I52">
            <v>2428.0980343128799</v>
          </cell>
          <cell r="J52">
            <v>1791.6122312576999</v>
          </cell>
          <cell r="K52">
            <v>3223.1768776990398</v>
          </cell>
          <cell r="L52">
            <v>0.47777707458547602</v>
          </cell>
          <cell r="M52">
            <v>0.293929117816571</v>
          </cell>
          <cell r="N52">
            <v>0.72653591573752696</v>
          </cell>
          <cell r="O52">
            <v>99.4629433882169</v>
          </cell>
          <cell r="P52">
            <v>61.189740489123999</v>
          </cell>
          <cell r="Q52">
            <v>151.24920072652</v>
          </cell>
          <cell r="R52">
            <v>4.09633144883969E-2</v>
          </cell>
          <cell r="S52">
            <v>2.7972531163175801E-2</v>
          </cell>
          <cell r="T52">
            <v>5.5412374524090098E-2</v>
          </cell>
          <cell r="U52">
            <v>37.3620805818788</v>
          </cell>
          <cell r="V52">
            <v>25.513364249216799</v>
          </cell>
          <cell r="W52">
            <v>50.540871217555797</v>
          </cell>
          <cell r="X52">
            <v>620.60729593463998</v>
          </cell>
          <cell r="Y52">
            <v>439.37748532500302</v>
          </cell>
          <cell r="Z52">
            <v>887.05045443023198</v>
          </cell>
          <cell r="AA52">
            <v>35.9043410667419</v>
          </cell>
          <cell r="AB52">
            <v>20.310021114861801</v>
          </cell>
          <cell r="AC52">
            <v>66.990654722256195</v>
          </cell>
        </row>
        <row r="53">
          <cell r="F53">
            <v>11.4406726744143</v>
          </cell>
          <cell r="G53">
            <v>8.4416892595100208</v>
          </cell>
          <cell r="H53">
            <v>15.1869121873947</v>
          </cell>
          <cell r="I53">
            <v>2381.7027627909201</v>
          </cell>
          <cell r="J53">
            <v>1757.3787140122599</v>
          </cell>
          <cell r="K53">
            <v>3161.5895100182802</v>
          </cell>
          <cell r="L53">
            <v>0.90697858717513502</v>
          </cell>
          <cell r="M53">
            <v>0.55803593415599095</v>
          </cell>
          <cell r="N53">
            <v>1.3770221488579499</v>
          </cell>
          <cell r="O53">
            <v>188.81349622895399</v>
          </cell>
          <cell r="P53">
            <v>116.171117200849</v>
          </cell>
          <cell r="Q53">
            <v>286.66648803735302</v>
          </cell>
          <cell r="R53">
            <v>7.9276683547068294E-2</v>
          </cell>
          <cell r="S53">
            <v>5.42331572369429E-2</v>
          </cell>
          <cell r="T53">
            <v>0.106903289303644</v>
          </cell>
          <cell r="U53">
            <v>90.855914822258995</v>
          </cell>
          <cell r="V53">
            <v>62.154506142229799</v>
          </cell>
          <cell r="W53">
            <v>122.51769010272101</v>
          </cell>
          <cell r="X53">
            <v>1058.97781839714</v>
          </cell>
          <cell r="Y53">
            <v>749.73499974982099</v>
          </cell>
          <cell r="Z53">
            <v>1513.6250591866201</v>
          </cell>
          <cell r="AA53">
            <v>31.394537905509601</v>
          </cell>
          <cell r="AB53">
            <v>17.500840822920601</v>
          </cell>
          <cell r="AC53">
            <v>59.230254275736598</v>
          </cell>
        </row>
        <row r="54">
          <cell r="F54">
            <v>9.17613014831967</v>
          </cell>
          <cell r="G54">
            <v>6.7707591608813997</v>
          </cell>
          <cell r="H54">
            <v>12.180846943929399</v>
          </cell>
          <cell r="I54">
            <v>1910.2735606497699</v>
          </cell>
          <cell r="J54">
            <v>1409.5268922191001</v>
          </cell>
          <cell r="K54">
            <v>2535.7911763676202</v>
          </cell>
          <cell r="L54">
            <v>0.97760223484497699</v>
          </cell>
          <cell r="M54">
            <v>0.60468673172154597</v>
          </cell>
          <cell r="N54">
            <v>1.4785442365974399</v>
          </cell>
          <cell r="O54">
            <v>203.51582550280901</v>
          </cell>
          <cell r="P54">
            <v>125.882813060898</v>
          </cell>
          <cell r="Q54">
            <v>307.80121007115298</v>
          </cell>
          <cell r="R54">
            <v>0.10653752933353899</v>
          </cell>
          <cell r="S54">
            <v>7.28810518689509E-2</v>
          </cell>
          <cell r="T54">
            <v>0.14287317961847401</v>
          </cell>
          <cell r="U54">
            <v>226.25404097142601</v>
          </cell>
          <cell r="V54">
            <v>154.77768818886199</v>
          </cell>
          <cell r="W54">
            <v>303.42016036352402</v>
          </cell>
          <cell r="X54">
            <v>1402.59094820018</v>
          </cell>
          <cell r="Y54">
            <v>993.00618570992503</v>
          </cell>
          <cell r="Z54">
            <v>2004.7604115046199</v>
          </cell>
          <cell r="AA54">
            <v>35.390819596217298</v>
          </cell>
          <cell r="AB54">
            <v>18.640287450224001</v>
          </cell>
          <cell r="AC54">
            <v>68.620013504436301</v>
          </cell>
        </row>
        <row r="55">
          <cell r="F55">
            <v>9.0440200597000402</v>
          </cell>
          <cell r="G55">
            <v>6.6732795503802302</v>
          </cell>
          <cell r="H55">
            <v>12.005477507880199</v>
          </cell>
          <cell r="I55">
            <v>1882.77107263947</v>
          </cell>
          <cell r="J55">
            <v>1389.2337272755999</v>
          </cell>
          <cell r="K55">
            <v>2499.2830197028902</v>
          </cell>
          <cell r="L55">
            <v>0.873327798223134</v>
          </cell>
          <cell r="M55">
            <v>0.53905104758779898</v>
          </cell>
          <cell r="N55">
            <v>1.31885788676667</v>
          </cell>
          <cell r="O55">
            <v>181.808123442062</v>
          </cell>
          <cell r="P55">
            <v>112.218870853319</v>
          </cell>
          <cell r="Q55">
            <v>274.55793571172802</v>
          </cell>
          <cell r="R55">
            <v>9.6564115565672404E-2</v>
          </cell>
          <cell r="S55">
            <v>6.6154238525190895E-2</v>
          </cell>
          <cell r="T55">
            <v>0.129159929685255</v>
          </cell>
          <cell r="U55">
            <v>273.08028543988098</v>
          </cell>
          <cell r="V55">
            <v>187.082108438418</v>
          </cell>
          <cell r="W55">
            <v>365.260223833944</v>
          </cell>
          <cell r="X55">
            <v>1483.2028543794099</v>
          </cell>
          <cell r="Y55">
            <v>1050.0777942074401</v>
          </cell>
          <cell r="Z55">
            <v>2119.98114525556</v>
          </cell>
          <cell r="AA55">
            <v>40.754273865256899</v>
          </cell>
          <cell r="AB55">
            <v>21.0543945959848</v>
          </cell>
          <cell r="AC55">
            <v>79.840241290597106</v>
          </cell>
        </row>
        <row r="56">
          <cell r="F56">
            <v>5.0470337477173501</v>
          </cell>
          <cell r="G56">
            <v>3.7240371954502498</v>
          </cell>
          <cell r="H56">
            <v>6.6996810864816503</v>
          </cell>
          <cell r="I56">
            <v>1050.6842178712</v>
          </cell>
          <cell r="J56">
            <v>775.26470073527003</v>
          </cell>
          <cell r="K56">
            <v>1394.72996104298</v>
          </cell>
          <cell r="L56">
            <v>0.95477960808857498</v>
          </cell>
          <cell r="M56">
            <v>0.58930586488856296</v>
          </cell>
          <cell r="N56">
            <v>1.44171901071437</v>
          </cell>
          <cell r="O56">
            <v>198.76464392924399</v>
          </cell>
          <cell r="P56">
            <v>122.680846352055</v>
          </cell>
          <cell r="Q56">
            <v>300.13498757514202</v>
          </cell>
          <cell r="R56">
            <v>0.18917638672822401</v>
          </cell>
          <cell r="S56">
            <v>0.129619782950325</v>
          </cell>
          <cell r="T56">
            <v>0.25311966717634798</v>
          </cell>
          <cell r="U56">
            <v>1117.0189105992299</v>
          </cell>
          <cell r="V56">
            <v>765.35846385144498</v>
          </cell>
          <cell r="W56">
            <v>1494.5811143266801</v>
          </cell>
          <cell r="X56">
            <v>2673.4837271546799</v>
          </cell>
          <cell r="Y56">
            <v>1892.7727159982501</v>
          </cell>
          <cell r="Z56">
            <v>3821.2811396502598</v>
          </cell>
          <cell r="AA56">
            <v>47.946538205983799</v>
          </cell>
          <cell r="AB56">
            <v>17.220882162297499</v>
          </cell>
          <cell r="AC56">
            <v>109.946498870333</v>
          </cell>
        </row>
        <row r="57">
          <cell r="F57">
            <v>7.3745744191105604</v>
          </cell>
          <cell r="G57">
            <v>5.37759797375079</v>
          </cell>
          <cell r="H57">
            <v>9.8430474295332804</v>
          </cell>
          <cell r="I57">
            <v>1646.1091393362699</v>
          </cell>
          <cell r="J57">
            <v>1200.35579942457</v>
          </cell>
          <cell r="K57">
            <v>2197.1071701015298</v>
          </cell>
          <cell r="L57">
            <v>0.78547598197165303</v>
          </cell>
          <cell r="M57">
            <v>0.47693854948998299</v>
          </cell>
          <cell r="N57">
            <v>1.1838591784214101</v>
          </cell>
          <cell r="O57">
            <v>175.32933009693801</v>
          </cell>
          <cell r="P57">
            <v>106.459418618483</v>
          </cell>
          <cell r="Q57">
            <v>264.25408471525799</v>
          </cell>
          <cell r="R57">
            <v>0.10651136422681701</v>
          </cell>
          <cell r="S57">
            <v>7.2203959792510194E-2</v>
          </cell>
          <cell r="T57">
            <v>0.14313115905652901</v>
          </cell>
          <cell r="U57">
            <v>499.445782711932</v>
          </cell>
          <cell r="V57">
            <v>338.57385524305897</v>
          </cell>
          <cell r="W57">
            <v>671.16081259858197</v>
          </cell>
          <cell r="X57">
            <v>1381.0428161003699</v>
          </cell>
          <cell r="Y57">
            <v>980.23024957677103</v>
          </cell>
          <cell r="Z57">
            <v>1962.19800596342</v>
          </cell>
          <cell r="AA57">
            <v>33.010970553597801</v>
          </cell>
          <cell r="AB57">
            <v>13.3579542412633</v>
          </cell>
          <cell r="AC57">
            <v>73.299102094931797</v>
          </cell>
        </row>
        <row r="58">
          <cell r="F58">
            <v>6.5355351610394603</v>
          </cell>
          <cell r="G58">
            <v>4.7657639128715603</v>
          </cell>
          <cell r="H58">
            <v>8.7231586409636606</v>
          </cell>
          <cell r="I58">
            <v>1458.82372970048</v>
          </cell>
          <cell r="J58">
            <v>1063.78579793938</v>
          </cell>
          <cell r="K58">
            <v>1947.1321796631</v>
          </cell>
          <cell r="L58">
            <v>0.80979858194510002</v>
          </cell>
          <cell r="M58">
            <v>0.49251766441146799</v>
          </cell>
          <cell r="N58">
            <v>1.2188208201675601</v>
          </cell>
          <cell r="O58">
            <v>180.75847784612299</v>
          </cell>
          <cell r="P58">
            <v>109.93689704606101</v>
          </cell>
          <cell r="Q58">
            <v>272.05801681138098</v>
          </cell>
          <cell r="R58">
            <v>0.123907004092424</v>
          </cell>
          <cell r="S58">
            <v>8.4140174426326694E-2</v>
          </cell>
          <cell r="T58">
            <v>0.16630173435679499</v>
          </cell>
          <cell r="U58">
            <v>616.27354728042496</v>
          </cell>
          <cell r="V58">
            <v>418.486139200232</v>
          </cell>
          <cell r="W58">
            <v>827.13128690047301</v>
          </cell>
          <cell r="X58">
            <v>2208.2403780906402</v>
          </cell>
          <cell r="Y58">
            <v>1567.35474940118</v>
          </cell>
          <cell r="Z58">
            <v>3137.4877129533302</v>
          </cell>
          <cell r="AA58">
            <v>57.819999801547802</v>
          </cell>
          <cell r="AB58">
            <v>26.8661438814297</v>
          </cell>
          <cell r="AC58">
            <v>120.99301815679399</v>
          </cell>
        </row>
        <row r="59">
          <cell r="F59">
            <v>6.3820441757644</v>
          </cell>
          <cell r="G59">
            <v>4.6538370728270397</v>
          </cell>
          <cell r="H59">
            <v>8.5182899987606504</v>
          </cell>
          <cell r="I59">
            <v>1424.56237449438</v>
          </cell>
          <cell r="J59">
            <v>1038.80214683446</v>
          </cell>
          <cell r="K59">
            <v>1901.40260597816</v>
          </cell>
          <cell r="L59">
            <v>1.0010489542135199</v>
          </cell>
          <cell r="M59">
            <v>0.61026789274139603</v>
          </cell>
          <cell r="N59">
            <v>1.4993552845199201</v>
          </cell>
          <cell r="O59">
            <v>223.44826139169101</v>
          </cell>
          <cell r="P59">
            <v>136.220410642525</v>
          </cell>
          <cell r="Q59">
            <v>334.677270401464</v>
          </cell>
          <cell r="R59">
            <v>0.15685396820269101</v>
          </cell>
          <cell r="S59">
            <v>0.10655734661791499</v>
          </cell>
          <cell r="T59">
            <v>0.20928728061052901</v>
          </cell>
          <cell r="U59">
            <v>946.09387660482105</v>
          </cell>
          <cell r="V59">
            <v>642.72045073283095</v>
          </cell>
          <cell r="W59">
            <v>1262.3551504991401</v>
          </cell>
          <cell r="X59">
            <v>2650.4798828461198</v>
          </cell>
          <cell r="Y59">
            <v>1881.2454811478101</v>
          </cell>
          <cell r="Z59">
            <v>3765.8255633609901</v>
          </cell>
          <cell r="AA59">
            <v>50.076472256995501</v>
          </cell>
          <cell r="AB59">
            <v>20.658016701544501</v>
          </cell>
          <cell r="AC59">
            <v>110.180558346162</v>
          </cell>
        </row>
        <row r="60">
          <cell r="F60">
            <v>6.0985517628806596</v>
          </cell>
          <cell r="G60">
            <v>4.4471121639093498</v>
          </cell>
          <cell r="H60">
            <v>8.1399048734175103</v>
          </cell>
          <cell r="I60">
            <v>1361.28286502586</v>
          </cell>
          <cell r="J60">
            <v>992.65822820832204</v>
          </cell>
          <cell r="K60">
            <v>1816.9417032035999</v>
          </cell>
          <cell r="L60">
            <v>1.3577862110299199</v>
          </cell>
          <cell r="M60">
            <v>0.82762055737083895</v>
          </cell>
          <cell r="N60">
            <v>2.0317270179747302</v>
          </cell>
          <cell r="O60">
            <v>303.07705424317697</v>
          </cell>
          <cell r="P60">
            <v>184.736594407441</v>
          </cell>
          <cell r="Q60">
            <v>453.51015839745401</v>
          </cell>
          <cell r="R60">
            <v>0.222640761909114</v>
          </cell>
          <cell r="S60">
            <v>0.151372474904509</v>
          </cell>
          <cell r="T60">
            <v>0.296880047663314</v>
          </cell>
          <cell r="U60">
            <v>1412.9459382693201</v>
          </cell>
          <cell r="V60">
            <v>960.65572965210697</v>
          </cell>
          <cell r="W60">
            <v>1884.0910078735801</v>
          </cell>
          <cell r="X60">
            <v>3536.4706487818098</v>
          </cell>
          <cell r="Y60">
            <v>2510.09995219756</v>
          </cell>
          <cell r="Z60">
            <v>5024.6491812484901</v>
          </cell>
          <cell r="AA60">
            <v>45.998853593707601</v>
          </cell>
          <cell r="AB60">
            <v>17.282785704422899</v>
          </cell>
          <cell r="AC60">
            <v>104.536188203723</v>
          </cell>
        </row>
        <row r="61">
          <cell r="F61">
            <v>3.4984058588144</v>
          </cell>
          <cell r="G61">
            <v>2.5510652125180102</v>
          </cell>
          <cell r="H61">
            <v>4.6694185778140698</v>
          </cell>
          <cell r="I61">
            <v>780.89358517810001</v>
          </cell>
          <cell r="J61">
            <v>569.433776474821</v>
          </cell>
          <cell r="K61">
            <v>1042.2801587584199</v>
          </cell>
          <cell r="L61">
            <v>0.98236669435658697</v>
          </cell>
          <cell r="M61">
            <v>0.59737770080156205</v>
          </cell>
          <cell r="N61">
            <v>1.4624215704624</v>
          </cell>
          <cell r="O61">
            <v>219.27811719811399</v>
          </cell>
          <cell r="P61">
            <v>133.34313779204399</v>
          </cell>
          <cell r="Q61">
            <v>326.43314391978299</v>
          </cell>
          <cell r="R61">
            <v>0.28080409592313799</v>
          </cell>
          <cell r="S61">
            <v>0.19129482793646799</v>
          </cell>
          <cell r="T61">
            <v>0.37282485746972599</v>
          </cell>
          <cell r="U61">
            <v>2587.8565787757102</v>
          </cell>
          <cell r="V61">
            <v>1762.9499930679799</v>
          </cell>
          <cell r="W61">
            <v>3435.9087853128599</v>
          </cell>
          <cell r="X61">
            <v>4158.8825755156904</v>
          </cell>
          <cell r="Y61">
            <v>2951.8726410448598</v>
          </cell>
          <cell r="Z61">
            <v>5908.9776229789404</v>
          </cell>
          <cell r="AA61">
            <v>47.036047973108602</v>
          </cell>
          <cell r="AB61">
            <v>1.49728034890461</v>
          </cell>
          <cell r="AC61">
            <v>139.35701925977801</v>
          </cell>
        </row>
        <row r="62">
          <cell r="F62">
            <v>6.3581052435847303</v>
          </cell>
          <cell r="G62">
            <v>4.6707754286104501</v>
          </cell>
          <cell r="H62">
            <v>8.4464355621297198</v>
          </cell>
          <cell r="I62">
            <v>1332.3211165048201</v>
          </cell>
          <cell r="J62">
            <v>978.74641824598302</v>
          </cell>
          <cell r="K62">
            <v>1769.92421916533</v>
          </cell>
          <cell r="L62">
            <v>1.7546483849261401</v>
          </cell>
          <cell r="M62">
            <v>1.06007147222858</v>
          </cell>
          <cell r="N62">
            <v>2.6105678107820598</v>
          </cell>
          <cell r="O62">
            <v>367.68109455831097</v>
          </cell>
          <cell r="P62">
            <v>222.13466958250501</v>
          </cell>
          <cell r="Q62">
            <v>547.03633977781101</v>
          </cell>
          <cell r="R62">
            <v>0.275970327275812</v>
          </cell>
          <cell r="S62">
            <v>1.06007147222858</v>
          </cell>
          <cell r="T62">
            <v>2.6105678107820598</v>
          </cell>
          <cell r="U62">
            <v>1443.65024940689</v>
          </cell>
          <cell r="V62">
            <v>981.61691737261901</v>
          </cell>
          <cell r="W62">
            <v>1907.16865518748</v>
          </cell>
          <cell r="X62">
            <v>3490.76248561085</v>
          </cell>
          <cell r="Y62">
            <v>2586.6705510003999</v>
          </cell>
          <cell r="Z62">
            <v>4694.5134541181997</v>
          </cell>
          <cell r="AA62">
            <v>34.314101865085597</v>
          </cell>
          <cell r="AB62">
            <v>14.060224717384401</v>
          </cell>
          <cell r="AC62">
            <v>91.974431067888005</v>
          </cell>
        </row>
        <row r="63">
          <cell r="F63">
            <v>6.1481165536726099</v>
          </cell>
          <cell r="G63">
            <v>4.5165140605531597</v>
          </cell>
          <cell r="H63">
            <v>8.1674757352365894</v>
          </cell>
          <cell r="I63">
            <v>1288.3186416984499</v>
          </cell>
          <cell r="J63">
            <v>946.42142986504598</v>
          </cell>
          <cell r="K63">
            <v>1711.46905779453</v>
          </cell>
          <cell r="L63">
            <v>2.0122950477630499</v>
          </cell>
          <cell r="M63">
            <v>1.2135351669686401</v>
          </cell>
          <cell r="N63">
            <v>2.9851827850574799</v>
          </cell>
          <cell r="O63">
            <v>421.67014889819802</v>
          </cell>
          <cell r="P63">
            <v>254.292508008558</v>
          </cell>
          <cell r="Q63">
            <v>625.53573883850504</v>
          </cell>
          <cell r="R63">
            <v>0.327302683707419</v>
          </cell>
          <cell r="S63">
            <v>0.22188497530393</v>
          </cell>
          <cell r="T63">
            <v>0.43173490305934797</v>
          </cell>
          <cell r="U63">
            <v>1820.11807491576</v>
          </cell>
          <cell r="V63">
            <v>1233.8941114944701</v>
          </cell>
          <cell r="W63">
            <v>2400.8617703017999</v>
          </cell>
          <cell r="X63">
            <v>3911.6817669065699</v>
          </cell>
          <cell r="Y63">
            <v>2898.57361337257</v>
          </cell>
          <cell r="Z63">
            <v>5260.5821102601703</v>
          </cell>
          <cell r="AA63">
            <v>30.570357584781</v>
          </cell>
          <cell r="AB63">
            <v>11.067808960805699</v>
          </cell>
          <cell r="AC63">
            <v>86.589021423362297</v>
          </cell>
        </row>
        <row r="64">
          <cell r="F64">
            <v>4.2232965931989197</v>
          </cell>
          <cell r="G64">
            <v>3.1025076181541902</v>
          </cell>
          <cell r="H64">
            <v>5.6104454342288799</v>
          </cell>
          <cell r="I64">
            <v>884.97862441946302</v>
          </cell>
          <cell r="J64">
            <v>650.12079156044297</v>
          </cell>
          <cell r="K64">
            <v>1175.6513361529101</v>
          </cell>
          <cell r="L64">
            <v>1.52300261193752</v>
          </cell>
          <cell r="M64">
            <v>0.92078060256243</v>
          </cell>
          <cell r="N64">
            <v>2.2689958336545302</v>
          </cell>
          <cell r="O64">
            <v>319.14044556335898</v>
          </cell>
          <cell r="P64">
            <v>192.94670243147701</v>
          </cell>
          <cell r="Q64">
            <v>475.46099767530598</v>
          </cell>
          <cell r="R64">
            <v>0.36061938306443497</v>
          </cell>
          <cell r="S64">
            <v>0.24567956423414</v>
          </cell>
          <cell r="T64">
            <v>0.47708371133107003</v>
          </cell>
          <cell r="U64">
            <v>2343.8051703524302</v>
          </cell>
          <cell r="V64">
            <v>1596.7667295327301</v>
          </cell>
          <cell r="W64">
            <v>3100.7519889991399</v>
          </cell>
          <cell r="X64">
            <v>4401.8061321616096</v>
          </cell>
          <cell r="Y64">
            <v>3261.7579512239399</v>
          </cell>
          <cell r="Z64">
            <v>5919.7204607968697</v>
          </cell>
          <cell r="AA64">
            <v>39.743490640641298</v>
          </cell>
          <cell r="AB64">
            <v>10.781880885992599</v>
          </cell>
          <cell r="AC64">
            <v>121.841229184216</v>
          </cell>
        </row>
        <row r="65">
          <cell r="F65">
            <v>2.9673248809300699</v>
          </cell>
          <cell r="G65">
            <v>2.1798488089729098</v>
          </cell>
          <cell r="H65">
            <v>3.9419477090236499</v>
          </cell>
          <cell r="I65">
            <v>621.79367074526704</v>
          </cell>
          <cell r="J65">
            <v>456.78051679199001</v>
          </cell>
          <cell r="K65">
            <v>826.02284354905396</v>
          </cell>
          <cell r="L65">
            <v>1.14361849465961</v>
          </cell>
          <cell r="M65">
            <v>0.69163465542605895</v>
          </cell>
          <cell r="N65">
            <v>1.7052836444973201</v>
          </cell>
          <cell r="O65">
            <v>239.641687466219</v>
          </cell>
          <cell r="P65">
            <v>144.929884144406</v>
          </cell>
          <cell r="Q65">
            <v>357.336867219444</v>
          </cell>
          <cell r="R65">
            <v>0.38540387067463999</v>
          </cell>
          <cell r="S65">
            <v>0.26286583714290801</v>
          </cell>
          <cell r="T65">
            <v>0.51026404212783605</v>
          </cell>
          <cell r="U65">
            <v>2830.5714285906702</v>
          </cell>
          <cell r="V65">
            <v>1930.5995211382301</v>
          </cell>
          <cell r="W65">
            <v>3747.5981135216798</v>
          </cell>
          <cell r="X65">
            <v>4677.0980319443997</v>
          </cell>
          <cell r="Y65">
            <v>3465.7504752161599</v>
          </cell>
          <cell r="Z65">
            <v>6289.9437379941201</v>
          </cell>
          <cell r="AA65">
            <v>47.489268698086903</v>
          </cell>
          <cell r="AB65">
            <v>6.4182072697365404</v>
          </cell>
          <cell r="AC65">
            <v>162.76478355205001</v>
          </cell>
        </row>
        <row r="66">
          <cell r="F66">
            <v>2.41621417221354</v>
          </cell>
          <cell r="G66">
            <v>1.7749932335930401</v>
          </cell>
          <cell r="H66">
            <v>3.2098237647919001</v>
          </cell>
          <cell r="I66">
            <v>506.31014119912999</v>
          </cell>
          <cell r="J66">
            <v>371.94429412053302</v>
          </cell>
          <cell r="K66">
            <v>672.60855526199703</v>
          </cell>
          <cell r="L66">
            <v>1.03353385210098</v>
          </cell>
          <cell r="M66">
            <v>0.62670260620449603</v>
          </cell>
          <cell r="N66">
            <v>1.5422607218041999</v>
          </cell>
          <cell r="O66">
            <v>216.573794082143</v>
          </cell>
          <cell r="P66">
            <v>125.285406422283</v>
          </cell>
          <cell r="Q66">
            <v>323.17592240061902</v>
          </cell>
          <cell r="R66">
            <v>0.42774927156152898</v>
          </cell>
          <cell r="S66">
            <v>0.29203702309180302</v>
          </cell>
          <cell r="T66">
            <v>0.56667750571687903</v>
          </cell>
          <cell r="U66">
            <v>4084.2532234027799</v>
          </cell>
          <cell r="V66">
            <v>2788.4399395033902</v>
          </cell>
          <cell r="W66">
            <v>5410.7735143649297</v>
          </cell>
          <cell r="X66">
            <v>5109.7133014467499</v>
          </cell>
          <cell r="Y66">
            <v>3786.3203169477501</v>
          </cell>
          <cell r="Z66">
            <v>6871.7416149643695</v>
          </cell>
          <cell r="AA66">
            <v>29.182005475093199</v>
          </cell>
          <cell r="AB66">
            <v>-21.375170961097801</v>
          </cell>
          <cell r="AC66">
            <v>164.96784802529299</v>
          </cell>
        </row>
        <row r="67">
          <cell r="F67">
            <v>5.0365674201586401</v>
          </cell>
          <cell r="G67">
            <v>3.7086131018052799</v>
          </cell>
          <cell r="H67">
            <v>6.6711280827857697</v>
          </cell>
          <cell r="I67">
            <v>733.88871485155005</v>
          </cell>
          <cell r="J67">
            <v>540.3897289793</v>
          </cell>
          <cell r="K67">
            <v>972.063948889127</v>
          </cell>
          <cell r="L67">
            <v>0.96716861864883197</v>
          </cell>
          <cell r="M67">
            <v>0.59512195238989896</v>
          </cell>
          <cell r="N67">
            <v>1.4402422796687799</v>
          </cell>
          <cell r="O67">
            <v>140.92815113404799</v>
          </cell>
          <cell r="P67">
            <v>86.716457536393193</v>
          </cell>
          <cell r="Q67">
            <v>209.86069827448</v>
          </cell>
          <cell r="R67">
            <v>0.192029320361678</v>
          </cell>
          <cell r="S67">
            <v>0.59512195238989896</v>
          </cell>
          <cell r="T67">
            <v>1.4402422796687799</v>
          </cell>
          <cell r="U67">
            <v>796.41460992382599</v>
          </cell>
          <cell r="V67">
            <v>539.43840231423496</v>
          </cell>
          <cell r="W67">
            <v>1051.60150923746</v>
          </cell>
          <cell r="X67">
            <v>2612.8556406652301</v>
          </cell>
          <cell r="Y67">
            <v>1921.86545675042</v>
          </cell>
          <cell r="Z67">
            <v>3491.2057957717798</v>
          </cell>
          <cell r="AA67">
            <v>55.238285411816499</v>
          </cell>
          <cell r="AB67">
            <v>26.960347318328299</v>
          </cell>
          <cell r="AC67">
            <v>112.72820207580899</v>
          </cell>
        </row>
        <row r="68">
          <cell r="F68">
            <v>3.6092559305852601</v>
          </cell>
          <cell r="G68">
            <v>2.6576302301370398</v>
          </cell>
          <cell r="H68">
            <v>4.78059888568513</v>
          </cell>
          <cell r="I68">
            <v>525.91218889791401</v>
          </cell>
          <cell r="J68">
            <v>387.248828704147</v>
          </cell>
          <cell r="K68">
            <v>696.59100727886198</v>
          </cell>
          <cell r="L68">
            <v>1.2838624767647</v>
          </cell>
          <cell r="M68">
            <v>0.788310190098366</v>
          </cell>
          <cell r="N68">
            <v>1.9082391968760399</v>
          </cell>
          <cell r="O68">
            <v>187.074271923336</v>
          </cell>
          <cell r="P68">
            <v>114.866317484428</v>
          </cell>
          <cell r="Q68">
            <v>278.05350251433703</v>
          </cell>
          <cell r="R68">
            <v>0.35571389268494202</v>
          </cell>
          <cell r="S68">
            <v>0.240768808655792</v>
          </cell>
          <cell r="T68">
            <v>0.46926747864028301</v>
          </cell>
          <cell r="U68">
            <v>2121.6340172279502</v>
          </cell>
          <cell r="V68">
            <v>1436.0510096354701</v>
          </cell>
          <cell r="W68">
            <v>2798.9175186470302</v>
          </cell>
          <cell r="X68">
            <v>4054.2766816375802</v>
          </cell>
          <cell r="Y68">
            <v>2982.0913889311601</v>
          </cell>
          <cell r="Z68">
            <v>5417.1818864787501</v>
          </cell>
          <cell r="AA68">
            <v>44.274548353034803</v>
          </cell>
          <cell r="AB68">
            <v>12.436436741374299</v>
          </cell>
          <cell r="AC68">
            <v>108.605553403079</v>
          </cell>
        </row>
        <row r="69">
          <cell r="F69">
            <v>3.04729700908696</v>
          </cell>
          <cell r="G69">
            <v>2.2438388430499701</v>
          </cell>
          <cell r="H69">
            <v>4.0362625887908399</v>
          </cell>
          <cell r="I69">
            <v>444.02798557184099</v>
          </cell>
          <cell r="J69">
            <v>326.954425005605</v>
          </cell>
          <cell r="K69">
            <v>588.13221723889797</v>
          </cell>
          <cell r="L69">
            <v>1.0307074859493</v>
          </cell>
          <cell r="M69">
            <v>0.63413207605661703</v>
          </cell>
          <cell r="N69">
            <v>1.5390896604296</v>
          </cell>
          <cell r="O69">
            <v>150.18653164924399</v>
          </cell>
          <cell r="P69">
            <v>92.400703796927999</v>
          </cell>
          <cell r="Q69">
            <v>224.26395572768999</v>
          </cell>
          <cell r="R69">
            <v>0.33823663491801398</v>
          </cell>
          <cell r="S69">
            <v>0.22928955553012001</v>
          </cell>
          <cell r="T69">
            <v>0.44701188426849398</v>
          </cell>
          <cell r="U69">
            <v>2401.4153846814202</v>
          </cell>
          <cell r="V69">
            <v>1627.9119685845401</v>
          </cell>
          <cell r="W69">
            <v>3173.69884039317</v>
          </cell>
          <cell r="X69">
            <v>4159.18634919957</v>
          </cell>
          <cell r="Y69">
            <v>3059.2568714127001</v>
          </cell>
          <cell r="Z69">
            <v>5557.3584939133798</v>
          </cell>
          <cell r="AA69">
            <v>50.158892527712403</v>
          </cell>
          <cell r="AB69">
            <v>9.31831768055042</v>
          </cell>
          <cell r="AC69">
            <v>131.08183388276399</v>
          </cell>
        </row>
        <row r="70">
          <cell r="F70">
            <v>2.8123524056526801</v>
          </cell>
          <cell r="G70">
            <v>2.0708403379555298</v>
          </cell>
          <cell r="H70">
            <v>3.7250693869295599</v>
          </cell>
          <cell r="I70">
            <v>409.79371872065599</v>
          </cell>
          <cell r="J70">
            <v>301.746452991404</v>
          </cell>
          <cell r="K70">
            <v>542.78760851383095</v>
          </cell>
          <cell r="L70">
            <v>1.0707481476071601</v>
          </cell>
          <cell r="M70">
            <v>0.65883500683537399</v>
          </cell>
          <cell r="N70">
            <v>1.60098373192855</v>
          </cell>
          <cell r="O70">
            <v>156.02093974398699</v>
          </cell>
          <cell r="P70">
            <v>96.000219222796602</v>
          </cell>
          <cell r="Q70">
            <v>233.28266962547201</v>
          </cell>
          <cell r="R70">
            <v>0.38073043245043298</v>
          </cell>
          <cell r="S70">
            <v>0.25840859437821501</v>
          </cell>
          <cell r="T70">
            <v>0.50394472515772004</v>
          </cell>
          <cell r="U70">
            <v>2753.4947636732199</v>
          </cell>
          <cell r="V70">
            <v>1868.8464353350701</v>
          </cell>
          <cell r="W70">
            <v>3644.5974464706701</v>
          </cell>
          <cell r="X70">
            <v>4646.8423213555898</v>
          </cell>
          <cell r="Y70">
            <v>3417.9483938521498</v>
          </cell>
          <cell r="Z70">
            <v>6208.9472498464802</v>
          </cell>
          <cell r="AA70">
            <v>52.007274537393101</v>
          </cell>
          <cell r="AB70">
            <v>8.1334459169582907</v>
          </cell>
          <cell r="AC70">
            <v>138.73165925980001</v>
          </cell>
        </row>
        <row r="71">
          <cell r="F71">
            <v>2.6207378305587898</v>
          </cell>
          <cell r="G71">
            <v>1.92974735449902</v>
          </cell>
          <cell r="H71">
            <v>3.47126848120483</v>
          </cell>
          <cell r="I71">
            <v>381.87316042540999</v>
          </cell>
          <cell r="J71">
            <v>281.18750089855001</v>
          </cell>
          <cell r="K71">
            <v>505.80575063479699</v>
          </cell>
          <cell r="L71">
            <v>1.0313868568659701</v>
          </cell>
          <cell r="M71">
            <v>0.63486045932630197</v>
          </cell>
          <cell r="N71">
            <v>1.54095306172479</v>
          </cell>
          <cell r="O71">
            <v>150.28552419860301</v>
          </cell>
          <cell r="P71">
            <v>92.506838038190907</v>
          </cell>
          <cell r="Q71">
            <v>224.535475806287</v>
          </cell>
          <cell r="R71">
            <v>0.39354827668742998</v>
          </cell>
          <cell r="S71">
            <v>0.26687575334726499</v>
          </cell>
          <cell r="T71">
            <v>0.52046941926356605</v>
          </cell>
          <cell r="U71">
            <v>3536.9465885958798</v>
          </cell>
          <cell r="V71">
            <v>2398.4993488620098</v>
          </cell>
          <cell r="W71">
            <v>4677.6282504086203</v>
          </cell>
          <cell r="X71">
            <v>4876.86553359971</v>
          </cell>
          <cell r="Y71">
            <v>3587.14016203961</v>
          </cell>
          <cell r="Z71">
            <v>6516.2961746207002</v>
          </cell>
          <cell r="AA71">
            <v>38.210086228128198</v>
          </cell>
          <cell r="AB71">
            <v>-9.6922351604094299</v>
          </cell>
          <cell r="AC71">
            <v>131.41400100408501</v>
          </cell>
        </row>
        <row r="72">
          <cell r="F72">
            <v>5.9435559941180598</v>
          </cell>
          <cell r="G72">
            <v>4.3599435237645103</v>
          </cell>
          <cell r="H72">
            <v>7.8415672038722297</v>
          </cell>
          <cell r="I72">
            <v>627.85324325241697</v>
          </cell>
          <cell r="J72">
            <v>460.56681967864802</v>
          </cell>
          <cell r="K72">
            <v>828.35147948556096</v>
          </cell>
          <cell r="L72">
            <v>2.10738669630428</v>
          </cell>
          <cell r="M72">
            <v>1.2976870940299099</v>
          </cell>
          <cell r="N72">
            <v>3.1527081471479699</v>
          </cell>
          <cell r="O72">
            <v>222.61581675533199</v>
          </cell>
          <cell r="P72">
            <v>137.08242195746001</v>
          </cell>
          <cell r="Q72">
            <v>333.03935172379801</v>
          </cell>
          <cell r="R72">
            <v>0.354566642997866</v>
          </cell>
          <cell r="S72">
            <v>1.2976870940299099</v>
          </cell>
          <cell r="T72">
            <v>3.1527081471479699</v>
          </cell>
          <cell r="U72">
            <v>1352.1016170965399</v>
          </cell>
          <cell r="V72">
            <v>930.86067097334001</v>
          </cell>
          <cell r="W72">
            <v>1795.76149310453</v>
          </cell>
          <cell r="X72">
            <v>4016.5326901029098</v>
          </cell>
          <cell r="Y72">
            <v>2953.2135574010199</v>
          </cell>
          <cell r="Z72">
            <v>5354.1254505010002</v>
          </cell>
          <cell r="AA72">
            <v>37.186160438297598</v>
          </cell>
          <cell r="AB72">
            <v>16.803649565771298</v>
          </cell>
          <cell r="AC72">
            <v>74.865135790980801</v>
          </cell>
        </row>
        <row r="73">
          <cell r="F73">
            <v>5.44023314652999</v>
          </cell>
          <cell r="G73">
            <v>3.9907269820383098</v>
          </cell>
          <cell r="H73">
            <v>7.1775135736023898</v>
          </cell>
          <cell r="I73">
            <v>574.68425105751805</v>
          </cell>
          <cell r="J73">
            <v>421.56427584552102</v>
          </cell>
          <cell r="K73">
            <v>758.20353676052196</v>
          </cell>
          <cell r="L73">
            <v>2.0091694686669701</v>
          </cell>
          <cell r="M73">
            <v>1.2403598066406301</v>
          </cell>
          <cell r="N73">
            <v>3.0111410862643799</v>
          </cell>
          <cell r="O73">
            <v>212.24054562532601</v>
          </cell>
          <cell r="P73">
            <v>131.026598919897</v>
          </cell>
          <cell r="Q73">
            <v>318.08477934298202</v>
          </cell>
          <cell r="R73">
            <v>0.369316794804742</v>
          </cell>
          <cell r="S73">
            <v>0.25418908056351402</v>
          </cell>
          <cell r="T73">
            <v>0.49119850169155299</v>
          </cell>
          <cell r="U73">
            <v>1372.12807652533</v>
          </cell>
          <cell r="V73">
            <v>944.39239994963305</v>
          </cell>
          <cell r="W73">
            <v>1824.95696052624</v>
          </cell>
          <cell r="X73">
            <v>4582.5102407663298</v>
          </cell>
          <cell r="Y73">
            <v>3369.3567099072802</v>
          </cell>
          <cell r="Z73">
            <v>6108.5858376618498</v>
          </cell>
          <cell r="AA73">
            <v>46.996038066049699</v>
          </cell>
          <cell r="AB73">
            <v>22.449626748805599</v>
          </cell>
          <cell r="AC73">
            <v>92.202380019110194</v>
          </cell>
        </row>
        <row r="74">
          <cell r="F74">
            <v>4.4980906527269902</v>
          </cell>
          <cell r="G74">
            <v>3.2996107431428001</v>
          </cell>
          <cell r="H74">
            <v>5.9345079237706599</v>
          </cell>
          <cell r="I74">
            <v>475.16012426784403</v>
          </cell>
          <cell r="J74">
            <v>348.55754847820401</v>
          </cell>
          <cell r="K74">
            <v>626.89744165512195</v>
          </cell>
          <cell r="L74">
            <v>1.7495532956411901</v>
          </cell>
          <cell r="M74">
            <v>1.07718323662445</v>
          </cell>
          <cell r="N74">
            <v>2.6171946397450299</v>
          </cell>
          <cell r="O74">
            <v>184.81574195622201</v>
          </cell>
          <cell r="P74">
            <v>113.78928529673099</v>
          </cell>
          <cell r="Q74">
            <v>276.46986827632099</v>
          </cell>
          <cell r="R74">
            <v>0.38895465447778799</v>
          </cell>
          <cell r="S74">
            <v>0.26774713314420201</v>
          </cell>
          <cell r="T74">
            <v>0.51683776423530603</v>
          </cell>
          <cell r="U74">
            <v>1552.2324946253</v>
          </cell>
          <cell r="V74">
            <v>1068.51993060011</v>
          </cell>
          <cell r="W74">
            <v>2062.5858640839201</v>
          </cell>
          <cell r="X74">
            <v>4496.2762766694204</v>
          </cell>
          <cell r="Y74">
            <v>3305.9519447706798</v>
          </cell>
          <cell r="Z74">
            <v>5993.6340876097302</v>
          </cell>
          <cell r="AA74">
            <v>49.492360831204898</v>
          </cell>
          <cell r="AB74">
            <v>22.054724057634601</v>
          </cell>
          <cell r="AC74">
            <v>100.247730694209</v>
          </cell>
        </row>
        <row r="75">
          <cell r="F75">
            <v>4.3381909278990003</v>
          </cell>
          <cell r="G75">
            <v>3.1823150079961202</v>
          </cell>
          <cell r="H75">
            <v>5.72354592739</v>
          </cell>
          <cell r="I75">
            <v>458.26896333190302</v>
          </cell>
          <cell r="J75">
            <v>336.16690089207901</v>
          </cell>
          <cell r="K75">
            <v>604.61226864393495</v>
          </cell>
          <cell r="L75">
            <v>1.6154002244041401</v>
          </cell>
          <cell r="M75">
            <v>0.99663773840274505</v>
          </cell>
          <cell r="N75">
            <v>2.4194540660516801</v>
          </cell>
          <cell r="O75">
            <v>170.64435348914699</v>
          </cell>
          <cell r="P75">
            <v>105.280784268403</v>
          </cell>
          <cell r="Q75">
            <v>255.581352943273</v>
          </cell>
          <cell r="R75">
            <v>0.37236724967899998</v>
          </cell>
          <cell r="S75">
            <v>0.25638947487274599</v>
          </cell>
          <cell r="T75">
            <v>0.49476808405269601</v>
          </cell>
          <cell r="U75">
            <v>1620.03224751179</v>
          </cell>
          <cell r="V75">
            <v>1115.4558237184499</v>
          </cell>
          <cell r="W75">
            <v>2152.5530290216502</v>
          </cell>
          <cell r="X75">
            <v>4778.6317469605301</v>
          </cell>
          <cell r="Y75">
            <v>3513.5578743638298</v>
          </cell>
          <cell r="Z75">
            <v>6370.0200717942898</v>
          </cell>
          <cell r="AA75">
            <v>57.5089590025107</v>
          </cell>
          <cell r="AB75">
            <v>25.871008837534202</v>
          </cell>
          <cell r="AC75">
            <v>115.812022004734</v>
          </cell>
        </row>
        <row r="76">
          <cell r="F76">
            <v>3.2389376240741798</v>
          </cell>
          <cell r="G76">
            <v>2.3759488649446001</v>
          </cell>
          <cell r="H76">
            <v>4.2732578061791697</v>
          </cell>
          <cell r="I76">
            <v>342.148285299196</v>
          </cell>
          <cell r="J76">
            <v>250.985639259333</v>
          </cell>
          <cell r="K76">
            <v>451.40969068323102</v>
          </cell>
          <cell r="L76">
            <v>1.37895701237121</v>
          </cell>
          <cell r="M76">
            <v>0.85072773677889402</v>
          </cell>
          <cell r="N76">
            <v>2.0649106196948299</v>
          </cell>
          <cell r="O76">
            <v>145.66744780056499</v>
          </cell>
          <cell r="P76">
            <v>89.867441173266002</v>
          </cell>
          <cell r="Q76">
            <v>218.128815625659</v>
          </cell>
          <cell r="R76">
            <v>0.42574361485746998</v>
          </cell>
          <cell r="S76">
            <v>0.293138263180861</v>
          </cell>
          <cell r="T76">
            <v>0.56546838546372202</v>
          </cell>
          <cell r="U76">
            <v>2838.0102767704602</v>
          </cell>
          <cell r="V76">
            <v>1954.0619621516501</v>
          </cell>
          <cell r="W76">
            <v>3769.41669382897</v>
          </cell>
          <cell r="X76">
            <v>5092.5751286234199</v>
          </cell>
          <cell r="Y76">
            <v>3744.3892711224598</v>
          </cell>
          <cell r="Z76">
            <v>6788.5134289925199</v>
          </cell>
          <cell r="AA76">
            <v>48.087598338418097</v>
          </cell>
          <cell r="AB76">
            <v>10.090879719841601</v>
          </cell>
          <cell r="AC76">
            <v>117.499439941031</v>
          </cell>
        </row>
        <row r="77">
          <cell r="F77">
            <v>13.7287360715393</v>
          </cell>
          <cell r="G77">
            <v>10.1338415914836</v>
          </cell>
          <cell r="H77">
            <v>18.1915373697062</v>
          </cell>
          <cell r="I77">
            <v>5436.66515164262</v>
          </cell>
          <cell r="J77">
            <v>4013.0645053990102</v>
          </cell>
          <cell r="K77">
            <v>7203.9623135968304</v>
          </cell>
          <cell r="L77">
            <v>0.41762373933202801</v>
          </cell>
          <cell r="M77">
            <v>0.25140774164038499</v>
          </cell>
          <cell r="N77">
            <v>0.62134386623466598</v>
          </cell>
          <cell r="O77">
            <v>165.38160674761599</v>
          </cell>
          <cell r="P77">
            <v>99.559034473899899</v>
          </cell>
          <cell r="Q77">
            <v>246.05604821465201</v>
          </cell>
          <cell r="R77">
            <v>3.0419678632892799E-2</v>
          </cell>
          <cell r="S77">
            <v>0.25140774164038499</v>
          </cell>
          <cell r="T77">
            <v>0.62134386623466598</v>
          </cell>
          <cell r="U77">
            <v>83.790443482269097</v>
          </cell>
          <cell r="V77">
            <v>56.303326887831901</v>
          </cell>
          <cell r="W77">
            <v>110.304555253518</v>
          </cell>
          <cell r="X77">
            <v>376.96929642000799</v>
          </cell>
          <cell r="Y77">
            <v>280.42331249517599</v>
          </cell>
          <cell r="Z77">
            <v>503.364847932234</v>
          </cell>
          <cell r="AA77">
            <v>20.647550958518899</v>
          </cell>
          <cell r="AB77">
            <v>11.163380635965501</v>
          </cell>
          <cell r="AC77">
            <v>40.405303839208301</v>
          </cell>
        </row>
        <row r="78">
          <cell r="F78">
            <v>11.975775404958201</v>
          </cell>
          <cell r="G78">
            <v>8.8398968598880003</v>
          </cell>
          <cell r="H78">
            <v>15.8687416434599</v>
          </cell>
          <cell r="I78">
            <v>4742.4817892019601</v>
          </cell>
          <cell r="J78">
            <v>3500.65431747205</v>
          </cell>
          <cell r="K78">
            <v>6284.1207117579597</v>
          </cell>
          <cell r="L78">
            <v>0.42842749115770101</v>
          </cell>
          <cell r="M78">
            <v>0.25562476995084399</v>
          </cell>
          <cell r="N78">
            <v>0.63541885000493104</v>
          </cell>
          <cell r="O78">
            <v>169.659959885994</v>
          </cell>
          <cell r="P78">
            <v>101.229003999098</v>
          </cell>
          <cell r="Q78">
            <v>251.629829615576</v>
          </cell>
          <cell r="R78">
            <v>3.5774509513624E-2</v>
          </cell>
          <cell r="S78">
            <v>2.3766500114904401E-2</v>
          </cell>
          <cell r="T78">
            <v>4.7039308588019697E-2</v>
          </cell>
          <cell r="U78">
            <v>107.735657958746</v>
          </cell>
          <cell r="V78">
            <v>71.573295121788505</v>
          </cell>
          <cell r="W78">
            <v>141.65982789295299</v>
          </cell>
          <cell r="X78">
            <v>500.18521574193699</v>
          </cell>
          <cell r="Y78">
            <v>372.08227935675302</v>
          </cell>
          <cell r="Z78">
            <v>667.89432840007896</v>
          </cell>
          <cell r="AA78">
            <v>26.941861320001099</v>
          </cell>
          <cell r="AB78">
            <v>14.658498489744201</v>
          </cell>
          <cell r="AC78">
            <v>52.947762147971901</v>
          </cell>
        </row>
        <row r="79">
          <cell r="F79">
            <v>11.2582990325044</v>
          </cell>
          <cell r="G79">
            <v>8.3102929789341005</v>
          </cell>
          <cell r="H79">
            <v>14.918035171038699</v>
          </cell>
          <cell r="I79">
            <v>4458.3566686576896</v>
          </cell>
          <cell r="J79">
            <v>3290.9278758860801</v>
          </cell>
          <cell r="K79">
            <v>5907.6350162707904</v>
          </cell>
          <cell r="L79">
            <v>0.62142621178229496</v>
          </cell>
          <cell r="M79">
            <v>0.37244936119010902</v>
          </cell>
          <cell r="N79">
            <v>0.92108062484040298</v>
          </cell>
          <cell r="O79">
            <v>246.08865756534999</v>
          </cell>
          <cell r="P79">
            <v>147.492271115297</v>
          </cell>
          <cell r="Q79">
            <v>364.75367497989799</v>
          </cell>
          <cell r="R79">
            <v>5.5197166995488801E-2</v>
          </cell>
          <cell r="S79">
            <v>3.6898578946165002E-2</v>
          </cell>
          <cell r="T79">
            <v>7.2657555583485703E-2</v>
          </cell>
          <cell r="U79">
            <v>210.70319017050099</v>
          </cell>
          <cell r="V79">
            <v>140.85230673796099</v>
          </cell>
          <cell r="W79">
            <v>277.35442930761502</v>
          </cell>
          <cell r="X79">
            <v>687.98164741429798</v>
          </cell>
          <cell r="Y79">
            <v>511.78197889319102</v>
          </cell>
          <cell r="Z79">
            <v>918.65778093773997</v>
          </cell>
          <cell r="AA79">
            <v>22.589329863283702</v>
          </cell>
          <cell r="AB79">
            <v>11.2427243327438</v>
          </cell>
          <cell r="AC79">
            <v>46.491279968338802</v>
          </cell>
        </row>
        <row r="80">
          <cell r="F80">
            <v>11.1885444220474</v>
          </cell>
          <cell r="G80">
            <v>8.2588037399419996</v>
          </cell>
          <cell r="H80">
            <v>14.8256054239575</v>
          </cell>
          <cell r="I80">
            <v>4430.7334076479501</v>
          </cell>
          <cell r="J80">
            <v>3270.5378159523598</v>
          </cell>
          <cell r="K80">
            <v>5871.0322596649803</v>
          </cell>
          <cell r="L80">
            <v>0.77612375433464997</v>
          </cell>
          <cell r="M80">
            <v>0.46734109193568701</v>
          </cell>
          <cell r="N80">
            <v>1.1547381030878101</v>
          </cell>
          <cell r="O80">
            <v>307.34984972874702</v>
          </cell>
          <cell r="P80">
            <v>185.069988614945</v>
          </cell>
          <cell r="Q80">
            <v>457.28349438853297</v>
          </cell>
          <cell r="R80">
            <v>6.9367714428096E-2</v>
          </cell>
          <cell r="S80">
            <v>4.6596270570828997E-2</v>
          </cell>
          <cell r="T80">
            <v>9.1293955130910098E-2</v>
          </cell>
          <cell r="U80">
            <v>297.29773979455803</v>
          </cell>
          <cell r="V80">
            <v>199.70336398963499</v>
          </cell>
          <cell r="W80">
            <v>391.26972455549497</v>
          </cell>
          <cell r="X80">
            <v>1113.3696558598899</v>
          </cell>
          <cell r="Y80">
            <v>828.22343860064404</v>
          </cell>
          <cell r="Z80">
            <v>1486.67584558362</v>
          </cell>
          <cell r="AA80">
            <v>30.9256288631038</v>
          </cell>
          <cell r="AB80">
            <v>16.045317521060898</v>
          </cell>
          <cell r="AC80">
            <v>61.984707634596496</v>
          </cell>
        </row>
        <row r="81">
          <cell r="F81">
            <v>9.5398651309786295</v>
          </cell>
          <cell r="G81">
            <v>7.0418341162425504</v>
          </cell>
          <cell r="H81">
            <v>12.640989828038601</v>
          </cell>
          <cell r="I81">
            <v>3777.8461206259399</v>
          </cell>
          <cell r="J81">
            <v>2788.6102510769301</v>
          </cell>
          <cell r="K81">
            <v>5005.9108516798096</v>
          </cell>
          <cell r="L81">
            <v>1.98208752418587</v>
          </cell>
          <cell r="M81">
            <v>1.20607195929327</v>
          </cell>
          <cell r="N81">
            <v>2.9662163282916798</v>
          </cell>
          <cell r="O81">
            <v>784.91902780375199</v>
          </cell>
          <cell r="P81">
            <v>477.61202176915998</v>
          </cell>
          <cell r="Q81">
            <v>1174.64017519339</v>
          </cell>
          <cell r="R81">
            <v>0.20776892513390699</v>
          </cell>
          <cell r="S81">
            <v>0.140572135437285</v>
          </cell>
          <cell r="T81">
            <v>0.27488285143587898</v>
          </cell>
          <cell r="U81">
            <v>1542.56883826683</v>
          </cell>
          <cell r="V81">
            <v>1043.6700075067899</v>
          </cell>
          <cell r="W81">
            <v>2040.8524543583001</v>
          </cell>
          <cell r="X81">
            <v>2506.5198716177701</v>
          </cell>
          <cell r="Y81">
            <v>1864.5725577897001</v>
          </cell>
          <cell r="Z81">
            <v>3346.9410002300501</v>
          </cell>
          <cell r="AA81">
            <v>14.3038592569493</v>
          </cell>
          <cell r="AB81">
            <v>1.53660473426132</v>
          </cell>
          <cell r="AC81">
            <v>39.384101565042599</v>
          </cell>
        </row>
        <row r="82">
          <cell r="F82">
            <v>11.6635355452208</v>
          </cell>
          <cell r="G82">
            <v>8.6061323090029305</v>
          </cell>
          <cell r="H82">
            <v>15.482751334714999</v>
          </cell>
          <cell r="I82">
            <v>2428.0980343128799</v>
          </cell>
          <cell r="J82">
            <v>1791.6122312576999</v>
          </cell>
          <cell r="K82">
            <v>3223.1768776990398</v>
          </cell>
          <cell r="L82">
            <v>0.59987758923867496</v>
          </cell>
          <cell r="M82">
            <v>0.36091724765754901</v>
          </cell>
          <cell r="N82">
            <v>0.87795470541152398</v>
          </cell>
          <cell r="O82">
            <v>124.881652703979</v>
          </cell>
          <cell r="P82">
            <v>75.135232896511795</v>
          </cell>
          <cell r="Q82">
            <v>182.77134631779501</v>
          </cell>
          <cell r="R82">
            <v>5.1431882460758402E-2</v>
          </cell>
          <cell r="S82">
            <v>0.36091724765754901</v>
          </cell>
          <cell r="T82">
            <v>0.87795470541152398</v>
          </cell>
          <cell r="U82">
            <v>46.910318683340002</v>
          </cell>
          <cell r="V82">
            <v>31.325508012420499</v>
          </cell>
          <cell r="W82">
            <v>62.002464830843302</v>
          </cell>
          <cell r="X82">
            <v>720.49784329900501</v>
          </cell>
          <cell r="Y82">
            <v>534.41034048861002</v>
          </cell>
          <cell r="Z82">
            <v>961.92329123098705</v>
          </cell>
          <cell r="AA82">
            <v>33.025734146789901</v>
          </cell>
          <cell r="AB82">
            <v>19.7285943667755</v>
          </cell>
          <cell r="AC82">
            <v>60.449114761025101</v>
          </cell>
        </row>
        <row r="83">
          <cell r="F83">
            <v>11.4406726744143</v>
          </cell>
          <cell r="G83">
            <v>8.4416892595100208</v>
          </cell>
          <cell r="H83">
            <v>15.1869121873947</v>
          </cell>
          <cell r="I83">
            <v>2381.7027627909201</v>
          </cell>
          <cell r="J83">
            <v>1757.3787140122599</v>
          </cell>
          <cell r="K83">
            <v>3161.5895100182802</v>
          </cell>
          <cell r="L83">
            <v>1.11791671669096</v>
          </cell>
          <cell r="M83">
            <v>0.675055448971562</v>
          </cell>
          <cell r="N83">
            <v>1.6396321781054399</v>
          </cell>
          <cell r="O83">
            <v>232.72629228065099</v>
          </cell>
          <cell r="P83">
            <v>140.53207128705299</v>
          </cell>
          <cell r="Q83">
            <v>341.33626576765403</v>
          </cell>
          <cell r="R83">
            <v>9.7714247099389806E-2</v>
          </cell>
          <cell r="S83">
            <v>6.5449857282431398E-2</v>
          </cell>
          <cell r="T83">
            <v>0.12904106473103999</v>
          </cell>
          <cell r="U83">
            <v>111.98648725147901</v>
          </cell>
          <cell r="V83">
            <v>75.009528556413798</v>
          </cell>
          <cell r="W83">
            <v>147.888931035014</v>
          </cell>
          <cell r="X83">
            <v>1206.1614290366001</v>
          </cell>
          <cell r="Y83">
            <v>894.63854190633003</v>
          </cell>
          <cell r="Z83">
            <v>1610.32372597021</v>
          </cell>
          <cell r="AA83">
            <v>28.787131862661798</v>
          </cell>
          <cell r="AB83">
            <v>16.905056087108299</v>
          </cell>
          <cell r="AC83">
            <v>53.095674841734201</v>
          </cell>
        </row>
        <row r="84">
          <cell r="F84">
            <v>9.17613014831967</v>
          </cell>
          <cell r="G84">
            <v>6.7707591608813997</v>
          </cell>
          <cell r="H84">
            <v>12.180846943929399</v>
          </cell>
          <cell r="I84">
            <v>1910.2735606497699</v>
          </cell>
          <cell r="J84">
            <v>1409.5268922191001</v>
          </cell>
          <cell r="K84">
            <v>2535.7911763676202</v>
          </cell>
          <cell r="L84">
            <v>1.14472602356404</v>
          </cell>
          <cell r="M84">
            <v>0.69299095420841395</v>
          </cell>
          <cell r="N84">
            <v>1.6791763691602599</v>
          </cell>
          <cell r="O84">
            <v>238.30741518008699</v>
          </cell>
          <cell r="P84">
            <v>144.265858940133</v>
          </cell>
          <cell r="Q84">
            <v>349.56851851781101</v>
          </cell>
          <cell r="R84">
            <v>0.124750412762362</v>
          </cell>
          <cell r="S84">
            <v>8.3949800586452406E-2</v>
          </cell>
          <cell r="T84">
            <v>0.164844536021205</v>
          </cell>
          <cell r="U84">
            <v>264.93279107282899</v>
          </cell>
          <cell r="V84">
            <v>178.28441996214801</v>
          </cell>
          <cell r="W84">
            <v>350.08078974773099</v>
          </cell>
          <cell r="X84">
            <v>1513.8368063709599</v>
          </cell>
          <cell r="Y84">
            <v>1122.8486672945601</v>
          </cell>
          <cell r="Z84">
            <v>2021.09540884031</v>
          </cell>
          <cell r="AA84">
            <v>32.088438877117603</v>
          </cell>
          <cell r="AB84">
            <v>17.780355631290501</v>
          </cell>
          <cell r="AC84">
            <v>61.175961617046198</v>
          </cell>
        </row>
        <row r="85">
          <cell r="F85">
            <v>9.0440200597000402</v>
          </cell>
          <cell r="G85">
            <v>6.6732795503802302</v>
          </cell>
          <cell r="H85">
            <v>12.005477507880199</v>
          </cell>
          <cell r="I85">
            <v>1882.77107263947</v>
          </cell>
          <cell r="J85">
            <v>1389.2337272755999</v>
          </cell>
          <cell r="K85">
            <v>2499.2830197028902</v>
          </cell>
          <cell r="L85">
            <v>0.99477989083283003</v>
          </cell>
          <cell r="M85">
            <v>0.60518739112515796</v>
          </cell>
          <cell r="N85">
            <v>1.4622208014671401</v>
          </cell>
          <cell r="O85">
            <v>207.09184519053599</v>
          </cell>
          <cell r="P85">
            <v>125.98703961459201</v>
          </cell>
          <cell r="Q85">
            <v>304.40302085147499</v>
          </cell>
          <cell r="R85">
            <v>0.109993109730655</v>
          </cell>
          <cell r="S85">
            <v>7.4100188905317804E-2</v>
          </cell>
          <cell r="T85">
            <v>0.14548715683816399</v>
          </cell>
          <cell r="U85">
            <v>311.05705909188902</v>
          </cell>
          <cell r="V85">
            <v>209.55300650634999</v>
          </cell>
          <cell r="W85">
            <v>411.433109333277</v>
          </cell>
          <cell r="X85">
            <v>1555.5691257057299</v>
          </cell>
          <cell r="Y85">
            <v>1153.8025184302601</v>
          </cell>
          <cell r="Z85">
            <v>2076.8114534316301</v>
          </cell>
          <cell r="AA85">
            <v>36.795371935226001</v>
          </cell>
          <cell r="AB85">
            <v>19.967590256462501</v>
          </cell>
          <cell r="AC85">
            <v>70.814308420013205</v>
          </cell>
        </row>
        <row r="86">
          <cell r="F86">
            <v>5.0470337477173501</v>
          </cell>
          <cell r="G86">
            <v>3.7240371954502498</v>
          </cell>
          <cell r="H86">
            <v>6.6996810864816503</v>
          </cell>
          <cell r="I86">
            <v>1050.6842178712</v>
          </cell>
          <cell r="J86">
            <v>775.26470073527003</v>
          </cell>
          <cell r="K86">
            <v>1394.72996104298</v>
          </cell>
          <cell r="L86">
            <v>1.09028942187091</v>
          </cell>
          <cell r="M86">
            <v>0.666749147060965</v>
          </cell>
          <cell r="N86">
            <v>1.60823093214843</v>
          </cell>
          <cell r="O86">
            <v>226.974881828317</v>
          </cell>
          <cell r="P86">
            <v>138.80287731638001</v>
          </cell>
          <cell r="Q86">
            <v>334.79919960211799</v>
          </cell>
          <cell r="R86">
            <v>0.216025783929821</v>
          </cell>
          <cell r="S86">
            <v>0.14607092516102299</v>
          </cell>
          <cell r="T86">
            <v>0.28662560913479501</v>
          </cell>
          <cell r="U86">
            <v>1275.5549992256699</v>
          </cell>
          <cell r="V86">
            <v>862.49657536800896</v>
          </cell>
          <cell r="W86">
            <v>1692.4217192368101</v>
          </cell>
          <cell r="X86">
            <v>2813.23175264971</v>
          </cell>
          <cell r="Y86">
            <v>2086.64072042612</v>
          </cell>
          <cell r="Z86">
            <v>3755.89347237129</v>
          </cell>
          <cell r="AA86">
            <v>41.4805334787224</v>
          </cell>
          <cell r="AB86">
            <v>15.306674898920599</v>
          </cell>
          <cell r="AC86">
            <v>93.992849430230294</v>
          </cell>
        </row>
        <row r="87">
          <cell r="F87">
            <v>7.3745744191105604</v>
          </cell>
          <cell r="G87">
            <v>5.37759797375079</v>
          </cell>
          <cell r="H87">
            <v>9.8430474295332804</v>
          </cell>
          <cell r="I87">
            <v>1646.1091393362699</v>
          </cell>
          <cell r="J87">
            <v>1200.35579942457</v>
          </cell>
          <cell r="K87">
            <v>2197.1071701015298</v>
          </cell>
          <cell r="L87">
            <v>0.96838802440535399</v>
          </cell>
          <cell r="M87">
            <v>0.59060673626595805</v>
          </cell>
          <cell r="N87">
            <v>1.4406641917607701</v>
          </cell>
          <cell r="O87">
            <v>216.15788068617999</v>
          </cell>
          <cell r="P87">
            <v>131.83176290167799</v>
          </cell>
          <cell r="Q87">
            <v>321.57658977939099</v>
          </cell>
          <cell r="R87">
            <v>0.13131442838190899</v>
          </cell>
          <cell r="S87">
            <v>8.9389917671441901E-2</v>
          </cell>
          <cell r="T87">
            <v>0.17370809921465799</v>
          </cell>
          <cell r="U87">
            <v>615.75060971813195</v>
          </cell>
          <cell r="V87">
            <v>419.16107001404703</v>
          </cell>
          <cell r="W87">
            <v>814.54010288437496</v>
          </cell>
          <cell r="X87">
            <v>1579.3161112938401</v>
          </cell>
          <cell r="Y87">
            <v>1167.20427695433</v>
          </cell>
          <cell r="Z87">
            <v>2115.0370308840302</v>
          </cell>
          <cell r="AA87">
            <v>29.265295622023601</v>
          </cell>
          <cell r="AB87">
            <v>12.419423150462199</v>
          </cell>
          <cell r="AC87">
            <v>62.136154770115603</v>
          </cell>
        </row>
        <row r="88">
          <cell r="F88">
            <v>6.5355351610394603</v>
          </cell>
          <cell r="G88">
            <v>4.7657639128715603</v>
          </cell>
          <cell r="H88">
            <v>8.7231586409636606</v>
          </cell>
          <cell r="I88">
            <v>1458.82372970048</v>
          </cell>
          <cell r="J88">
            <v>1063.78579793938</v>
          </cell>
          <cell r="K88">
            <v>1947.1321796631</v>
          </cell>
          <cell r="L88">
            <v>0.98055406745232498</v>
          </cell>
          <cell r="M88">
            <v>0.59756850213605195</v>
          </cell>
          <cell r="N88">
            <v>1.4559989830043301</v>
          </cell>
          <cell r="O88">
            <v>218.87351327879099</v>
          </cell>
          <cell r="P88">
            <v>133.385727344017</v>
          </cell>
          <cell r="Q88">
            <v>324.99953171220699</v>
          </cell>
          <cell r="R88">
            <v>0.15003424253575101</v>
          </cell>
          <cell r="S88">
            <v>0.101908776127884</v>
          </cell>
          <cell r="T88">
            <v>0.198279200463333</v>
          </cell>
          <cell r="U88">
            <v>746.222019798573</v>
          </cell>
          <cell r="V88">
            <v>506.86144357498199</v>
          </cell>
          <cell r="W88">
            <v>986.17690837168595</v>
          </cell>
          <cell r="X88">
            <v>2477.0699696667598</v>
          </cell>
          <cell r="Y88">
            <v>1830.69535112991</v>
          </cell>
          <cell r="Z88">
            <v>3317.31860168509</v>
          </cell>
          <cell r="AA88">
            <v>51.916864488104601</v>
          </cell>
          <cell r="AB88">
            <v>25.271764491621301</v>
          </cell>
          <cell r="AC88">
            <v>104.65183754358</v>
          </cell>
        </row>
        <row r="89">
          <cell r="F89">
            <v>6.3820441757644</v>
          </cell>
          <cell r="G89">
            <v>4.6538370728270397</v>
          </cell>
          <cell r="H89">
            <v>8.5182899987606504</v>
          </cell>
          <cell r="I89">
            <v>1424.56237449438</v>
          </cell>
          <cell r="J89">
            <v>1038.80214683446</v>
          </cell>
          <cell r="K89">
            <v>1901.40260597816</v>
          </cell>
          <cell r="L89">
            <v>1.1484610248536999</v>
          </cell>
          <cell r="M89">
            <v>0.70048198712691401</v>
          </cell>
          <cell r="N89">
            <v>1.7083856085406099</v>
          </cell>
          <cell r="O89">
            <v>256.352717017016</v>
          </cell>
          <cell r="P89">
            <v>156.35747033238499</v>
          </cell>
          <cell r="Q89">
            <v>381.33579023105602</v>
          </cell>
          <cell r="R89">
            <v>0.17995190776255399</v>
          </cell>
          <cell r="S89">
            <v>0.12250501703877401</v>
          </cell>
          <cell r="T89">
            <v>0.23806404077500301</v>
          </cell>
          <cell r="U89">
            <v>1085.4133941801499</v>
          </cell>
          <cell r="V89">
            <v>738.91179038570999</v>
          </cell>
          <cell r="W89">
            <v>1435.92753054217</v>
          </cell>
          <cell r="X89">
            <v>2811.4597771089602</v>
          </cell>
          <cell r="Y89">
            <v>2077.8284048772798</v>
          </cell>
          <cell r="Z89">
            <v>3765.1370089265802</v>
          </cell>
          <cell r="AA89">
            <v>44.203563714849302</v>
          </cell>
          <cell r="AB89">
            <v>18.901502669121601</v>
          </cell>
          <cell r="AC89">
            <v>93.598455210573604</v>
          </cell>
        </row>
        <row r="90">
          <cell r="F90">
            <v>6.0985517628806596</v>
          </cell>
          <cell r="G90">
            <v>4.4471121639093498</v>
          </cell>
          <cell r="H90">
            <v>8.1399048734175103</v>
          </cell>
          <cell r="I90">
            <v>1361.28286502586</v>
          </cell>
          <cell r="J90">
            <v>992.65822820832204</v>
          </cell>
          <cell r="K90">
            <v>1816.9417032035999</v>
          </cell>
          <cell r="L90">
            <v>1.5445952603361299</v>
          </cell>
          <cell r="M90">
            <v>0.94175152350285096</v>
          </cell>
          <cell r="N90">
            <v>2.2977267508647801</v>
          </cell>
          <cell r="O90">
            <v>344.77547179210097</v>
          </cell>
          <cell r="P90">
            <v>210.21223757734799</v>
          </cell>
          <cell r="Q90">
            <v>512.88505469474205</v>
          </cell>
          <cell r="R90">
            <v>0.25327246867648801</v>
          </cell>
          <cell r="S90">
            <v>0.17237256364820699</v>
          </cell>
          <cell r="T90">
            <v>0.33507285212260801</v>
          </cell>
          <cell r="U90">
            <v>1607.3440587576399</v>
          </cell>
          <cell r="V90">
            <v>1093.9286749981</v>
          </cell>
          <cell r="W90">
            <v>2126.4741522229601</v>
          </cell>
          <cell r="X90">
            <v>3718.13745043985</v>
          </cell>
          <cell r="Y90">
            <v>2747.9146849848298</v>
          </cell>
          <cell r="Z90">
            <v>4979.3694481813</v>
          </cell>
          <cell r="AA90">
            <v>40.193156209334902</v>
          </cell>
          <cell r="AB90">
            <v>15.3791753338334</v>
          </cell>
          <cell r="AC90">
            <v>88.334116703724405</v>
          </cell>
        </row>
        <row r="91">
          <cell r="F91">
            <v>3.4984058588144</v>
          </cell>
          <cell r="G91">
            <v>2.5510652125180102</v>
          </cell>
          <cell r="H91">
            <v>4.6694185778140698</v>
          </cell>
          <cell r="I91">
            <v>780.89358517810001</v>
          </cell>
          <cell r="J91">
            <v>569.433776474821</v>
          </cell>
          <cell r="K91">
            <v>1042.2801587584199</v>
          </cell>
          <cell r="L91">
            <v>1.0621869727326601</v>
          </cell>
          <cell r="M91">
            <v>0.649636641631129</v>
          </cell>
          <cell r="N91">
            <v>1.58100763431493</v>
          </cell>
          <cell r="O91">
            <v>237.09513039398399</v>
          </cell>
          <cell r="P91">
            <v>145.008071281448</v>
          </cell>
          <cell r="Q91">
            <v>352.90322780689002</v>
          </cell>
          <cell r="R91">
            <v>0.30362028180819201</v>
          </cell>
          <cell r="S91">
            <v>0.207486126596235</v>
          </cell>
          <cell r="T91">
            <v>0.40246139788707302</v>
          </cell>
          <cell r="U91">
            <v>2798.12778778745</v>
          </cell>
          <cell r="V91">
            <v>1912.1670428330499</v>
          </cell>
          <cell r="W91">
            <v>3709.0355566266899</v>
          </cell>
          <cell r="X91">
            <v>4149.6616605130403</v>
          </cell>
          <cell r="Y91">
            <v>3066.8355773919502</v>
          </cell>
          <cell r="Z91">
            <v>5557.27128651566</v>
          </cell>
          <cell r="AA91">
            <v>37.423727909568399</v>
          </cell>
          <cell r="AB91">
            <v>-2.03762950959289</v>
          </cell>
          <cell r="AC91">
            <v>112.31897268301501</v>
          </cell>
        </row>
        <row r="92">
          <cell r="F92">
            <v>6.3581052435847303</v>
          </cell>
          <cell r="G92">
            <v>4.6707754286104501</v>
          </cell>
          <cell r="H92">
            <v>8.4464355621297198</v>
          </cell>
          <cell r="I92">
            <v>1332.3211165048201</v>
          </cell>
          <cell r="J92">
            <v>978.74641824598302</v>
          </cell>
          <cell r="K92">
            <v>1769.92421916533</v>
          </cell>
          <cell r="L92">
            <v>1.58263205538663</v>
          </cell>
          <cell r="M92">
            <v>0.97415646262932698</v>
          </cell>
          <cell r="N92">
            <v>2.38168238532716</v>
          </cell>
          <cell r="O92">
            <v>331.63560939425599</v>
          </cell>
          <cell r="P92">
            <v>204.131447375812</v>
          </cell>
          <cell r="Q92">
            <v>499.074112996265</v>
          </cell>
          <cell r="R92">
            <v>0.24891567452166499</v>
          </cell>
          <cell r="S92">
            <v>0.16999313170335201</v>
          </cell>
          <cell r="T92">
            <v>0.33158620621551799</v>
          </cell>
          <cell r="U92">
            <v>1302.1225113283499</v>
          </cell>
          <cell r="V92">
            <v>889.26454305260495</v>
          </cell>
          <cell r="W92">
            <v>1734.58688123559</v>
          </cell>
          <cell r="X92">
            <v>3636.1092966389601</v>
          </cell>
          <cell r="Y92">
            <v>2612.8790117898702</v>
          </cell>
          <cell r="Z92">
            <v>5076.7660045159801</v>
          </cell>
          <cell r="AA92">
            <v>43.375003003730001</v>
          </cell>
          <cell r="AB92">
            <v>18.277048521037798</v>
          </cell>
          <cell r="AC92">
            <v>93.502824238186903</v>
          </cell>
        </row>
        <row r="93">
          <cell r="F93">
            <v>6.1481165536726099</v>
          </cell>
          <cell r="G93">
            <v>4.5165140605531597</v>
          </cell>
          <cell r="H93">
            <v>8.1674757352365894</v>
          </cell>
          <cell r="I93">
            <v>1288.3186416984499</v>
          </cell>
          <cell r="J93">
            <v>946.42142986504598</v>
          </cell>
          <cell r="K93">
            <v>1711.46905779453</v>
          </cell>
          <cell r="L93">
            <v>1.8189378182532101</v>
          </cell>
          <cell r="M93">
            <v>1.1196733929165601</v>
          </cell>
          <cell r="N93">
            <v>2.7378091485975</v>
          </cell>
          <cell r="O93">
            <v>381.152744728968</v>
          </cell>
          <cell r="P93">
            <v>234.62406610468</v>
          </cell>
          <cell r="Q93">
            <v>573.69936512406196</v>
          </cell>
          <cell r="R93">
            <v>0.29585285223108898</v>
          </cell>
          <cell r="S93">
            <v>0.20212254756989101</v>
          </cell>
          <cell r="T93">
            <v>0.39390237282116503</v>
          </cell>
          <cell r="U93">
            <v>1645.22672946534</v>
          </cell>
          <cell r="V93">
            <v>1123.9959844290099</v>
          </cell>
          <cell r="W93">
            <v>2190.4764739567499</v>
          </cell>
          <cell r="X93">
            <v>4085.3786013962899</v>
          </cell>
          <cell r="Y93">
            <v>2935.7203351040298</v>
          </cell>
          <cell r="Z93">
            <v>5704.0395398227602</v>
          </cell>
          <cell r="AA93">
            <v>39.456638915108101</v>
          </cell>
          <cell r="AB93">
            <v>15.129591009316901</v>
          </cell>
          <cell r="AC93">
            <v>87.965892705213307</v>
          </cell>
        </row>
        <row r="94">
          <cell r="F94">
            <v>4.2232965931989197</v>
          </cell>
          <cell r="G94">
            <v>3.1025076181541902</v>
          </cell>
          <cell r="H94">
            <v>5.6104454342288799</v>
          </cell>
          <cell r="I94">
            <v>884.97862441946302</v>
          </cell>
          <cell r="J94">
            <v>650.12079156044297</v>
          </cell>
          <cell r="K94">
            <v>1175.6513361529101</v>
          </cell>
          <cell r="L94">
            <v>1.3986196061224401</v>
          </cell>
          <cell r="M94">
            <v>0.86073312428636595</v>
          </cell>
          <cell r="N94">
            <v>2.1013426364500898</v>
          </cell>
          <cell r="O94">
            <v>293.07637476978698</v>
          </cell>
          <cell r="P94">
            <v>180.36394070686001</v>
          </cell>
          <cell r="Q94">
            <v>440.32979327908998</v>
          </cell>
          <cell r="R94">
            <v>0.33116774426279799</v>
          </cell>
          <cell r="S94">
            <v>0.22612231181661699</v>
          </cell>
          <cell r="T94">
            <v>0.43981598451635001</v>
          </cell>
          <cell r="U94">
            <v>2152.3875523862498</v>
          </cell>
          <cell r="V94">
            <v>1469.6565643925301</v>
          </cell>
          <cell r="W94">
            <v>2858.5345850055901</v>
          </cell>
          <cell r="X94">
            <v>4670.4011481673697</v>
          </cell>
          <cell r="Y94">
            <v>3356.1128506136602</v>
          </cell>
          <cell r="Z94">
            <v>6520.8528793084797</v>
          </cell>
          <cell r="AA94">
            <v>52.951655390167197</v>
          </cell>
          <cell r="AB94">
            <v>17.070655006816601</v>
          </cell>
          <cell r="AC94">
            <v>123.948284405417</v>
          </cell>
        </row>
        <row r="95">
          <cell r="F95">
            <v>2.9673248809300699</v>
          </cell>
          <cell r="G95">
            <v>2.1798488089729098</v>
          </cell>
          <cell r="H95">
            <v>3.9419477090236499</v>
          </cell>
          <cell r="I95">
            <v>621.79367074526704</v>
          </cell>
          <cell r="J95">
            <v>456.78051679199001</v>
          </cell>
          <cell r="K95">
            <v>826.02284354905396</v>
          </cell>
          <cell r="L95">
            <v>1.0629572671482801</v>
          </cell>
          <cell r="M95">
            <v>0.65423283971255097</v>
          </cell>
          <cell r="N95">
            <v>1.5990282435315299</v>
          </cell>
          <cell r="O95">
            <v>222.73937890424901</v>
          </cell>
          <cell r="P95">
            <v>137.092450355305</v>
          </cell>
          <cell r="Q95">
            <v>335.071379463911</v>
          </cell>
          <cell r="R95">
            <v>0.35822072398594701</v>
          </cell>
          <cell r="S95">
            <v>0.244683406791258</v>
          </cell>
          <cell r="T95">
            <v>0.47559407301724099</v>
          </cell>
          <cell r="U95">
            <v>2630.9267332182098</v>
          </cell>
          <cell r="V95">
            <v>1797.05994934922</v>
          </cell>
          <cell r="W95">
            <v>3492.9669811908502</v>
          </cell>
          <cell r="X95">
            <v>5024.27016587449</v>
          </cell>
          <cell r="Y95">
            <v>3610.4002919027098</v>
          </cell>
          <cell r="Z95">
            <v>7014.9277413616101</v>
          </cell>
          <cell r="AA95">
            <v>66.223220892505793</v>
          </cell>
          <cell r="AB95">
            <v>15.714210202416901</v>
          </cell>
          <cell r="AC95">
            <v>165.57050109603901</v>
          </cell>
        </row>
        <row r="96">
          <cell r="F96">
            <v>2.41621417221354</v>
          </cell>
          <cell r="G96">
            <v>1.7749932335930401</v>
          </cell>
          <cell r="H96">
            <v>3.2098237647919001</v>
          </cell>
          <cell r="I96">
            <v>506.31014119912999</v>
          </cell>
          <cell r="J96">
            <v>371.94429412053302</v>
          </cell>
          <cell r="K96">
            <v>672.60855526199703</v>
          </cell>
          <cell r="L96">
            <v>0.97015419450630802</v>
          </cell>
          <cell r="M96">
            <v>0.597887243285527</v>
          </cell>
          <cell r="N96">
            <v>1.45848009849581</v>
          </cell>
          <cell r="O96">
            <v>203.29278457770999</v>
          </cell>
          <cell r="P96">
            <v>125.285406422283</v>
          </cell>
          <cell r="Q96">
            <v>305.619954181889</v>
          </cell>
          <cell r="R96">
            <v>0.40151829488589202</v>
          </cell>
          <cell r="S96">
            <v>0.27465905056284601</v>
          </cell>
          <cell r="T96">
            <v>0.53257779129979599</v>
          </cell>
          <cell r="U96">
            <v>3833.7935308605302</v>
          </cell>
          <cell r="V96">
            <v>2622.5108660101901</v>
          </cell>
          <cell r="W96">
            <v>5085.1812158283001</v>
          </cell>
          <cell r="X96">
            <v>5544.20601021726</v>
          </cell>
          <cell r="Y96">
            <v>3984.0220244552002</v>
          </cell>
          <cell r="Z96">
            <v>7740.8664862526402</v>
          </cell>
          <cell r="AA96">
            <v>51.8538699082211</v>
          </cell>
          <cell r="AB96">
            <v>-9.6274119956508706</v>
          </cell>
          <cell r="AC96">
            <v>168.194071813796</v>
          </cell>
        </row>
        <row r="97">
          <cell r="F97">
            <v>5.0365674201586401</v>
          </cell>
          <cell r="G97">
            <v>3.7086131018052799</v>
          </cell>
          <cell r="H97">
            <v>6.6711280827857697</v>
          </cell>
          <cell r="I97">
            <v>733.88871485155005</v>
          </cell>
          <cell r="J97">
            <v>540.3897289793</v>
          </cell>
          <cell r="K97">
            <v>972.063948889127</v>
          </cell>
          <cell r="L97">
            <v>0.82091615318330102</v>
          </cell>
          <cell r="M97">
            <v>0.50444518638036895</v>
          </cell>
          <cell r="N97">
            <v>1.2382184832279799</v>
          </cell>
          <cell r="O97">
            <v>119.617400185938</v>
          </cell>
          <cell r="P97">
            <v>73.5037573534713</v>
          </cell>
          <cell r="Q97">
            <v>180.423390685594</v>
          </cell>
          <cell r="R97">
            <v>0.162991197119217</v>
          </cell>
          <cell r="S97">
            <v>0.110463452644953</v>
          </cell>
          <cell r="T97">
            <v>0.21898069044638399</v>
          </cell>
          <cell r="U97">
            <v>675.98307607520701</v>
          </cell>
          <cell r="V97">
            <v>458.13164043581099</v>
          </cell>
          <cell r="W97">
            <v>908.19162841504897</v>
          </cell>
          <cell r="X97">
            <v>2564.8924276606099</v>
          </cell>
          <cell r="Y97">
            <v>1836.8547913699599</v>
          </cell>
          <cell r="Z97">
            <v>3566.9438383950001</v>
          </cell>
          <cell r="AA97">
            <v>67.675799999961299</v>
          </cell>
          <cell r="AB97">
            <v>32.422784926880503</v>
          </cell>
          <cell r="AC97">
            <v>136.31355094149501</v>
          </cell>
        </row>
        <row r="98">
          <cell r="F98">
            <v>3.6092559305852601</v>
          </cell>
          <cell r="G98">
            <v>2.6576302301370398</v>
          </cell>
          <cell r="H98">
            <v>4.78059888568513</v>
          </cell>
          <cell r="I98">
            <v>525.91218889791401</v>
          </cell>
          <cell r="J98">
            <v>387.248828704147</v>
          </cell>
          <cell r="K98">
            <v>696.59100727886198</v>
          </cell>
          <cell r="L98">
            <v>1.1849998302638001</v>
          </cell>
          <cell r="M98">
            <v>0.72892295557236597</v>
          </cell>
          <cell r="N98">
            <v>1.7854732826833599</v>
          </cell>
          <cell r="O98">
            <v>172.668790067385</v>
          </cell>
          <cell r="P98">
            <v>106.212880016197</v>
          </cell>
          <cell r="Q98">
            <v>260.16502580422002</v>
          </cell>
          <cell r="R98">
            <v>0.32832247229185701</v>
          </cell>
          <cell r="S98">
            <v>0.22463473339811199</v>
          </cell>
          <cell r="T98">
            <v>0.43893988701723302</v>
          </cell>
          <cell r="U98">
            <v>1958.2595455492899</v>
          </cell>
          <cell r="V98">
            <v>1339.8202927387099</v>
          </cell>
          <cell r="W98">
            <v>2618.0304310992601</v>
          </cell>
          <cell r="X98">
            <v>4348.5734664349002</v>
          </cell>
          <cell r="Y98">
            <v>3114.2428903853302</v>
          </cell>
          <cell r="Z98">
            <v>6047.4728548578296</v>
          </cell>
          <cell r="AA98">
            <v>59.3277305353133</v>
          </cell>
          <cell r="AB98">
            <v>19.555498825939001</v>
          </cell>
          <cell r="AC98">
            <v>136.17058161837599</v>
          </cell>
        </row>
        <row r="99">
          <cell r="F99">
            <v>3.04729700908696</v>
          </cell>
          <cell r="G99">
            <v>2.2438388430499701</v>
          </cell>
          <cell r="H99">
            <v>4.0362625887908399</v>
          </cell>
          <cell r="I99">
            <v>444.02798557184099</v>
          </cell>
          <cell r="J99">
            <v>326.954425005605</v>
          </cell>
          <cell r="K99">
            <v>588.13221723889797</v>
          </cell>
          <cell r="L99">
            <v>0.92104728990600004</v>
          </cell>
          <cell r="M99">
            <v>0.56598634928097102</v>
          </cell>
          <cell r="N99">
            <v>1.3879577136649801</v>
          </cell>
          <cell r="O99">
            <v>134.20771639056599</v>
          </cell>
          <cell r="P99">
            <v>82.471048205336899</v>
          </cell>
          <cell r="Q99">
            <v>202.24220541016899</v>
          </cell>
          <cell r="R99">
            <v>0.302250580484758</v>
          </cell>
          <cell r="S99">
            <v>0.20594140099754801</v>
          </cell>
          <cell r="T99">
            <v>0.40503800727640499</v>
          </cell>
          <cell r="U99">
            <v>2145.9212843130399</v>
          </cell>
          <cell r="V99">
            <v>1462.14453918699</v>
          </cell>
          <cell r="W99">
            <v>2875.6923456562499</v>
          </cell>
          <cell r="X99">
            <v>4309.8402037639698</v>
          </cell>
          <cell r="Y99">
            <v>3086.5039574167499</v>
          </cell>
          <cell r="Z99">
            <v>5993.6072926474699</v>
          </cell>
          <cell r="AA99">
            <v>69.100332631121802</v>
          </cell>
          <cell r="AB99">
            <v>18.567276374603601</v>
          </cell>
          <cell r="AC99">
            <v>166.75731542124799</v>
          </cell>
        </row>
        <row r="100">
          <cell r="F100">
            <v>2.8123524056526801</v>
          </cell>
          <cell r="G100">
            <v>2.0708403379555298</v>
          </cell>
          <cell r="H100">
            <v>3.7250693869295599</v>
          </cell>
          <cell r="I100">
            <v>409.79371872065599</v>
          </cell>
          <cell r="J100">
            <v>301.746452991404</v>
          </cell>
          <cell r="K100">
            <v>542.78760851383095</v>
          </cell>
          <cell r="L100">
            <v>0.98927785689585701</v>
          </cell>
          <cell r="M100">
            <v>0.60834928150582501</v>
          </cell>
          <cell r="N100">
            <v>1.4903968301950301</v>
          </cell>
          <cell r="O100">
            <v>144.149734226238</v>
          </cell>
          <cell r="P100">
            <v>88.643839174719304</v>
          </cell>
          <cell r="Q100">
            <v>217.16882215312401</v>
          </cell>
          <cell r="R100">
            <v>0.35176169775432797</v>
          </cell>
          <cell r="S100">
            <v>0.24065572394856599</v>
          </cell>
          <cell r="T100">
            <v>0.47018821836453001</v>
          </cell>
          <cell r="U100">
            <v>2543.9888967989</v>
          </cell>
          <cell r="V100">
            <v>1740.4552388299901</v>
          </cell>
          <cell r="W100">
            <v>3400.4657544051902</v>
          </cell>
          <cell r="X100">
            <v>4986.1866188558797</v>
          </cell>
          <cell r="Y100">
            <v>3570.87130935307</v>
          </cell>
          <cell r="Z100">
            <v>6934.1885240143702</v>
          </cell>
          <cell r="AA100">
            <v>72.607856595281405</v>
          </cell>
          <cell r="AB100">
            <v>18.188669075025999</v>
          </cell>
          <cell r="AC100">
            <v>177.17008145202101</v>
          </cell>
        </row>
        <row r="101">
          <cell r="F101">
            <v>2.6207378305587898</v>
          </cell>
          <cell r="G101">
            <v>1.92974735449902</v>
          </cell>
          <cell r="H101">
            <v>3.47126848120483</v>
          </cell>
          <cell r="I101">
            <v>381.87316042540999</v>
          </cell>
          <cell r="J101">
            <v>281.18750089855001</v>
          </cell>
          <cell r="K101">
            <v>505.80575063479699</v>
          </cell>
          <cell r="L101">
            <v>0.98083423980128204</v>
          </cell>
          <cell r="M101">
            <v>0.60313877226740298</v>
          </cell>
          <cell r="N101">
            <v>1.4758778330442199</v>
          </cell>
          <cell r="O101">
            <v>142.91939721666401</v>
          </cell>
          <cell r="P101">
            <v>87.884605035729706</v>
          </cell>
          <cell r="Q101">
            <v>215.05322887876599</v>
          </cell>
          <cell r="R101">
            <v>0.37425881687377599</v>
          </cell>
          <cell r="S101">
            <v>0.25581011316399499</v>
          </cell>
          <cell r="T101">
            <v>0.499161135390365</v>
          </cell>
          <cell r="U101">
            <v>3363.5859283535601</v>
          </cell>
          <cell r="V101">
            <v>2299.0488351250801</v>
          </cell>
          <cell r="W101">
            <v>4486.1237605693404</v>
          </cell>
          <cell r="X101">
            <v>5395.0128909308596</v>
          </cell>
          <cell r="Y101">
            <v>3863.6533724915898</v>
          </cell>
          <cell r="Z101">
            <v>7502.7349224619302</v>
          </cell>
          <cell r="AA101">
            <v>60.915340651865598</v>
          </cell>
          <cell r="AB101">
            <v>1.93358012043538</v>
          </cell>
          <cell r="AC101">
            <v>173.66438293700199</v>
          </cell>
        </row>
        <row r="102">
          <cell r="F102">
            <v>5.9435559941180598</v>
          </cell>
          <cell r="G102">
            <v>4.3599435237645103</v>
          </cell>
          <cell r="H102">
            <v>7.8415672038722297</v>
          </cell>
          <cell r="I102">
            <v>627.85324325241697</v>
          </cell>
          <cell r="J102">
            <v>460.56681967864802</v>
          </cell>
          <cell r="K102">
            <v>828.35147948556096</v>
          </cell>
          <cell r="L102">
            <v>1.94605610721811</v>
          </cell>
          <cell r="M102">
            <v>1.19181954304315</v>
          </cell>
          <cell r="N102">
            <v>2.9361237557087398</v>
          </cell>
          <cell r="O102">
            <v>205.573505099849</v>
          </cell>
          <cell r="P102">
            <v>125.899001576125</v>
          </cell>
          <cell r="Q102">
            <v>310.1602516131</v>
          </cell>
          <cell r="R102">
            <v>0.32742286085030498</v>
          </cell>
          <cell r="S102">
            <v>0.22361725858702899</v>
          </cell>
          <cell r="T102">
            <v>0.43660790502089297</v>
          </cell>
          <cell r="U102">
            <v>1248.59173408689</v>
          </cell>
          <cell r="V102">
            <v>852.74027581900305</v>
          </cell>
          <cell r="W102">
            <v>1664.95711334988</v>
          </cell>
          <cell r="X102">
            <v>4278.4364218648798</v>
          </cell>
          <cell r="Y102">
            <v>3079.8652219626301</v>
          </cell>
          <cell r="Z102">
            <v>5999.3269485777801</v>
          </cell>
          <cell r="AA102">
            <v>45.791628885603401</v>
          </cell>
          <cell r="AB102">
            <v>21.3960070565496</v>
          </cell>
          <cell r="AC102">
            <v>94.8096590777335</v>
          </cell>
        </row>
        <row r="103">
          <cell r="F103">
            <v>5.44023314652999</v>
          </cell>
          <cell r="G103">
            <v>3.9907269820383098</v>
          </cell>
          <cell r="H103">
            <v>7.1775135736023898</v>
          </cell>
          <cell r="I103">
            <v>574.68425105751805</v>
          </cell>
          <cell r="J103">
            <v>421.56427584552102</v>
          </cell>
          <cell r="K103">
            <v>758.20353676052196</v>
          </cell>
          <cell r="L103">
            <v>1.87028733401959</v>
          </cell>
          <cell r="M103">
            <v>1.14534428030975</v>
          </cell>
          <cell r="N103">
            <v>2.8218472234069498</v>
          </cell>
          <cell r="O103">
            <v>197.56959800500101</v>
          </cell>
          <cell r="P103">
            <v>120.98954258102999</v>
          </cell>
          <cell r="Q103">
            <v>298.08854041792898</v>
          </cell>
          <cell r="R103">
            <v>0.34378808474643002</v>
          </cell>
          <cell r="S103">
            <v>0.234813565591066</v>
          </cell>
          <cell r="T103">
            <v>0.45801336110277902</v>
          </cell>
          <cell r="U103">
            <v>1277.2808875503399</v>
          </cell>
          <cell r="V103">
            <v>872.40626645985105</v>
          </cell>
          <cell r="W103">
            <v>1701.6637234846601</v>
          </cell>
          <cell r="X103">
            <v>4920.6338871328198</v>
          </cell>
          <cell r="Y103">
            <v>3542.1559851964498</v>
          </cell>
          <cell r="Z103">
            <v>6899.8317544926003</v>
          </cell>
          <cell r="AA103">
            <v>57.294640890226098</v>
          </cell>
          <cell r="AB103">
            <v>27.799401473859302</v>
          </cell>
          <cell r="AC103">
            <v>116.33498362213101</v>
          </cell>
        </row>
        <row r="104">
          <cell r="F104">
            <v>4.4980906527269902</v>
          </cell>
          <cell r="G104">
            <v>3.2996107431428001</v>
          </cell>
          <cell r="H104">
            <v>5.9345079237706599</v>
          </cell>
          <cell r="I104">
            <v>475.16012426784403</v>
          </cell>
          <cell r="J104">
            <v>348.55754847820401</v>
          </cell>
          <cell r="K104">
            <v>626.89744165512195</v>
          </cell>
          <cell r="L104">
            <v>1.6138100543976599</v>
          </cell>
          <cell r="M104">
            <v>0.98843290299994502</v>
          </cell>
          <cell r="N104">
            <v>2.4349517495881599</v>
          </cell>
          <cell r="O104">
            <v>170.47637435394901</v>
          </cell>
          <cell r="P104">
            <v>104.41405860398601</v>
          </cell>
          <cell r="Q104">
            <v>257.21846562142599</v>
          </cell>
          <cell r="R104">
            <v>0.35877668526295198</v>
          </cell>
          <cell r="S104">
            <v>0.24510011516754701</v>
          </cell>
          <cell r="T104">
            <v>0.47847764476994697</v>
          </cell>
          <cell r="U104">
            <v>1431.79885564504</v>
          </cell>
          <cell r="V104">
            <v>978.14066195008195</v>
          </cell>
          <cell r="W104">
            <v>1909.4990627142799</v>
          </cell>
          <cell r="X104">
            <v>4784.0415680462902</v>
          </cell>
          <cell r="Y104">
            <v>3443.8289582966399</v>
          </cell>
          <cell r="Z104">
            <v>6708.2987036152399</v>
          </cell>
          <cell r="AA104">
            <v>61.094782267268897</v>
          </cell>
          <cell r="AB104">
            <v>28.288179452949599</v>
          </cell>
          <cell r="AC104">
            <v>127.131426635865</v>
          </cell>
        </row>
        <row r="105">
          <cell r="F105">
            <v>4.3381909278990003</v>
          </cell>
          <cell r="G105">
            <v>3.1823150079961202</v>
          </cell>
          <cell r="H105">
            <v>5.72354592739</v>
          </cell>
          <cell r="I105">
            <v>458.26896333190302</v>
          </cell>
          <cell r="J105">
            <v>336.16690089207901</v>
          </cell>
          <cell r="K105">
            <v>604.61226864393495</v>
          </cell>
          <cell r="L105">
            <v>1.5253003802332601</v>
          </cell>
          <cell r="M105">
            <v>0.93408697621293801</v>
          </cell>
          <cell r="N105">
            <v>2.2978095912435399</v>
          </cell>
          <cell r="O105">
            <v>161.12656995430601</v>
          </cell>
          <cell r="P105">
            <v>98.673174455751195</v>
          </cell>
          <cell r="Q105">
            <v>242.73132206822001</v>
          </cell>
          <cell r="R105">
            <v>0.35159825963952401</v>
          </cell>
          <cell r="S105">
            <v>0.240084959592548</v>
          </cell>
          <cell r="T105">
            <v>0.46809317230627301</v>
          </cell>
          <cell r="U105">
            <v>1529.674049681</v>
          </cell>
          <cell r="V105">
            <v>1044.52090514884</v>
          </cell>
          <cell r="W105">
            <v>2036.5003491310599</v>
          </cell>
          <cell r="X105">
            <v>5207.9550839147296</v>
          </cell>
          <cell r="Y105">
            <v>3748.9863489664899</v>
          </cell>
          <cell r="Z105">
            <v>7302.7204803697095</v>
          </cell>
          <cell r="AA105">
            <v>70.926840183733404</v>
          </cell>
          <cell r="AB105">
            <v>33.0084935954524</v>
          </cell>
          <cell r="AC105">
            <v>146.805254740468</v>
          </cell>
        </row>
        <row r="106">
          <cell r="F106">
            <v>3.2389376240741798</v>
          </cell>
          <cell r="G106">
            <v>2.3759488649446001</v>
          </cell>
          <cell r="H106">
            <v>4.2732578061791697</v>
          </cell>
          <cell r="I106">
            <v>342.148285299196</v>
          </cell>
          <cell r="J106">
            <v>250.985639259333</v>
          </cell>
          <cell r="K106">
            <v>451.40969068323102</v>
          </cell>
          <cell r="L106">
            <v>1.31050321544952</v>
          </cell>
          <cell r="M106">
            <v>0.80256866077170597</v>
          </cell>
          <cell r="N106">
            <v>1.97203965367441</v>
          </cell>
          <cell r="O106">
            <v>138.436265247097</v>
          </cell>
          <cell r="P106">
            <v>84.780110946533796</v>
          </cell>
          <cell r="Q106">
            <v>208.318301973964</v>
          </cell>
          <cell r="R106">
            <v>0.404608969839027</v>
          </cell>
          <cell r="S106">
            <v>0.27651063521264602</v>
          </cell>
          <cell r="T106">
            <v>0.53897439817098602</v>
          </cell>
          <cell r="U106">
            <v>2697.12656726769</v>
          </cell>
          <cell r="V106">
            <v>1843.22206366508</v>
          </cell>
          <cell r="W106">
            <v>3592.8075666795698</v>
          </cell>
          <cell r="X106">
            <v>5587.5504827817604</v>
          </cell>
          <cell r="Y106">
            <v>4022.24100373077</v>
          </cell>
          <cell r="Z106">
            <v>7834.9983224198704</v>
          </cell>
          <cell r="AA106">
            <v>64.870095014756899</v>
          </cell>
          <cell r="AB106">
            <v>19.237087129306801</v>
          </cell>
          <cell r="AC106">
            <v>156.297313397301</v>
          </cell>
        </row>
        <row r="107">
          <cell r="F107">
            <v>13.7287360715393</v>
          </cell>
          <cell r="G107">
            <v>10.1338415914836</v>
          </cell>
          <cell r="H107">
            <v>18.1915373697062</v>
          </cell>
          <cell r="I107">
            <v>5436.66515164262</v>
          </cell>
          <cell r="J107">
            <v>4013.0645053990102</v>
          </cell>
          <cell r="K107">
            <v>7203.9623135968304</v>
          </cell>
          <cell r="L107">
            <v>0.34248679033259599</v>
          </cell>
          <cell r="M107">
            <v>0.20777742724231099</v>
          </cell>
          <cell r="N107">
            <v>0.51353848203548602</v>
          </cell>
          <cell r="O107">
            <v>135.626906089279</v>
          </cell>
          <cell r="P107">
            <v>82.281157719101103</v>
          </cell>
          <cell r="Q107">
            <v>203.36444336618001</v>
          </cell>
          <cell r="R107">
            <v>2.49467094820621E-2</v>
          </cell>
          <cell r="S107">
            <v>1.6854708062226699E-2</v>
          </cell>
          <cell r="T107">
            <v>3.35023776327266E-2</v>
          </cell>
          <cell r="U107">
            <v>68.715250944994295</v>
          </cell>
          <cell r="V107">
            <v>46.425982349828999</v>
          </cell>
          <cell r="W107">
            <v>92.281680994526099</v>
          </cell>
          <cell r="X107">
            <v>354.11317632353899</v>
          </cell>
          <cell r="Y107">
            <v>252.68000893203799</v>
          </cell>
          <cell r="Z107">
            <v>491.999945975537</v>
          </cell>
          <cell r="AA107">
            <v>24.509139814207401</v>
          </cell>
          <cell r="AB107">
            <v>12.675752029267899</v>
          </cell>
          <cell r="AC107">
            <v>47.3223991138522</v>
          </cell>
        </row>
        <row r="108">
          <cell r="F108">
            <v>11.975775404958201</v>
          </cell>
          <cell r="G108">
            <v>8.8398968598880003</v>
          </cell>
          <cell r="H108">
            <v>15.8687416434599</v>
          </cell>
          <cell r="I108">
            <v>4742.4817892019601</v>
          </cell>
          <cell r="J108">
            <v>3500.65431747205</v>
          </cell>
          <cell r="K108">
            <v>6284.1207117579597</v>
          </cell>
          <cell r="L108">
            <v>0.35155416100051901</v>
          </cell>
          <cell r="M108">
            <v>0.21331983522974399</v>
          </cell>
          <cell r="N108">
            <v>0.52717483725025505</v>
          </cell>
          <cell r="O108">
            <v>139.21764145417001</v>
          </cell>
          <cell r="P108">
            <v>84.475985866750094</v>
          </cell>
          <cell r="Q108">
            <v>208.76452512208499</v>
          </cell>
          <cell r="R108">
            <v>2.9355440388016001E-2</v>
          </cell>
          <cell r="S108">
            <v>1.9832141742691E-2</v>
          </cell>
          <cell r="T108">
            <v>3.9424810002875801E-2</v>
          </cell>
          <cell r="U108">
            <v>88.4045016373246</v>
          </cell>
          <cell r="V108">
            <v>59.724895419355597</v>
          </cell>
          <cell r="W108">
            <v>118.72861160935901</v>
          </cell>
          <cell r="X108">
            <v>470.47239082967297</v>
          </cell>
          <cell r="Y108">
            <v>335.70896500192401</v>
          </cell>
          <cell r="Z108">
            <v>653.66782810615803</v>
          </cell>
          <cell r="AA108">
            <v>31.964607748112901</v>
          </cell>
          <cell r="AB108">
            <v>16.6138553832123</v>
          </cell>
          <cell r="AC108">
            <v>61.521526737566703</v>
          </cell>
        </row>
        <row r="109">
          <cell r="F109">
            <v>11.2582990325044</v>
          </cell>
          <cell r="G109">
            <v>8.3102929789341005</v>
          </cell>
          <cell r="H109">
            <v>14.918035171038699</v>
          </cell>
          <cell r="I109">
            <v>4458.3566686576896</v>
          </cell>
          <cell r="J109">
            <v>3290.9278758860801</v>
          </cell>
          <cell r="K109">
            <v>5907.6350162707904</v>
          </cell>
          <cell r="L109">
            <v>0.51638532082293798</v>
          </cell>
          <cell r="M109">
            <v>0.31330008285344702</v>
          </cell>
          <cell r="N109">
            <v>0.77323363696762903</v>
          </cell>
          <cell r="O109">
            <v>204.491809290285</v>
          </cell>
          <cell r="P109">
            <v>124.06878780248201</v>
          </cell>
          <cell r="Q109">
            <v>306.20534521707498</v>
          </cell>
          <cell r="R109">
            <v>4.5867081637470802E-2</v>
          </cell>
          <cell r="S109">
            <v>3.0987162846155599E-2</v>
          </cell>
          <cell r="T109">
            <v>6.1466076992664397E-2</v>
          </cell>
          <cell r="U109">
            <v>175.08761682670701</v>
          </cell>
          <cell r="V109">
            <v>118.286760379413</v>
          </cell>
          <cell r="W109">
            <v>234.63339179488099</v>
          </cell>
          <cell r="X109">
            <v>655.27513223985602</v>
          </cell>
          <cell r="Y109">
            <v>467.57629294209102</v>
          </cell>
          <cell r="Z109">
            <v>910.43019920434199</v>
          </cell>
          <cell r="AA109">
            <v>27.3500458834237</v>
          </cell>
          <cell r="AB109">
            <v>13.081487304213899</v>
          </cell>
          <cell r="AC109">
            <v>55.012154353856502</v>
          </cell>
        </row>
        <row r="110">
          <cell r="F110">
            <v>11.1885444220474</v>
          </cell>
          <cell r="G110">
            <v>8.2588037399419996</v>
          </cell>
          <cell r="H110">
            <v>14.8256054239575</v>
          </cell>
          <cell r="I110">
            <v>4430.7334076479501</v>
          </cell>
          <cell r="J110">
            <v>3270.5378159523598</v>
          </cell>
          <cell r="K110">
            <v>5871.0322596649803</v>
          </cell>
          <cell r="L110">
            <v>0.66725315833530296</v>
          </cell>
          <cell r="M110">
            <v>0.40671793041229898</v>
          </cell>
          <cell r="N110">
            <v>0.99648670402937001</v>
          </cell>
          <cell r="O110">
            <v>264.236414360487</v>
          </cell>
          <cell r="P110">
            <v>161.062838363156</v>
          </cell>
          <cell r="Q110">
            <v>394.61495287266303</v>
          </cell>
          <cell r="R110">
            <v>5.9637172912363798E-2</v>
          </cell>
          <cell r="S110">
            <v>4.0348559465864298E-2</v>
          </cell>
          <cell r="T110">
            <v>7.9576948918596305E-2</v>
          </cell>
          <cell r="U110">
            <v>255.594362027903</v>
          </cell>
          <cell r="V110">
            <v>172.92678059332499</v>
          </cell>
          <cell r="W110">
            <v>341.05271087991099</v>
          </cell>
          <cell r="X110">
            <v>1097.5629862742601</v>
          </cell>
          <cell r="Y110">
            <v>783.17397859792504</v>
          </cell>
          <cell r="Z110">
            <v>1524.9388219835901</v>
          </cell>
          <cell r="AA110">
            <v>37.113024879269702</v>
          </cell>
          <cell r="AB110">
            <v>18.524924680319799</v>
          </cell>
          <cell r="AC110">
            <v>72.983547827949494</v>
          </cell>
        </row>
        <row r="111">
          <cell r="F111">
            <v>9.5398651309786295</v>
          </cell>
          <cell r="G111">
            <v>7.0418341162425504</v>
          </cell>
          <cell r="H111">
            <v>12.640989828038601</v>
          </cell>
          <cell r="I111">
            <v>3777.8461206259399</v>
          </cell>
          <cell r="J111">
            <v>2788.6102510769301</v>
          </cell>
          <cell r="K111">
            <v>5005.9108516798096</v>
          </cell>
          <cell r="L111">
            <v>1.80992743673975</v>
          </cell>
          <cell r="M111">
            <v>1.10558949611684</v>
          </cell>
          <cell r="N111">
            <v>2.6943436664592899</v>
          </cell>
          <cell r="O111">
            <v>716.74255889614403</v>
          </cell>
          <cell r="P111">
            <v>437.82033934072399</v>
          </cell>
          <cell r="Q111">
            <v>1066.9769046223601</v>
          </cell>
          <cell r="R111">
            <v>0.189722539248737</v>
          </cell>
          <cell r="S111">
            <v>0.12900770028813599</v>
          </cell>
          <cell r="T111">
            <v>0.25173400815761299</v>
          </cell>
          <cell r="U111">
            <v>1408.58444915831</v>
          </cell>
          <cell r="V111">
            <v>957.81050141491596</v>
          </cell>
          <cell r="W111">
            <v>1868.9851538947501</v>
          </cell>
          <cell r="X111">
            <v>2625.06955072034</v>
          </cell>
          <cell r="Y111">
            <v>1873.13729584918</v>
          </cell>
          <cell r="Z111">
            <v>3647.2353007175602</v>
          </cell>
          <cell r="AA111">
            <v>19.768181225985099</v>
          </cell>
          <cell r="AB111">
            <v>4.33677332685357</v>
          </cell>
          <cell r="AC111">
            <v>49.6268130778451</v>
          </cell>
        </row>
        <row r="112">
          <cell r="F112">
            <v>11.6635355452208</v>
          </cell>
          <cell r="G112">
            <v>8.6061323090029305</v>
          </cell>
          <cell r="H112">
            <v>15.482751334714999</v>
          </cell>
          <cell r="I112">
            <v>2428.0980343128799</v>
          </cell>
          <cell r="J112">
            <v>1791.6122312576999</v>
          </cell>
          <cell r="K112">
            <v>3223.1768776990398</v>
          </cell>
          <cell r="L112">
            <v>0.47777707458547602</v>
          </cell>
          <cell r="M112">
            <v>0.293929117816571</v>
          </cell>
          <cell r="N112">
            <v>0.72653591573752696</v>
          </cell>
          <cell r="O112">
            <v>99.4629433882169</v>
          </cell>
          <cell r="P112">
            <v>61.189740489123999</v>
          </cell>
          <cell r="Q112">
            <v>151.24920072652</v>
          </cell>
          <cell r="R112">
            <v>4.09633144883969E-2</v>
          </cell>
          <cell r="S112">
            <v>2.7972531163175801E-2</v>
          </cell>
          <cell r="T112">
            <v>5.5412374524090098E-2</v>
          </cell>
          <cell r="U112">
            <v>37.3620805818788</v>
          </cell>
          <cell r="V112">
            <v>25.513364249216799</v>
          </cell>
          <cell r="W112">
            <v>50.540871217555797</v>
          </cell>
          <cell r="X112">
            <v>662.15137265662395</v>
          </cell>
          <cell r="Y112">
            <v>478.48512198516801</v>
          </cell>
          <cell r="Z112">
            <v>919.16794768188299</v>
          </cell>
          <cell r="AA112">
            <v>38.461777734313699</v>
          </cell>
          <cell r="AB112">
            <v>21.914530246115099</v>
          </cell>
          <cell r="AC112">
            <v>70.873357576655494</v>
          </cell>
        </row>
        <row r="113">
          <cell r="F113">
            <v>11.4406726744143</v>
          </cell>
          <cell r="G113">
            <v>8.4416892595100208</v>
          </cell>
          <cell r="H113">
            <v>15.1869121873947</v>
          </cell>
          <cell r="I113">
            <v>2381.7027627909201</v>
          </cell>
          <cell r="J113">
            <v>1757.3787140122599</v>
          </cell>
          <cell r="K113">
            <v>3161.5895100182802</v>
          </cell>
          <cell r="L113">
            <v>0.90697858717513502</v>
          </cell>
          <cell r="M113">
            <v>0.55803593415599095</v>
          </cell>
          <cell r="N113">
            <v>1.3770221488579499</v>
          </cell>
          <cell r="O113">
            <v>188.81349622895399</v>
          </cell>
          <cell r="P113">
            <v>116.171117200849</v>
          </cell>
          <cell r="Q113">
            <v>286.66648803735302</v>
          </cell>
          <cell r="R113">
            <v>7.9276683547068294E-2</v>
          </cell>
          <cell r="S113">
            <v>5.42331572369429E-2</v>
          </cell>
          <cell r="T113">
            <v>0.106903289303644</v>
          </cell>
          <cell r="U113">
            <v>90.855914822258995</v>
          </cell>
          <cell r="V113">
            <v>62.154506142229799</v>
          </cell>
          <cell r="W113">
            <v>122.51769010272101</v>
          </cell>
          <cell r="X113">
            <v>1129.8668588943401</v>
          </cell>
          <cell r="Y113">
            <v>816.46660284945699</v>
          </cell>
          <cell r="Z113">
            <v>1568.4289797315701</v>
          </cell>
          <cell r="AA113">
            <v>33.693348273043597</v>
          </cell>
          <cell r="AB113">
            <v>19.031831996639198</v>
          </cell>
          <cell r="AC113">
            <v>62.561662024956597</v>
          </cell>
        </row>
        <row r="114">
          <cell r="F114">
            <v>9.17613014831967</v>
          </cell>
          <cell r="G114">
            <v>6.7707591608813997</v>
          </cell>
          <cell r="H114">
            <v>12.180846943929399</v>
          </cell>
          <cell r="I114">
            <v>1910.2735606497699</v>
          </cell>
          <cell r="J114">
            <v>1409.5268922191001</v>
          </cell>
          <cell r="K114">
            <v>2535.7911763676202</v>
          </cell>
          <cell r="L114">
            <v>0.97760223484497699</v>
          </cell>
          <cell r="M114">
            <v>0.60468673172154597</v>
          </cell>
          <cell r="N114">
            <v>1.4785442365974399</v>
          </cell>
          <cell r="O114">
            <v>203.51582550280901</v>
          </cell>
          <cell r="P114">
            <v>125.882813060898</v>
          </cell>
          <cell r="Q114">
            <v>307.80121007115298</v>
          </cell>
          <cell r="R114">
            <v>0.10653752933353899</v>
          </cell>
          <cell r="S114">
            <v>7.28810518689509E-2</v>
          </cell>
          <cell r="T114">
            <v>0.14287317961847401</v>
          </cell>
          <cell r="U114">
            <v>226.25404097142601</v>
          </cell>
          <cell r="V114">
            <v>154.77768818886199</v>
          </cell>
          <cell r="W114">
            <v>303.42016036352402</v>
          </cell>
          <cell r="X114">
            <v>1496.4817972818601</v>
          </cell>
          <cell r="Y114">
            <v>1081.3906077822401</v>
          </cell>
          <cell r="Z114">
            <v>2077.3469015583701</v>
          </cell>
          <cell r="AA114">
            <v>38.215583557260999</v>
          </cell>
          <cell r="AB114">
            <v>20.6897892059004</v>
          </cell>
          <cell r="AC114">
            <v>72.9536903476547</v>
          </cell>
        </row>
        <row r="115">
          <cell r="F115">
            <v>9.0440200597000402</v>
          </cell>
          <cell r="G115">
            <v>6.6732795503802302</v>
          </cell>
          <cell r="H115">
            <v>12.005477507880199</v>
          </cell>
          <cell r="I115">
            <v>1882.77107263947</v>
          </cell>
          <cell r="J115">
            <v>1389.2337272755999</v>
          </cell>
          <cell r="K115">
            <v>2499.2830197028902</v>
          </cell>
          <cell r="L115">
            <v>0.873327798223134</v>
          </cell>
          <cell r="M115">
            <v>0.53905104758779898</v>
          </cell>
          <cell r="N115">
            <v>1.31885788676667</v>
          </cell>
          <cell r="O115">
            <v>181.808123442062</v>
          </cell>
          <cell r="P115">
            <v>112.218870853319</v>
          </cell>
          <cell r="Q115">
            <v>274.55793571172802</v>
          </cell>
          <cell r="R115">
            <v>9.6564115565672404E-2</v>
          </cell>
          <cell r="S115">
            <v>6.6154238525190895E-2</v>
          </cell>
          <cell r="T115">
            <v>0.129159929685255</v>
          </cell>
          <cell r="U115">
            <v>273.08028543988098</v>
          </cell>
          <cell r="V115">
            <v>187.082108438418</v>
          </cell>
          <cell r="W115">
            <v>365.260223833944</v>
          </cell>
          <cell r="X115">
            <v>1582.48994555646</v>
          </cell>
          <cell r="Y115">
            <v>1143.5419843682</v>
          </cell>
          <cell r="Z115">
            <v>2196.7394398782799</v>
          </cell>
          <cell r="AA115">
            <v>44.098045321945101</v>
          </cell>
          <cell r="AB115">
            <v>23.548423771652399</v>
          </cell>
          <cell r="AC115">
            <v>84.886143337594504</v>
          </cell>
        </row>
        <row r="116">
          <cell r="F116">
            <v>5.0470337477173501</v>
          </cell>
          <cell r="G116">
            <v>3.7240371954502498</v>
          </cell>
          <cell r="H116">
            <v>6.6996810864816503</v>
          </cell>
          <cell r="I116">
            <v>1050.6842178712</v>
          </cell>
          <cell r="J116">
            <v>775.26470073527003</v>
          </cell>
          <cell r="K116">
            <v>1394.72996104298</v>
          </cell>
          <cell r="L116">
            <v>0.95477960808857498</v>
          </cell>
          <cell r="M116">
            <v>0.58930586488856296</v>
          </cell>
          <cell r="N116">
            <v>1.44171901071437</v>
          </cell>
          <cell r="O116">
            <v>198.76464392924399</v>
          </cell>
          <cell r="P116">
            <v>122.680846352055</v>
          </cell>
          <cell r="Q116">
            <v>300.13498757514202</v>
          </cell>
          <cell r="R116">
            <v>0.18917638672822401</v>
          </cell>
          <cell r="S116">
            <v>0.129619782950325</v>
          </cell>
          <cell r="T116">
            <v>0.25311966717634798</v>
          </cell>
          <cell r="U116">
            <v>1117.0189105992299</v>
          </cell>
          <cell r="V116">
            <v>765.35846385144498</v>
          </cell>
          <cell r="W116">
            <v>1494.5811143266801</v>
          </cell>
          <cell r="X116">
            <v>2852.4494173801199</v>
          </cell>
          <cell r="Y116">
            <v>2061.2425855974602</v>
          </cell>
          <cell r="Z116">
            <v>3959.63851335141</v>
          </cell>
          <cell r="AA116">
            <v>53.459534845987797</v>
          </cell>
          <cell r="AB116">
            <v>21.232199786335499</v>
          </cell>
          <cell r="AC116">
            <v>117.826382990295</v>
          </cell>
        </row>
        <row r="117">
          <cell r="F117">
            <v>7.3745744191105604</v>
          </cell>
          <cell r="G117">
            <v>5.37759797375079</v>
          </cell>
          <cell r="H117">
            <v>9.8430474295332804</v>
          </cell>
          <cell r="I117">
            <v>1646.1091393362699</v>
          </cell>
          <cell r="J117">
            <v>1200.35579942457</v>
          </cell>
          <cell r="K117">
            <v>2197.1071701015298</v>
          </cell>
          <cell r="L117">
            <v>0.78547598197165303</v>
          </cell>
          <cell r="M117">
            <v>0.47693854948998299</v>
          </cell>
          <cell r="N117">
            <v>1.1838591784214101</v>
          </cell>
          <cell r="O117">
            <v>175.32933009693801</v>
          </cell>
          <cell r="P117">
            <v>106.459418618483</v>
          </cell>
          <cell r="Q117">
            <v>264.25408471525799</v>
          </cell>
          <cell r="R117">
            <v>0.10651136422681701</v>
          </cell>
          <cell r="S117">
            <v>7.2203959792510194E-2</v>
          </cell>
          <cell r="T117">
            <v>0.14313115905652901</v>
          </cell>
          <cell r="U117">
            <v>499.445782711932</v>
          </cell>
          <cell r="V117">
            <v>338.57385524305897</v>
          </cell>
          <cell r="W117">
            <v>671.16081259858197</v>
          </cell>
          <cell r="X117">
            <v>1473.4912115418199</v>
          </cell>
          <cell r="Y117">
            <v>1064.15773223171</v>
          </cell>
          <cell r="Z117">
            <v>2057.1019096356099</v>
          </cell>
          <cell r="AA117">
            <v>36.472655591166003</v>
          </cell>
          <cell r="AB117">
            <v>15.7897556649413</v>
          </cell>
          <cell r="AC117">
            <v>77.8404976086386</v>
          </cell>
        </row>
        <row r="118">
          <cell r="F118">
            <v>6.5355351610394603</v>
          </cell>
          <cell r="G118">
            <v>4.7657639128715603</v>
          </cell>
          <cell r="H118">
            <v>8.7231586409636606</v>
          </cell>
          <cell r="I118">
            <v>1458.82372970048</v>
          </cell>
          <cell r="J118">
            <v>1063.78579793938</v>
          </cell>
          <cell r="K118">
            <v>1947.1321796631</v>
          </cell>
          <cell r="L118">
            <v>0.80979858194510002</v>
          </cell>
          <cell r="M118">
            <v>0.49251766441146799</v>
          </cell>
          <cell r="N118">
            <v>1.2188208201675601</v>
          </cell>
          <cell r="O118">
            <v>180.75847784612299</v>
          </cell>
          <cell r="P118">
            <v>109.93689704606101</v>
          </cell>
          <cell r="Q118">
            <v>272.05801681138098</v>
          </cell>
          <cell r="R118">
            <v>0.123907004092424</v>
          </cell>
          <cell r="S118">
            <v>8.4140174426326694E-2</v>
          </cell>
          <cell r="T118">
            <v>0.16630173435679499</v>
          </cell>
          <cell r="U118">
            <v>616.27354728042496</v>
          </cell>
          <cell r="V118">
            <v>418.486139200232</v>
          </cell>
          <cell r="W118">
            <v>827.13128690047301</v>
          </cell>
          <cell r="X118">
            <v>2356.0622104940499</v>
          </cell>
          <cell r="Y118">
            <v>1701.5519327683501</v>
          </cell>
          <cell r="Z118">
            <v>3289.2358193003301</v>
          </cell>
          <cell r="AA118">
            <v>63.188866887729098</v>
          </cell>
          <cell r="AB118">
            <v>30.588470521173399</v>
          </cell>
          <cell r="AC118">
            <v>128.95207549131001</v>
          </cell>
        </row>
        <row r="119">
          <cell r="F119">
            <v>6.3820441757644</v>
          </cell>
          <cell r="G119">
            <v>4.6538370728270397</v>
          </cell>
          <cell r="H119">
            <v>8.5182899987606504</v>
          </cell>
          <cell r="I119">
            <v>1424.56237449438</v>
          </cell>
          <cell r="J119">
            <v>1038.80214683446</v>
          </cell>
          <cell r="K119">
            <v>1901.40260597816</v>
          </cell>
          <cell r="L119">
            <v>1.0010489542135199</v>
          </cell>
          <cell r="M119">
            <v>0.61026789274139603</v>
          </cell>
          <cell r="N119">
            <v>1.4993552845199201</v>
          </cell>
          <cell r="O119">
            <v>223.44826139169101</v>
          </cell>
          <cell r="P119">
            <v>136.220410642525</v>
          </cell>
          <cell r="Q119">
            <v>334.677270401464</v>
          </cell>
          <cell r="R119">
            <v>0.15685396820269101</v>
          </cell>
          <cell r="S119">
            <v>0.10655734661791499</v>
          </cell>
          <cell r="T119">
            <v>0.20928728061052901</v>
          </cell>
          <cell r="U119">
            <v>946.09387660482105</v>
          </cell>
          <cell r="V119">
            <v>642.72045073283095</v>
          </cell>
          <cell r="W119">
            <v>1262.3551504991401</v>
          </cell>
          <cell r="X119">
            <v>2827.9056725916398</v>
          </cell>
          <cell r="Y119">
            <v>2042.31804298406</v>
          </cell>
          <cell r="Z119">
            <v>3947.9639334058702</v>
          </cell>
          <cell r="AA119">
            <v>55.289409705045202</v>
          </cell>
          <cell r="AB119">
            <v>24.594614674786001</v>
          </cell>
          <cell r="AC119">
            <v>117.93967563132099</v>
          </cell>
        </row>
        <row r="120">
          <cell r="F120">
            <v>6.0985517628806596</v>
          </cell>
          <cell r="G120">
            <v>4.4471121639093498</v>
          </cell>
          <cell r="H120">
            <v>8.1399048734175103</v>
          </cell>
          <cell r="I120">
            <v>1361.28286502586</v>
          </cell>
          <cell r="J120">
            <v>992.65822820832204</v>
          </cell>
          <cell r="K120">
            <v>1816.9417032035999</v>
          </cell>
          <cell r="L120">
            <v>1.3577862110299199</v>
          </cell>
          <cell r="M120">
            <v>0.82762055737083895</v>
          </cell>
          <cell r="N120">
            <v>2.0317270179747302</v>
          </cell>
          <cell r="O120">
            <v>303.07705424317697</v>
          </cell>
          <cell r="P120">
            <v>184.736594407441</v>
          </cell>
          <cell r="Q120">
            <v>453.51015839745401</v>
          </cell>
          <cell r="R120">
            <v>0.222640761909114</v>
          </cell>
          <cell r="S120">
            <v>0.151372474904509</v>
          </cell>
          <cell r="T120">
            <v>0.296880047663314</v>
          </cell>
          <cell r="U120">
            <v>1412.9459382693201</v>
          </cell>
          <cell r="V120">
            <v>960.65572965210697</v>
          </cell>
          <cell r="W120">
            <v>1884.0910078735801</v>
          </cell>
          <cell r="X120">
            <v>3773.20555170746</v>
          </cell>
          <cell r="Y120">
            <v>2725.0151420635898</v>
          </cell>
          <cell r="Z120">
            <v>5267.67196510339</v>
          </cell>
          <cell r="AA120">
            <v>51.126900414302199</v>
          </cell>
          <cell r="AB120">
            <v>21.053345900302201</v>
          </cell>
          <cell r="AC120">
            <v>112.216431369985</v>
          </cell>
        </row>
        <row r="121">
          <cell r="F121">
            <v>3.4984058588144</v>
          </cell>
          <cell r="G121">
            <v>2.5510652125180102</v>
          </cell>
          <cell r="H121">
            <v>4.6694185778140698</v>
          </cell>
          <cell r="I121">
            <v>780.89358517810001</v>
          </cell>
          <cell r="J121">
            <v>569.433776474821</v>
          </cell>
          <cell r="K121">
            <v>1042.2801587584199</v>
          </cell>
          <cell r="L121">
            <v>0.98236669435658697</v>
          </cell>
          <cell r="M121">
            <v>0.59737770080156205</v>
          </cell>
          <cell r="N121">
            <v>1.4624215704624</v>
          </cell>
          <cell r="O121">
            <v>219.27811719811399</v>
          </cell>
          <cell r="P121">
            <v>133.34313779204399</v>
          </cell>
          <cell r="Q121">
            <v>326.43314391978299</v>
          </cell>
          <cell r="R121">
            <v>0.28080409592313799</v>
          </cell>
          <cell r="S121">
            <v>0.19129482793646799</v>
          </cell>
          <cell r="T121">
            <v>0.37282485746972599</v>
          </cell>
          <cell r="U121">
            <v>2587.8565787757102</v>
          </cell>
          <cell r="V121">
            <v>1762.9499930679799</v>
          </cell>
          <cell r="W121">
            <v>3435.9087853128599</v>
          </cell>
          <cell r="X121">
            <v>4437.2823589644804</v>
          </cell>
          <cell r="Y121">
            <v>3204.6124845539198</v>
          </cell>
          <cell r="Z121">
            <v>6194.7719421190104</v>
          </cell>
          <cell r="AA121">
            <v>55.371254135943303</v>
          </cell>
          <cell r="AB121">
            <v>8.33359696595193</v>
          </cell>
          <cell r="AC121">
            <v>149.99429079954899</v>
          </cell>
        </row>
        <row r="122">
          <cell r="F122">
            <v>6.3581052435847303</v>
          </cell>
          <cell r="G122">
            <v>4.6707754286104501</v>
          </cell>
          <cell r="H122">
            <v>8.4464355621297198</v>
          </cell>
          <cell r="I122">
            <v>1332.3211165048201</v>
          </cell>
          <cell r="J122">
            <v>978.74641824598302</v>
          </cell>
          <cell r="K122">
            <v>1769.92421916533</v>
          </cell>
          <cell r="L122">
            <v>1.58263205538663</v>
          </cell>
          <cell r="M122">
            <v>0.97415646262932698</v>
          </cell>
          <cell r="N122">
            <v>2.38168238532716</v>
          </cell>
          <cell r="O122">
            <v>331.63560939425599</v>
          </cell>
          <cell r="P122">
            <v>204.131447375812</v>
          </cell>
          <cell r="Q122">
            <v>499.074112996265</v>
          </cell>
          <cell r="R122">
            <v>0.24891567452166499</v>
          </cell>
          <cell r="S122">
            <v>0.16999313170335201</v>
          </cell>
          <cell r="T122">
            <v>0.33158620621551799</v>
          </cell>
          <cell r="U122">
            <v>1302.1225113283499</v>
          </cell>
          <cell r="V122">
            <v>889.26454305260495</v>
          </cell>
          <cell r="W122">
            <v>1734.58688123559</v>
          </cell>
          <cell r="X122">
            <v>4012.0790428733899</v>
          </cell>
          <cell r="Y122">
            <v>2914.04371624348</v>
          </cell>
          <cell r="Z122">
            <v>5557.1208513371303</v>
          </cell>
          <cell r="AA122">
            <v>50.362055790346197</v>
          </cell>
          <cell r="AB122">
            <v>22.408318977638601</v>
          </cell>
          <cell r="AC122">
            <v>104.196104978298</v>
          </cell>
        </row>
        <row r="123">
          <cell r="F123">
            <v>6.1481165536726099</v>
          </cell>
          <cell r="G123">
            <v>4.5165140605531597</v>
          </cell>
          <cell r="H123">
            <v>8.1674757352365894</v>
          </cell>
          <cell r="I123">
            <v>1288.3186416984499</v>
          </cell>
          <cell r="J123">
            <v>946.42142986504598</v>
          </cell>
          <cell r="K123">
            <v>1711.46905779453</v>
          </cell>
          <cell r="L123">
            <v>1.8189378182532101</v>
          </cell>
          <cell r="M123">
            <v>1.1196733929165601</v>
          </cell>
          <cell r="N123">
            <v>2.7378091485975</v>
          </cell>
          <cell r="O123">
            <v>381.152744728968</v>
          </cell>
          <cell r="P123">
            <v>234.62406610468</v>
          </cell>
          <cell r="Q123">
            <v>573.69936512406196</v>
          </cell>
          <cell r="R123">
            <v>0.29585285223108898</v>
          </cell>
          <cell r="S123">
            <v>0.20212254756989101</v>
          </cell>
          <cell r="T123">
            <v>0.39390237282116503</v>
          </cell>
          <cell r="U123">
            <v>1645.22672946534</v>
          </cell>
          <cell r="V123">
            <v>1123.9959844290099</v>
          </cell>
          <cell r="W123">
            <v>2190.4764739567499</v>
          </cell>
          <cell r="X123">
            <v>4507.80230506723</v>
          </cell>
          <cell r="Y123">
            <v>3274.0962580192099</v>
          </cell>
          <cell r="Z123">
            <v>6243.7459271126399</v>
          </cell>
          <cell r="AA123">
            <v>46.287123417590003</v>
          </cell>
          <cell r="AB123">
            <v>19.237605435856999</v>
          </cell>
          <cell r="AC123">
            <v>98.648272669644797</v>
          </cell>
        </row>
        <row r="124">
          <cell r="F124">
            <v>4.2232965931989197</v>
          </cell>
          <cell r="G124">
            <v>3.1025076181541902</v>
          </cell>
          <cell r="H124">
            <v>5.6104454342288799</v>
          </cell>
          <cell r="I124">
            <v>884.97862441946302</v>
          </cell>
          <cell r="J124">
            <v>650.12079156044297</v>
          </cell>
          <cell r="K124">
            <v>1175.6513361529101</v>
          </cell>
          <cell r="L124">
            <v>1.3986196061224401</v>
          </cell>
          <cell r="M124">
            <v>0.86073312428636595</v>
          </cell>
          <cell r="N124">
            <v>2.1013426364500898</v>
          </cell>
          <cell r="O124">
            <v>293.07637476978698</v>
          </cell>
          <cell r="P124">
            <v>180.36394070686001</v>
          </cell>
          <cell r="Q124">
            <v>440.32979327908998</v>
          </cell>
          <cell r="R124">
            <v>0.33116774426279799</v>
          </cell>
          <cell r="S124">
            <v>0.22612231181661699</v>
          </cell>
          <cell r="T124">
            <v>0.43981598451635001</v>
          </cell>
          <cell r="U124">
            <v>2152.3875523862498</v>
          </cell>
          <cell r="V124">
            <v>1469.6565643925301</v>
          </cell>
          <cell r="W124">
            <v>2858.5345850055901</v>
          </cell>
          <cell r="X124">
            <v>5153.3155468386603</v>
          </cell>
          <cell r="Y124">
            <v>3742.94390180561</v>
          </cell>
          <cell r="Z124">
            <v>7137.84473656509</v>
          </cell>
          <cell r="AA124">
            <v>63.106928921746103</v>
          </cell>
          <cell r="AB124">
            <v>23.468606630813699</v>
          </cell>
          <cell r="AC124">
            <v>140.397470703068</v>
          </cell>
        </row>
        <row r="125">
          <cell r="F125">
            <v>2.9673248809300699</v>
          </cell>
          <cell r="G125">
            <v>2.1798488089729098</v>
          </cell>
          <cell r="H125">
            <v>3.9419477090236499</v>
          </cell>
          <cell r="I125">
            <v>621.79367074526704</v>
          </cell>
          <cell r="J125">
            <v>456.78051679199001</v>
          </cell>
          <cell r="K125">
            <v>826.02284354905396</v>
          </cell>
          <cell r="L125">
            <v>1.0629572671482801</v>
          </cell>
          <cell r="M125">
            <v>0.65423283971255097</v>
          </cell>
          <cell r="N125">
            <v>1.5990282435315299</v>
          </cell>
          <cell r="O125">
            <v>222.73937890424901</v>
          </cell>
          <cell r="P125">
            <v>137.092450355305</v>
          </cell>
          <cell r="Q125">
            <v>335.071379463911</v>
          </cell>
          <cell r="R125">
            <v>0.35822072398594701</v>
          </cell>
          <cell r="S125">
            <v>0.244683406791258</v>
          </cell>
          <cell r="T125">
            <v>0.47559407301724099</v>
          </cell>
          <cell r="U125">
            <v>2630.9267332182098</v>
          </cell>
          <cell r="V125">
            <v>1797.05994934922</v>
          </cell>
          <cell r="W125">
            <v>3492.9669811908502</v>
          </cell>
          <cell r="X125">
            <v>5543.7742360692801</v>
          </cell>
          <cell r="Y125">
            <v>4026.5409290940502</v>
          </cell>
          <cell r="Z125">
            <v>7678.66811026295</v>
          </cell>
          <cell r="AA125">
            <v>80.5977700381262</v>
          </cell>
          <cell r="AB125">
            <v>25.062411756921399</v>
          </cell>
          <cell r="AC125">
            <v>188.66752466017101</v>
          </cell>
        </row>
        <row r="126">
          <cell r="F126">
            <v>2.41621417221354</v>
          </cell>
          <cell r="G126">
            <v>1.7749932335930401</v>
          </cell>
          <cell r="H126">
            <v>3.2098237647919001</v>
          </cell>
          <cell r="I126">
            <v>506.31014119912999</v>
          </cell>
          <cell r="J126">
            <v>371.94429412053302</v>
          </cell>
          <cell r="K126">
            <v>672.60855526199703</v>
          </cell>
          <cell r="L126">
            <v>0.97015419450630802</v>
          </cell>
          <cell r="M126">
            <v>0.597887243285527</v>
          </cell>
          <cell r="N126">
            <v>1.45848009849581</v>
          </cell>
          <cell r="O126">
            <v>203.29278457770999</v>
          </cell>
          <cell r="P126">
            <v>125.285406422283</v>
          </cell>
          <cell r="Q126">
            <v>305.619954181889</v>
          </cell>
          <cell r="R126">
            <v>0.40151829488589202</v>
          </cell>
          <cell r="S126">
            <v>0.27465905056284601</v>
          </cell>
          <cell r="T126">
            <v>0.53257779129979599</v>
          </cell>
          <cell r="U126">
            <v>3833.7935308605302</v>
          </cell>
          <cell r="V126">
            <v>2622.5108660101901</v>
          </cell>
          <cell r="W126">
            <v>5085.1812158283001</v>
          </cell>
          <cell r="X126">
            <v>6117.4708811768796</v>
          </cell>
          <cell r="Y126">
            <v>4443.22691305425</v>
          </cell>
          <cell r="Z126">
            <v>8473.2939276512207</v>
          </cell>
          <cell r="AA126">
            <v>69.233304635493894</v>
          </cell>
          <cell r="AB126">
            <v>2.8184220104740998</v>
          </cell>
          <cell r="AC126">
            <v>196.574865863192</v>
          </cell>
        </row>
        <row r="127">
          <cell r="F127">
            <v>5.0365674201586401</v>
          </cell>
          <cell r="G127">
            <v>3.7086131018052799</v>
          </cell>
          <cell r="H127">
            <v>6.6711280827857697</v>
          </cell>
          <cell r="I127">
            <v>733.88871485155005</v>
          </cell>
          <cell r="J127">
            <v>540.3897289793</v>
          </cell>
          <cell r="K127">
            <v>972.063948889127</v>
          </cell>
          <cell r="L127">
            <v>0.82091615318330102</v>
          </cell>
          <cell r="M127">
            <v>0.50444518638036895</v>
          </cell>
          <cell r="N127">
            <v>1.2382184832279799</v>
          </cell>
          <cell r="O127">
            <v>119.617400185938</v>
          </cell>
          <cell r="P127">
            <v>73.5037573534713</v>
          </cell>
          <cell r="Q127">
            <v>180.423390685594</v>
          </cell>
          <cell r="R127">
            <v>0.162991197119217</v>
          </cell>
          <cell r="S127">
            <v>0.110463452644953</v>
          </cell>
          <cell r="T127">
            <v>0.21898069044638399</v>
          </cell>
          <cell r="U127">
            <v>675.98307607520701</v>
          </cell>
          <cell r="V127">
            <v>458.13164043581099</v>
          </cell>
          <cell r="W127">
            <v>908.19162841504897</v>
          </cell>
          <cell r="X127">
            <v>2830.0995148176298</v>
          </cell>
          <cell r="Y127">
            <v>2048.4921253153202</v>
          </cell>
          <cell r="Z127">
            <v>3891.98189931963</v>
          </cell>
          <cell r="AA127">
            <v>77.177633306015196</v>
          </cell>
          <cell r="AB127">
            <v>39.568414489444997</v>
          </cell>
          <cell r="AC127">
            <v>151.47813189574799</v>
          </cell>
        </row>
        <row r="128">
          <cell r="F128">
            <v>3.6092559305852601</v>
          </cell>
          <cell r="G128">
            <v>2.6576302301370398</v>
          </cell>
          <cell r="H128">
            <v>4.78059888568513</v>
          </cell>
          <cell r="I128">
            <v>525.91218889791401</v>
          </cell>
          <cell r="J128">
            <v>387.248828704147</v>
          </cell>
          <cell r="K128">
            <v>696.59100727886198</v>
          </cell>
          <cell r="L128">
            <v>1.1849998302638001</v>
          </cell>
          <cell r="M128">
            <v>0.72892295557236597</v>
          </cell>
          <cell r="N128">
            <v>1.7854732826833599</v>
          </cell>
          <cell r="O128">
            <v>172.668790067385</v>
          </cell>
          <cell r="P128">
            <v>106.212880016197</v>
          </cell>
          <cell r="Q128">
            <v>260.16502580422002</v>
          </cell>
          <cell r="R128">
            <v>0.32832247229185701</v>
          </cell>
          <cell r="S128">
            <v>0.22463473339811199</v>
          </cell>
          <cell r="T128">
            <v>0.43893988701723302</v>
          </cell>
          <cell r="U128">
            <v>1958.2595455492899</v>
          </cell>
          <cell r="V128">
            <v>1339.8202927387099</v>
          </cell>
          <cell r="W128">
            <v>2618.0304310992601</v>
          </cell>
          <cell r="X128">
            <v>4798.2112328707399</v>
          </cell>
          <cell r="Y128">
            <v>3473.0573517548501</v>
          </cell>
          <cell r="Z128">
            <v>6598.5493335729598</v>
          </cell>
          <cell r="AA128">
            <v>70.487766048858703</v>
          </cell>
          <cell r="AB128">
            <v>28.214186146967702</v>
          </cell>
          <cell r="AC128">
            <v>155.080153395758</v>
          </cell>
        </row>
        <row r="129">
          <cell r="F129">
            <v>3.04729700908696</v>
          </cell>
          <cell r="G129">
            <v>2.2438388430499701</v>
          </cell>
          <cell r="H129">
            <v>4.0362625887908399</v>
          </cell>
          <cell r="I129">
            <v>444.02798557184099</v>
          </cell>
          <cell r="J129">
            <v>326.954425005605</v>
          </cell>
          <cell r="K129">
            <v>588.13221723889797</v>
          </cell>
          <cell r="L129">
            <v>0.92104728990600004</v>
          </cell>
          <cell r="M129">
            <v>0.56598634928097102</v>
          </cell>
          <cell r="N129">
            <v>1.3879577136649801</v>
          </cell>
          <cell r="O129">
            <v>134.20771639056599</v>
          </cell>
          <cell r="P129">
            <v>82.471048205336899</v>
          </cell>
          <cell r="Q129">
            <v>202.24220541016899</v>
          </cell>
          <cell r="R129">
            <v>0.302250580484758</v>
          </cell>
          <cell r="S129">
            <v>0.20594140099754801</v>
          </cell>
          <cell r="T129">
            <v>0.40503800727640499</v>
          </cell>
          <cell r="U129">
            <v>2145.9212843130399</v>
          </cell>
          <cell r="V129">
            <v>1462.14453918699</v>
          </cell>
          <cell r="W129">
            <v>2875.6923456562499</v>
          </cell>
          <cell r="X129">
            <v>4755.4729929702398</v>
          </cell>
          <cell r="Y129">
            <v>3442.12241557059</v>
          </cell>
          <cell r="Z129">
            <v>6539.7752674206504</v>
          </cell>
          <cell r="AA129">
            <v>83.330705908371002</v>
          </cell>
          <cell r="AB129">
            <v>29.136939062825899</v>
          </cell>
          <cell r="AC129">
            <v>189.806613990974</v>
          </cell>
        </row>
        <row r="130">
          <cell r="F130">
            <v>2.8123524056526801</v>
          </cell>
          <cell r="G130">
            <v>2.0708403379555298</v>
          </cell>
          <cell r="H130">
            <v>3.7250693869295599</v>
          </cell>
          <cell r="I130">
            <v>409.79371872065599</v>
          </cell>
          <cell r="J130">
            <v>301.746452991404</v>
          </cell>
          <cell r="K130">
            <v>542.78760851383095</v>
          </cell>
          <cell r="L130">
            <v>0.98927785689585701</v>
          </cell>
          <cell r="M130">
            <v>0.60834928150582501</v>
          </cell>
          <cell r="N130">
            <v>1.4903968301950301</v>
          </cell>
          <cell r="O130">
            <v>144.149734226238</v>
          </cell>
          <cell r="P130">
            <v>88.643839174719304</v>
          </cell>
          <cell r="Q130">
            <v>217.16882215312401</v>
          </cell>
          <cell r="R130">
            <v>0.35176169775432797</v>
          </cell>
          <cell r="S130">
            <v>0.24065572394856599</v>
          </cell>
          <cell r="T130">
            <v>0.47018821836453001</v>
          </cell>
          <cell r="U130">
            <v>2543.9888967989</v>
          </cell>
          <cell r="V130">
            <v>1740.4552388299901</v>
          </cell>
          <cell r="W130">
            <v>3400.4657544051902</v>
          </cell>
          <cell r="X130">
            <v>5501.7528917128602</v>
          </cell>
          <cell r="Y130">
            <v>3982.2972355199399</v>
          </cell>
          <cell r="Z130">
            <v>7566.0670435667398</v>
          </cell>
          <cell r="AA130">
            <v>87.935920194257207</v>
          </cell>
          <cell r="AB130">
            <v>29.996708101750698</v>
          </cell>
          <cell r="AC130">
            <v>202.71787515659099</v>
          </cell>
        </row>
        <row r="131">
          <cell r="F131">
            <v>2.6207378305587898</v>
          </cell>
          <cell r="G131">
            <v>1.92974735449902</v>
          </cell>
          <cell r="H131">
            <v>3.47126848120483</v>
          </cell>
          <cell r="I131">
            <v>381.87316042540999</v>
          </cell>
          <cell r="J131">
            <v>281.18750089855001</v>
          </cell>
          <cell r="K131">
            <v>505.80575063479699</v>
          </cell>
          <cell r="L131">
            <v>0.98083423980128204</v>
          </cell>
          <cell r="M131">
            <v>0.60313877226740298</v>
          </cell>
          <cell r="N131">
            <v>1.4758778330442199</v>
          </cell>
          <cell r="O131">
            <v>142.91939721666401</v>
          </cell>
          <cell r="P131">
            <v>87.884605035729706</v>
          </cell>
          <cell r="Q131">
            <v>215.05322887876599</v>
          </cell>
          <cell r="R131">
            <v>0.37425881687377599</v>
          </cell>
          <cell r="S131">
            <v>0.25581011316399499</v>
          </cell>
          <cell r="T131">
            <v>0.499161135390365</v>
          </cell>
          <cell r="U131">
            <v>3363.5859283535601</v>
          </cell>
          <cell r="V131">
            <v>2299.0488351250801</v>
          </cell>
          <cell r="W131">
            <v>4486.1237605693404</v>
          </cell>
          <cell r="X131">
            <v>5952.85135563534</v>
          </cell>
          <cell r="Y131">
            <v>4308.81283903454</v>
          </cell>
          <cell r="Z131">
            <v>8186.4222809726998</v>
          </cell>
          <cell r="AA131">
            <v>77.642951701723504</v>
          </cell>
          <cell r="AB131">
            <v>14.858276413410101</v>
          </cell>
          <cell r="AC131">
            <v>201.09069268311899</v>
          </cell>
        </row>
        <row r="132">
          <cell r="F132">
            <v>5.9435559941180598</v>
          </cell>
          <cell r="G132">
            <v>4.3599435237645103</v>
          </cell>
          <cell r="H132">
            <v>7.8415672038722297</v>
          </cell>
          <cell r="I132">
            <v>627.85324325241697</v>
          </cell>
          <cell r="J132">
            <v>460.56681967864802</v>
          </cell>
          <cell r="K132">
            <v>828.35147948556096</v>
          </cell>
          <cell r="L132">
            <v>1.94605610721811</v>
          </cell>
          <cell r="M132">
            <v>1.19181954304315</v>
          </cell>
          <cell r="N132">
            <v>2.9361237557087398</v>
          </cell>
          <cell r="O132">
            <v>205.573505099849</v>
          </cell>
          <cell r="P132">
            <v>125.899001576125</v>
          </cell>
          <cell r="Q132">
            <v>310.1602516131</v>
          </cell>
          <cell r="R132">
            <v>0.32742286085030498</v>
          </cell>
          <cell r="S132">
            <v>0.22361725858702899</v>
          </cell>
          <cell r="T132">
            <v>0.43660790502089297</v>
          </cell>
          <cell r="U132">
            <v>1248.59173408689</v>
          </cell>
          <cell r="V132">
            <v>852.74027581900305</v>
          </cell>
          <cell r="W132">
            <v>1664.95711334988</v>
          </cell>
          <cell r="X132">
            <v>4720.8220941810396</v>
          </cell>
          <cell r="Y132">
            <v>3441.9551832506199</v>
          </cell>
          <cell r="Z132">
            <v>6537.8027625859404</v>
          </cell>
          <cell r="AA132">
            <v>52.477635139562999</v>
          </cell>
          <cell r="AB132">
            <v>25.952939690394</v>
          </cell>
          <cell r="AC132">
            <v>104.233963306589</v>
          </cell>
        </row>
        <row r="133">
          <cell r="F133">
            <v>5.44023314652999</v>
          </cell>
          <cell r="G133">
            <v>3.9907269820383098</v>
          </cell>
          <cell r="H133">
            <v>7.1775135736023898</v>
          </cell>
          <cell r="I133">
            <v>574.68425105751805</v>
          </cell>
          <cell r="J133">
            <v>421.56427584552102</v>
          </cell>
          <cell r="K133">
            <v>758.20353676052196</v>
          </cell>
          <cell r="L133">
            <v>1.87028733401959</v>
          </cell>
          <cell r="M133">
            <v>1.14534428030975</v>
          </cell>
          <cell r="N133">
            <v>2.8218472234069498</v>
          </cell>
          <cell r="O133">
            <v>197.56959800500101</v>
          </cell>
          <cell r="P133">
            <v>120.98954258102999</v>
          </cell>
          <cell r="Q133">
            <v>298.08854041792898</v>
          </cell>
          <cell r="R133">
            <v>0.34378808474643002</v>
          </cell>
          <cell r="S133">
            <v>0.234813565591066</v>
          </cell>
          <cell r="T133">
            <v>0.45801336110277902</v>
          </cell>
          <cell r="U133">
            <v>1277.2808875503399</v>
          </cell>
          <cell r="V133">
            <v>872.40626645985105</v>
          </cell>
          <cell r="W133">
            <v>1701.6637234846601</v>
          </cell>
          <cell r="X133">
            <v>5429.4220788320999</v>
          </cell>
          <cell r="Y133">
            <v>3958.59600160031</v>
          </cell>
          <cell r="Z133">
            <v>7519.1333115448497</v>
          </cell>
          <cell r="AA133">
            <v>65.295742275663699</v>
          </cell>
          <cell r="AB133">
            <v>33.319068666211599</v>
          </cell>
          <cell r="AC133">
            <v>127.539249215257</v>
          </cell>
        </row>
        <row r="134">
          <cell r="F134">
            <v>4.4980906527269902</v>
          </cell>
          <cell r="G134">
            <v>3.2996107431428001</v>
          </cell>
          <cell r="H134">
            <v>5.9345079237706599</v>
          </cell>
          <cell r="I134">
            <v>475.16012426784403</v>
          </cell>
          <cell r="J134">
            <v>348.55754847820401</v>
          </cell>
          <cell r="K134">
            <v>626.89744165512195</v>
          </cell>
          <cell r="L134">
            <v>1.6138100543976599</v>
          </cell>
          <cell r="M134">
            <v>0.98843290299994502</v>
          </cell>
          <cell r="N134">
            <v>2.4349517495881599</v>
          </cell>
          <cell r="O134">
            <v>170.47637435394901</v>
          </cell>
          <cell r="P134">
            <v>104.41405860398601</v>
          </cell>
          <cell r="Q134">
            <v>257.21846562142599</v>
          </cell>
          <cell r="R134">
            <v>0.35877668526295198</v>
          </cell>
          <cell r="S134">
            <v>0.24510011516754701</v>
          </cell>
          <cell r="T134">
            <v>0.47847764476994697</v>
          </cell>
          <cell r="U134">
            <v>1431.79885564504</v>
          </cell>
          <cell r="V134">
            <v>978.14066195008195</v>
          </cell>
          <cell r="W134">
            <v>1909.4990627142799</v>
          </cell>
          <cell r="X134">
            <v>5278.7062625250601</v>
          </cell>
          <cell r="Y134">
            <v>3848.7089787922901</v>
          </cell>
          <cell r="Z134">
            <v>7310.4090129884398</v>
          </cell>
          <cell r="AA134">
            <v>70.110069762021297</v>
          </cell>
          <cell r="AB134">
            <v>34.389790753748898</v>
          </cell>
          <cell r="AC134">
            <v>139.816214083651</v>
          </cell>
        </row>
        <row r="135">
          <cell r="F135">
            <v>4.3381909278990003</v>
          </cell>
          <cell r="G135">
            <v>3.1823150079961202</v>
          </cell>
          <cell r="H135">
            <v>5.72354592739</v>
          </cell>
          <cell r="I135">
            <v>458.26896333190302</v>
          </cell>
          <cell r="J135">
            <v>336.16690089207901</v>
          </cell>
          <cell r="K135">
            <v>604.61226864393495</v>
          </cell>
          <cell r="L135">
            <v>1.5253003802332601</v>
          </cell>
          <cell r="M135">
            <v>0.93408697621293801</v>
          </cell>
          <cell r="N135">
            <v>2.2978095912435399</v>
          </cell>
          <cell r="O135">
            <v>161.12656995430601</v>
          </cell>
          <cell r="P135">
            <v>98.673174455751195</v>
          </cell>
          <cell r="Q135">
            <v>242.73132206822001</v>
          </cell>
          <cell r="R135">
            <v>0.35159825963952401</v>
          </cell>
          <cell r="S135">
            <v>0.240084959592548</v>
          </cell>
          <cell r="T135">
            <v>0.46809317230627301</v>
          </cell>
          <cell r="U135">
            <v>1529.674049681</v>
          </cell>
          <cell r="V135">
            <v>1044.52090514884</v>
          </cell>
          <cell r="W135">
            <v>2036.5003491310599</v>
          </cell>
          <cell r="X135">
            <v>5746.4519748386801</v>
          </cell>
          <cell r="Y135">
            <v>4189.7427535929901</v>
          </cell>
          <cell r="Z135">
            <v>7958.1837329723003</v>
          </cell>
          <cell r="AA135">
            <v>81.310463013672106</v>
          </cell>
          <cell r="AB135">
            <v>40.151414356765102</v>
          </cell>
          <cell r="AC135">
            <v>161.49689690241601</v>
          </cell>
        </row>
        <row r="136">
          <cell r="F136">
            <v>3.2389376240741798</v>
          </cell>
          <cell r="G136">
            <v>2.3759488649446001</v>
          </cell>
          <cell r="H136">
            <v>4.2732578061791697</v>
          </cell>
          <cell r="I136">
            <v>342.148285299196</v>
          </cell>
          <cell r="J136">
            <v>250.985639259333</v>
          </cell>
          <cell r="K136">
            <v>451.40969068323102</v>
          </cell>
          <cell r="L136">
            <v>1.31050321544952</v>
          </cell>
          <cell r="M136">
            <v>0.80256866077170597</v>
          </cell>
          <cell r="N136">
            <v>1.97203965367441</v>
          </cell>
          <cell r="O136">
            <v>138.436265247097</v>
          </cell>
          <cell r="P136">
            <v>84.780110946533796</v>
          </cell>
          <cell r="Q136">
            <v>208.318301973964</v>
          </cell>
          <cell r="R136">
            <v>0.404608969839027</v>
          </cell>
          <cell r="S136">
            <v>0.27651063521264602</v>
          </cell>
          <cell r="T136">
            <v>0.53897439817098602</v>
          </cell>
          <cell r="U136">
            <v>2697.12656726769</v>
          </cell>
          <cell r="V136">
            <v>1843.22206366508</v>
          </cell>
          <cell r="W136">
            <v>3592.8075666795698</v>
          </cell>
          <cell r="X136">
            <v>6165.2971250582596</v>
          </cell>
          <cell r="Y136">
            <v>4495.12308926687</v>
          </cell>
          <cell r="Z136">
            <v>8538.2367249239705</v>
          </cell>
          <cell r="AA136">
            <v>77.836525086751394</v>
          </cell>
          <cell r="AB136">
            <v>28.153099170408598</v>
          </cell>
          <cell r="AC136">
            <v>175.804562102891</v>
          </cell>
        </row>
        <row r="137">
          <cell r="F137">
            <v>13.7287360715393</v>
          </cell>
          <cell r="G137">
            <v>10.1338415914836</v>
          </cell>
          <cell r="H137">
            <v>18.1915373697062</v>
          </cell>
          <cell r="I137">
            <v>5436.66515164262</v>
          </cell>
          <cell r="J137">
            <v>4013.0645053990102</v>
          </cell>
          <cell r="K137">
            <v>7203.9623135968304</v>
          </cell>
          <cell r="L137">
            <v>0.34248679033259599</v>
          </cell>
          <cell r="M137">
            <v>0.20777742724231099</v>
          </cell>
          <cell r="N137">
            <v>0.51353848203548602</v>
          </cell>
          <cell r="O137">
            <v>135.626906089279</v>
          </cell>
          <cell r="P137">
            <v>82.281157719101103</v>
          </cell>
          <cell r="Q137">
            <v>203.36444336618001</v>
          </cell>
          <cell r="R137">
            <v>2.49467094820621E-2</v>
          </cell>
          <cell r="S137">
            <v>1.6854708062226699E-2</v>
          </cell>
          <cell r="T137">
            <v>3.35023776327266E-2</v>
          </cell>
          <cell r="U137">
            <v>68.715250944994295</v>
          </cell>
          <cell r="V137">
            <v>46.425982349828999</v>
          </cell>
          <cell r="W137">
            <v>92.281680994526099</v>
          </cell>
          <cell r="X137">
            <v>390.72809358240602</v>
          </cell>
          <cell r="Y137">
            <v>282.78455465123699</v>
          </cell>
          <cell r="Z137">
            <v>533.50976369932403</v>
          </cell>
          <cell r="AA137">
            <v>27.653521908761501</v>
          </cell>
          <cell r="AB137">
            <v>14.590010760924001</v>
          </cell>
          <cell r="AC137">
            <v>52.6004702602688</v>
          </cell>
        </row>
        <row r="138">
          <cell r="F138">
            <v>11.975775404958201</v>
          </cell>
          <cell r="G138">
            <v>8.8398968598880003</v>
          </cell>
          <cell r="H138">
            <v>15.8687416434599</v>
          </cell>
          <cell r="I138">
            <v>4742.4817892019601</v>
          </cell>
          <cell r="J138">
            <v>3500.65431747205</v>
          </cell>
          <cell r="K138">
            <v>6284.1207117579597</v>
          </cell>
          <cell r="L138">
            <v>0.35155416100051901</v>
          </cell>
          <cell r="M138">
            <v>0.21331983522974399</v>
          </cell>
          <cell r="N138">
            <v>0.52717483725025505</v>
          </cell>
          <cell r="O138">
            <v>139.21764145417001</v>
          </cell>
          <cell r="P138">
            <v>84.475985866750094</v>
          </cell>
          <cell r="Q138">
            <v>208.76452512208499</v>
          </cell>
          <cell r="R138">
            <v>2.9355440388016001E-2</v>
          </cell>
          <cell r="S138">
            <v>1.9832141742691E-2</v>
          </cell>
          <cell r="T138">
            <v>3.9424810002875801E-2</v>
          </cell>
          <cell r="U138">
            <v>88.4045016373246</v>
          </cell>
          <cell r="V138">
            <v>59.724895419355597</v>
          </cell>
          <cell r="W138">
            <v>118.72861160935901</v>
          </cell>
          <cell r="X138">
            <v>519.11872430321398</v>
          </cell>
          <cell r="Y138">
            <v>375.70566251653997</v>
          </cell>
          <cell r="Z138">
            <v>708.81749350457596</v>
          </cell>
          <cell r="AA138">
            <v>36.034462901741797</v>
          </cell>
          <cell r="AB138">
            <v>19.0919745798676</v>
          </cell>
          <cell r="AC138">
            <v>68.377306473115794</v>
          </cell>
        </row>
        <row r="139">
          <cell r="F139">
            <v>11.2582990325044</v>
          </cell>
          <cell r="G139">
            <v>8.3102929789341005</v>
          </cell>
          <cell r="H139">
            <v>14.918035171038699</v>
          </cell>
          <cell r="I139">
            <v>4458.3566686576896</v>
          </cell>
          <cell r="J139">
            <v>3290.9278758860801</v>
          </cell>
          <cell r="K139">
            <v>5907.6350162707904</v>
          </cell>
          <cell r="L139">
            <v>0.51638532082293798</v>
          </cell>
          <cell r="M139">
            <v>0.31330008285344702</v>
          </cell>
          <cell r="N139">
            <v>0.77323363696762903</v>
          </cell>
          <cell r="O139">
            <v>204.491809290285</v>
          </cell>
          <cell r="P139">
            <v>124.06878780248201</v>
          </cell>
          <cell r="Q139">
            <v>306.20534521707498</v>
          </cell>
          <cell r="R139">
            <v>4.5867081637470802E-2</v>
          </cell>
          <cell r="S139">
            <v>3.0987162846155599E-2</v>
          </cell>
          <cell r="T139">
            <v>6.1466076992664397E-2</v>
          </cell>
          <cell r="U139">
            <v>175.08761682670701</v>
          </cell>
          <cell r="V139">
            <v>118.286760379413</v>
          </cell>
          <cell r="W139">
            <v>234.63339179488099</v>
          </cell>
          <cell r="X139">
            <v>723.02986816313603</v>
          </cell>
          <cell r="Y139">
            <v>523.28379409179399</v>
          </cell>
          <cell r="Z139">
            <v>987.24279223068902</v>
          </cell>
          <cell r="AA139">
            <v>31.209153163059099</v>
          </cell>
          <cell r="AB139">
            <v>15.4955641937878</v>
          </cell>
          <cell r="AC139">
            <v>61.428213854216501</v>
          </cell>
        </row>
        <row r="140">
          <cell r="F140">
            <v>11.1885444220474</v>
          </cell>
          <cell r="G140">
            <v>8.2588037399419996</v>
          </cell>
          <cell r="H140">
            <v>14.8256054239575</v>
          </cell>
          <cell r="I140">
            <v>4430.7334076479501</v>
          </cell>
          <cell r="J140">
            <v>3270.5378159523598</v>
          </cell>
          <cell r="K140">
            <v>5871.0322596649803</v>
          </cell>
          <cell r="L140">
            <v>0.66725315833530296</v>
          </cell>
          <cell r="M140">
            <v>0.40671793041229898</v>
          </cell>
          <cell r="N140">
            <v>0.99648670402937001</v>
          </cell>
          <cell r="O140">
            <v>264.236414360487</v>
          </cell>
          <cell r="P140">
            <v>161.062838363156</v>
          </cell>
          <cell r="Q140">
            <v>394.61495287266303</v>
          </cell>
          <cell r="R140">
            <v>5.9637172912363798E-2</v>
          </cell>
          <cell r="S140">
            <v>4.0348559465864298E-2</v>
          </cell>
          <cell r="T140">
            <v>7.9576948918596305E-2</v>
          </cell>
          <cell r="U140">
            <v>255.594362027903</v>
          </cell>
          <cell r="V140">
            <v>172.92678059332499</v>
          </cell>
          <cell r="W140">
            <v>341.05271087991099</v>
          </cell>
          <cell r="X140">
            <v>1211.0498052231001</v>
          </cell>
          <cell r="Y140">
            <v>876.48209958635402</v>
          </cell>
          <cell r="Z140">
            <v>1653.5972355835199</v>
          </cell>
          <cell r="AA140">
            <v>42.115395530417402</v>
          </cell>
          <cell r="AB140">
            <v>21.6073563347217</v>
          </cell>
          <cell r="AC140">
            <v>81.395337273280404</v>
          </cell>
        </row>
        <row r="141">
          <cell r="F141">
            <v>9.5398651309786295</v>
          </cell>
          <cell r="G141">
            <v>7.0418341162425504</v>
          </cell>
          <cell r="H141">
            <v>12.640989828038601</v>
          </cell>
          <cell r="I141">
            <v>3777.8461206259399</v>
          </cell>
          <cell r="J141">
            <v>2788.6102510769301</v>
          </cell>
          <cell r="K141">
            <v>5005.9108516798096</v>
          </cell>
          <cell r="L141">
            <v>1.80992743673975</v>
          </cell>
          <cell r="M141">
            <v>1.10558949611684</v>
          </cell>
          <cell r="N141">
            <v>2.6943436664592899</v>
          </cell>
          <cell r="O141">
            <v>716.74255889614403</v>
          </cell>
          <cell r="P141">
            <v>437.82033934072399</v>
          </cell>
          <cell r="Q141">
            <v>1066.9769046223601</v>
          </cell>
          <cell r="R141">
            <v>0.189722539248737</v>
          </cell>
          <cell r="S141">
            <v>0.12900770028813599</v>
          </cell>
          <cell r="T141">
            <v>0.25173400815761299</v>
          </cell>
          <cell r="U141">
            <v>1408.58444915831</v>
          </cell>
          <cell r="V141">
            <v>957.81050141491596</v>
          </cell>
          <cell r="W141">
            <v>1868.9851538947501</v>
          </cell>
          <cell r="X141">
            <v>2896.49888694639</v>
          </cell>
          <cell r="Y141">
            <v>2096.3047225069599</v>
          </cell>
          <cell r="Z141">
            <v>3954.9509290767501</v>
          </cell>
          <cell r="AA141">
            <v>24.178974503827501</v>
          </cell>
          <cell r="AB141">
            <v>7.0703457300165899</v>
          </cell>
          <cell r="AC141">
            <v>56.1405395980374</v>
          </cell>
        </row>
        <row r="142">
          <cell r="F142">
            <v>11.6635355452208</v>
          </cell>
          <cell r="G142">
            <v>8.6061323090029305</v>
          </cell>
          <cell r="H142">
            <v>15.482751334714999</v>
          </cell>
          <cell r="I142">
            <v>2428.0980343128799</v>
          </cell>
          <cell r="J142">
            <v>1791.6122312576999</v>
          </cell>
          <cell r="K142">
            <v>3223.1768776990398</v>
          </cell>
          <cell r="L142">
            <v>0.47777707458547602</v>
          </cell>
          <cell r="M142">
            <v>0.293929117816571</v>
          </cell>
          <cell r="N142">
            <v>0.72653591573752696</v>
          </cell>
          <cell r="O142">
            <v>99.4629433882169</v>
          </cell>
          <cell r="P142">
            <v>61.189740489123999</v>
          </cell>
          <cell r="Q142">
            <v>151.24920072652</v>
          </cell>
          <cell r="R142">
            <v>4.09633144883969E-2</v>
          </cell>
          <cell r="S142">
            <v>2.7972531163175801E-2</v>
          </cell>
          <cell r="T142">
            <v>5.5412374524090098E-2</v>
          </cell>
          <cell r="U142">
            <v>37.3620805818788</v>
          </cell>
          <cell r="V142">
            <v>25.513364249216799</v>
          </cell>
          <cell r="W142">
            <v>50.540871217555797</v>
          </cell>
          <cell r="X142">
            <v>730.61710435963096</v>
          </cell>
          <cell r="Y142">
            <v>529.24252270744796</v>
          </cell>
          <cell r="Z142">
            <v>998.14156966272401</v>
          </cell>
          <cell r="AA142">
            <v>42.676500663437103</v>
          </cell>
          <cell r="AB142">
            <v>24.2771864999849</v>
          </cell>
          <cell r="AC142">
            <v>77.176697594483997</v>
          </cell>
        </row>
        <row r="143">
          <cell r="F143">
            <v>11.4406726744143</v>
          </cell>
          <cell r="G143">
            <v>8.4416892595100208</v>
          </cell>
          <cell r="H143">
            <v>15.1869121873947</v>
          </cell>
          <cell r="I143">
            <v>2381.7027627909201</v>
          </cell>
          <cell r="J143">
            <v>1757.3787140122599</v>
          </cell>
          <cell r="K143">
            <v>3161.5895100182802</v>
          </cell>
          <cell r="L143">
            <v>0.90697858717513502</v>
          </cell>
          <cell r="M143">
            <v>0.55803593415599095</v>
          </cell>
          <cell r="N143">
            <v>1.3770221488579499</v>
          </cell>
          <cell r="O143">
            <v>188.81349622895399</v>
          </cell>
          <cell r="P143">
            <v>116.171117200849</v>
          </cell>
          <cell r="Q143">
            <v>286.66648803735302</v>
          </cell>
          <cell r="R143">
            <v>7.9276683547068294E-2</v>
          </cell>
          <cell r="S143">
            <v>5.42331572369429E-2</v>
          </cell>
          <cell r="T143">
            <v>0.106903289303644</v>
          </cell>
          <cell r="U143">
            <v>90.855914822258995</v>
          </cell>
          <cell r="V143">
            <v>62.154506142229799</v>
          </cell>
          <cell r="W143">
            <v>122.51769010272101</v>
          </cell>
          <cell r="X143">
            <v>1246.6938631348</v>
          </cell>
          <cell r="Y143">
            <v>903.07686643561203</v>
          </cell>
          <cell r="Z143">
            <v>1703.1861997385399</v>
          </cell>
          <cell r="AA143">
            <v>37.481848253749199</v>
          </cell>
          <cell r="AB143">
            <v>21.073384363072201</v>
          </cell>
          <cell r="AC143">
            <v>68.285393596477704</v>
          </cell>
        </row>
        <row r="144">
          <cell r="F144">
            <v>9.17613014831967</v>
          </cell>
          <cell r="G144">
            <v>6.7707591608813997</v>
          </cell>
          <cell r="H144">
            <v>12.180846943929399</v>
          </cell>
          <cell r="I144">
            <v>1910.2735606497699</v>
          </cell>
          <cell r="J144">
            <v>1409.5268922191001</v>
          </cell>
          <cell r="K144">
            <v>2535.7911763676202</v>
          </cell>
          <cell r="L144">
            <v>0.97760223484497699</v>
          </cell>
          <cell r="M144">
            <v>0.60468673172154597</v>
          </cell>
          <cell r="N144">
            <v>1.4785442365974399</v>
          </cell>
          <cell r="O144">
            <v>203.51582550280901</v>
          </cell>
          <cell r="P144">
            <v>125.882813060898</v>
          </cell>
          <cell r="Q144">
            <v>307.80121007115298</v>
          </cell>
          <cell r="R144">
            <v>0.10653752933353899</v>
          </cell>
          <cell r="S144">
            <v>7.28810518689509E-2</v>
          </cell>
          <cell r="T144">
            <v>0.14287317961847401</v>
          </cell>
          <cell r="U144">
            <v>226.25404097142601</v>
          </cell>
          <cell r="V144">
            <v>154.77768818886199</v>
          </cell>
          <cell r="W144">
            <v>303.42016036352402</v>
          </cell>
          <cell r="X144">
            <v>1651.2163873802899</v>
          </cell>
          <cell r="Y144">
            <v>1196.1038431463601</v>
          </cell>
          <cell r="Z144">
            <v>2255.8296362321498</v>
          </cell>
          <cell r="AA144">
            <v>42.870868900954797</v>
          </cell>
          <cell r="AB144">
            <v>23.266960473977399</v>
          </cell>
          <cell r="AC144">
            <v>79.731976738683798</v>
          </cell>
        </row>
        <row r="145">
          <cell r="F145">
            <v>9.0440200597000402</v>
          </cell>
          <cell r="G145">
            <v>6.6732795503802302</v>
          </cell>
          <cell r="H145">
            <v>12.005477507880199</v>
          </cell>
          <cell r="I145">
            <v>1882.77107263947</v>
          </cell>
          <cell r="J145">
            <v>1389.2337272755999</v>
          </cell>
          <cell r="K145">
            <v>2499.2830197028902</v>
          </cell>
          <cell r="L145">
            <v>0.873327798223134</v>
          </cell>
          <cell r="M145">
            <v>0.53905104758779898</v>
          </cell>
          <cell r="N145">
            <v>1.31885788676667</v>
          </cell>
          <cell r="O145">
            <v>181.808123442062</v>
          </cell>
          <cell r="P145">
            <v>112.218870853319</v>
          </cell>
          <cell r="Q145">
            <v>274.55793571172802</v>
          </cell>
          <cell r="R145">
            <v>9.6564115565672404E-2</v>
          </cell>
          <cell r="S145">
            <v>6.6154238525190895E-2</v>
          </cell>
          <cell r="T145">
            <v>0.129159929685255</v>
          </cell>
          <cell r="U145">
            <v>273.08028543988098</v>
          </cell>
          <cell r="V145">
            <v>187.082108438418</v>
          </cell>
          <cell r="W145">
            <v>365.260223833944</v>
          </cell>
          <cell r="X145">
            <v>1746.1176846344299</v>
          </cell>
          <cell r="Y145">
            <v>1264.8481986607501</v>
          </cell>
          <cell r="Z145">
            <v>2385.48021413273</v>
          </cell>
          <cell r="AA145">
            <v>49.608668676552902</v>
          </cell>
          <cell r="AB145">
            <v>26.558150731219499</v>
          </cell>
          <cell r="AC145">
            <v>92.925918177564498</v>
          </cell>
        </row>
        <row r="146">
          <cell r="F146">
            <v>5.0470337477173501</v>
          </cell>
          <cell r="G146">
            <v>3.7240371954502498</v>
          </cell>
          <cell r="H146">
            <v>6.6996810864816503</v>
          </cell>
          <cell r="I146">
            <v>1050.6842178712</v>
          </cell>
          <cell r="J146">
            <v>775.26470073527003</v>
          </cell>
          <cell r="K146">
            <v>1394.72996104298</v>
          </cell>
          <cell r="L146">
            <v>0.95477960808857498</v>
          </cell>
          <cell r="M146">
            <v>0.58930586488856296</v>
          </cell>
          <cell r="N146">
            <v>1.44171901071437</v>
          </cell>
          <cell r="O146">
            <v>198.76464392924399</v>
          </cell>
          <cell r="P146">
            <v>122.680846352055</v>
          </cell>
          <cell r="Q146">
            <v>300.13498757514202</v>
          </cell>
          <cell r="R146">
            <v>0.18917638672822401</v>
          </cell>
          <cell r="S146">
            <v>0.129619782950325</v>
          </cell>
          <cell r="T146">
            <v>0.25311966717634798</v>
          </cell>
          <cell r="U146">
            <v>1117.0189105992299</v>
          </cell>
          <cell r="V146">
            <v>765.35846385144498</v>
          </cell>
          <cell r="W146">
            <v>1494.5811143266801</v>
          </cell>
          <cell r="X146">
            <v>3147.3895844950798</v>
          </cell>
          <cell r="Y146">
            <v>2279.8979023373699</v>
          </cell>
          <cell r="Z146">
            <v>4299.8451055447404</v>
          </cell>
          <cell r="AA146">
            <v>62.545098387573297</v>
          </cell>
          <cell r="AB146">
            <v>26.5691474628523</v>
          </cell>
          <cell r="AC146">
            <v>130.137461556348</v>
          </cell>
        </row>
        <row r="147">
          <cell r="F147">
            <v>7.3745744191105604</v>
          </cell>
          <cell r="G147">
            <v>5.37759797375079</v>
          </cell>
          <cell r="H147">
            <v>9.8430474295332804</v>
          </cell>
          <cell r="I147">
            <v>1646.1091393362699</v>
          </cell>
          <cell r="J147">
            <v>1200.35579942457</v>
          </cell>
          <cell r="K147">
            <v>2197.1071701015298</v>
          </cell>
          <cell r="L147">
            <v>0.78547598197165303</v>
          </cell>
          <cell r="M147">
            <v>0.47693854948998299</v>
          </cell>
          <cell r="N147">
            <v>1.1838591784214101</v>
          </cell>
          <cell r="O147">
            <v>175.32933009693801</v>
          </cell>
          <cell r="P147">
            <v>106.459418618483</v>
          </cell>
          <cell r="Q147">
            <v>264.25408471525799</v>
          </cell>
          <cell r="R147">
            <v>0.10651136422681701</v>
          </cell>
          <cell r="S147">
            <v>7.2203959792510194E-2</v>
          </cell>
          <cell r="T147">
            <v>0.14313115905652901</v>
          </cell>
          <cell r="U147">
            <v>499.445782711932</v>
          </cell>
          <cell r="V147">
            <v>338.57385524305897</v>
          </cell>
          <cell r="W147">
            <v>671.16081259858197</v>
          </cell>
          <cell r="X147">
            <v>1625.84860008185</v>
          </cell>
          <cell r="Y147">
            <v>1175.09838672302</v>
          </cell>
          <cell r="Z147">
            <v>2232.5915352923098</v>
          </cell>
          <cell r="AA147">
            <v>42.177603630053099</v>
          </cell>
          <cell r="AB147">
            <v>19.299338249195699</v>
          </cell>
          <cell r="AC147">
            <v>86.848440619919501</v>
          </cell>
        </row>
        <row r="148">
          <cell r="F148">
            <v>6.5355351610394603</v>
          </cell>
          <cell r="G148">
            <v>4.7657639128715603</v>
          </cell>
          <cell r="H148">
            <v>8.7231586409636606</v>
          </cell>
          <cell r="I148">
            <v>1458.82372970048</v>
          </cell>
          <cell r="J148">
            <v>1063.78579793938</v>
          </cell>
          <cell r="K148">
            <v>1947.1321796631</v>
          </cell>
          <cell r="L148">
            <v>0.80979858194510002</v>
          </cell>
          <cell r="M148">
            <v>0.49251766441146799</v>
          </cell>
          <cell r="N148">
            <v>1.2188208201675601</v>
          </cell>
          <cell r="O148">
            <v>180.75847784612299</v>
          </cell>
          <cell r="P148">
            <v>109.93689704606101</v>
          </cell>
          <cell r="Q148">
            <v>272.05801681138098</v>
          </cell>
          <cell r="R148">
            <v>0.123907004092424</v>
          </cell>
          <cell r="S148">
            <v>8.4140174426326694E-2</v>
          </cell>
          <cell r="T148">
            <v>0.16630173435679499</v>
          </cell>
          <cell r="U148">
            <v>616.27354728042496</v>
          </cell>
          <cell r="V148">
            <v>418.486139200232</v>
          </cell>
          <cell r="W148">
            <v>827.13128690047301</v>
          </cell>
          <cell r="X148">
            <v>2599.6764803430801</v>
          </cell>
          <cell r="Y148">
            <v>1878.9422569230301</v>
          </cell>
          <cell r="Z148">
            <v>3569.8377476354699</v>
          </cell>
          <cell r="AA148">
            <v>72.036901131731796</v>
          </cell>
          <cell r="AB148">
            <v>36.315524742841397</v>
          </cell>
          <cell r="AC148">
            <v>141.880302371</v>
          </cell>
        </row>
        <row r="149">
          <cell r="F149">
            <v>6.3820441757644</v>
          </cell>
          <cell r="G149">
            <v>4.6538370728270397</v>
          </cell>
          <cell r="H149">
            <v>8.5182899987606504</v>
          </cell>
          <cell r="I149">
            <v>1424.56237449438</v>
          </cell>
          <cell r="J149">
            <v>1038.80214683446</v>
          </cell>
          <cell r="K149">
            <v>1901.40260597816</v>
          </cell>
          <cell r="L149">
            <v>1.0010489542135199</v>
          </cell>
          <cell r="M149">
            <v>0.61026789274139603</v>
          </cell>
          <cell r="N149">
            <v>1.4993552845199201</v>
          </cell>
          <cell r="O149">
            <v>223.44826139169101</v>
          </cell>
          <cell r="P149">
            <v>136.220410642525</v>
          </cell>
          <cell r="Q149">
            <v>334.677270401464</v>
          </cell>
          <cell r="R149">
            <v>0.15685396820269101</v>
          </cell>
          <cell r="S149">
            <v>0.10655734661791499</v>
          </cell>
          <cell r="T149">
            <v>0.20928728061052901</v>
          </cell>
          <cell r="U149">
            <v>946.09387660482105</v>
          </cell>
          <cell r="V149">
            <v>642.72045073283095</v>
          </cell>
          <cell r="W149">
            <v>1262.3551504991401</v>
          </cell>
          <cell r="X149">
            <v>3120.3080431919898</v>
          </cell>
          <cell r="Y149">
            <v>2255.2339421082502</v>
          </cell>
          <cell r="Z149">
            <v>4284.7614005290698</v>
          </cell>
          <cell r="AA149">
            <v>63.880467801995401</v>
          </cell>
          <cell r="AB149">
            <v>29.9589503876748</v>
          </cell>
          <cell r="AC149">
            <v>130.80813729742701</v>
          </cell>
        </row>
        <row r="150">
          <cell r="F150">
            <v>6.0985517628806596</v>
          </cell>
          <cell r="G150">
            <v>4.4471121639093498</v>
          </cell>
          <cell r="H150">
            <v>8.1399048734175103</v>
          </cell>
          <cell r="I150">
            <v>1361.28286502586</v>
          </cell>
          <cell r="J150">
            <v>992.65822820832204</v>
          </cell>
          <cell r="K150">
            <v>1816.9417032035999</v>
          </cell>
          <cell r="L150">
            <v>1.3577862110299199</v>
          </cell>
          <cell r="M150">
            <v>0.82762055737083895</v>
          </cell>
          <cell r="N150">
            <v>2.0317270179747302</v>
          </cell>
          <cell r="O150">
            <v>303.07705424317697</v>
          </cell>
          <cell r="P150">
            <v>184.736594407441</v>
          </cell>
          <cell r="Q150">
            <v>453.51015839745401</v>
          </cell>
          <cell r="R150">
            <v>0.222640761909114</v>
          </cell>
          <cell r="S150">
            <v>0.151372474904509</v>
          </cell>
          <cell r="T150">
            <v>0.296880047663314</v>
          </cell>
          <cell r="U150">
            <v>1412.9459382693201</v>
          </cell>
          <cell r="V150">
            <v>960.65572965210697</v>
          </cell>
          <cell r="W150">
            <v>1884.0910078735801</v>
          </cell>
          <cell r="X150">
            <v>4163.3509015947902</v>
          </cell>
          <cell r="Y150">
            <v>3009.1036321460501</v>
          </cell>
          <cell r="Z150">
            <v>5717.05260925537</v>
          </cell>
          <cell r="AA150">
            <v>59.578056523242502</v>
          </cell>
          <cell r="AB150">
            <v>26.2862567880669</v>
          </cell>
          <cell r="AC150">
            <v>125.14132732008299</v>
          </cell>
        </row>
        <row r="151">
          <cell r="F151">
            <v>3.4984058588144</v>
          </cell>
          <cell r="G151">
            <v>2.5510652125180102</v>
          </cell>
          <cell r="H151">
            <v>4.6694185778140698</v>
          </cell>
          <cell r="I151">
            <v>780.89358517810001</v>
          </cell>
          <cell r="J151">
            <v>569.433776474821</v>
          </cell>
          <cell r="K151">
            <v>1042.2801587584199</v>
          </cell>
          <cell r="L151">
            <v>0.98236669435658697</v>
          </cell>
          <cell r="M151">
            <v>0.59737770080156205</v>
          </cell>
          <cell r="N151">
            <v>1.4624215704624</v>
          </cell>
          <cell r="O151">
            <v>219.27811719811399</v>
          </cell>
          <cell r="P151">
            <v>133.34313779204399</v>
          </cell>
          <cell r="Q151">
            <v>326.43314391978299</v>
          </cell>
          <cell r="R151">
            <v>0.28080409592313799</v>
          </cell>
          <cell r="S151">
            <v>0.19129482793646799</v>
          </cell>
          <cell r="T151">
            <v>0.37282485746972599</v>
          </cell>
          <cell r="U151">
            <v>2587.8565787757102</v>
          </cell>
          <cell r="V151">
            <v>1762.9499930679799</v>
          </cell>
          <cell r="W151">
            <v>3435.9087853128599</v>
          </cell>
          <cell r="X151">
            <v>4896.0925283981896</v>
          </cell>
          <cell r="Y151">
            <v>3538.6999940078599</v>
          </cell>
          <cell r="Z151">
            <v>6723.2427019092802</v>
          </cell>
          <cell r="AA151">
            <v>69.107893239825501</v>
          </cell>
          <cell r="AB151">
            <v>16.6960122838817</v>
          </cell>
          <cell r="AC151">
            <v>173.10222735705699</v>
          </cell>
        </row>
        <row r="152">
          <cell r="F152">
            <v>6.3581052435847303</v>
          </cell>
          <cell r="G152">
            <v>4.6707754286104501</v>
          </cell>
          <cell r="H152">
            <v>8.4464355621297198</v>
          </cell>
          <cell r="I152">
            <v>1332.3211165048201</v>
          </cell>
          <cell r="J152">
            <v>978.74641824598302</v>
          </cell>
          <cell r="K152">
            <v>1769.92421916533</v>
          </cell>
          <cell r="L152">
            <v>1.58263205538663</v>
          </cell>
          <cell r="M152">
            <v>0.97415646262932698</v>
          </cell>
          <cell r="N152">
            <v>2.38168238532716</v>
          </cell>
          <cell r="O152">
            <v>331.63560939425599</v>
          </cell>
          <cell r="P152">
            <v>204.131447375812</v>
          </cell>
          <cell r="Q152">
            <v>499.074112996265</v>
          </cell>
          <cell r="R152">
            <v>0.24891567452166499</v>
          </cell>
          <cell r="S152">
            <v>0.16999313170335201</v>
          </cell>
          <cell r="T152">
            <v>0.33158620621551799</v>
          </cell>
          <cell r="U152">
            <v>1302.1225113283499</v>
          </cell>
          <cell r="V152">
            <v>889.26454305260495</v>
          </cell>
          <cell r="W152">
            <v>1734.58688123559</v>
          </cell>
          <cell r="X152">
            <v>3460.21428199191</v>
          </cell>
          <cell r="Y152">
            <v>2415.9862772008701</v>
          </cell>
          <cell r="Z152">
            <v>4981.4059195828804</v>
          </cell>
          <cell r="AA152">
            <v>40.106155537808597</v>
          </cell>
          <cell r="AB152">
            <v>15.626621462767201</v>
          </cell>
          <cell r="AC152">
            <v>89.303929650607103</v>
          </cell>
        </row>
        <row r="153">
          <cell r="F153">
            <v>6.1481165536726099</v>
          </cell>
          <cell r="G153">
            <v>4.5165140605531597</v>
          </cell>
          <cell r="H153">
            <v>8.1674757352365894</v>
          </cell>
          <cell r="I153">
            <v>1288.3186416984499</v>
          </cell>
          <cell r="J153">
            <v>946.42142986504598</v>
          </cell>
          <cell r="K153">
            <v>1711.46905779453</v>
          </cell>
          <cell r="L153">
            <v>1.8189378182532101</v>
          </cell>
          <cell r="M153">
            <v>1.1196733929165601</v>
          </cell>
          <cell r="N153">
            <v>2.7378091485975</v>
          </cell>
          <cell r="O153">
            <v>381.152744728968</v>
          </cell>
          <cell r="P153">
            <v>234.62406610468</v>
          </cell>
          <cell r="Q153">
            <v>573.69936512406196</v>
          </cell>
          <cell r="R153">
            <v>0.29585285223108898</v>
          </cell>
          <cell r="S153">
            <v>0.20212254756989101</v>
          </cell>
          <cell r="T153">
            <v>0.39390237282116503</v>
          </cell>
          <cell r="U153">
            <v>1645.22672946534</v>
          </cell>
          <cell r="V153">
            <v>1123.9959844290099</v>
          </cell>
          <cell r="W153">
            <v>2190.4764739567499</v>
          </cell>
          <cell r="X153">
            <v>3887.7504031472599</v>
          </cell>
          <cell r="Y153">
            <v>2714.49998691378</v>
          </cell>
          <cell r="Z153">
            <v>5596.8969820417997</v>
          </cell>
          <cell r="AA153">
            <v>36.261040908503297</v>
          </cell>
          <cell r="AB153">
            <v>12.536812025286901</v>
          </cell>
          <cell r="AC153">
            <v>84.0210956684911</v>
          </cell>
        </row>
        <row r="154">
          <cell r="F154">
            <v>4.2232965931989197</v>
          </cell>
          <cell r="G154">
            <v>3.1025076181541902</v>
          </cell>
          <cell r="H154">
            <v>5.6104454342288799</v>
          </cell>
          <cell r="I154">
            <v>884.97862441946302</v>
          </cell>
          <cell r="J154">
            <v>650.12079156044297</v>
          </cell>
          <cell r="K154">
            <v>1175.6513361529101</v>
          </cell>
          <cell r="L154">
            <v>1.3986196061224401</v>
          </cell>
          <cell r="M154">
            <v>0.86073312428636595</v>
          </cell>
          <cell r="N154">
            <v>2.1013426364500898</v>
          </cell>
          <cell r="O154">
            <v>293.07637476978698</v>
          </cell>
          <cell r="P154">
            <v>180.36394070686001</v>
          </cell>
          <cell r="Q154">
            <v>440.32979327908998</v>
          </cell>
          <cell r="R154">
            <v>0.33116774426279799</v>
          </cell>
          <cell r="S154">
            <v>0.22612231181661699</v>
          </cell>
          <cell r="T154">
            <v>0.43981598451635001</v>
          </cell>
          <cell r="U154">
            <v>2152.3875523862498</v>
          </cell>
          <cell r="V154">
            <v>1469.6565643925301</v>
          </cell>
          <cell r="W154">
            <v>2858.5345850055901</v>
          </cell>
          <cell r="X154">
            <v>4444.4727694126796</v>
          </cell>
          <cell r="Y154">
            <v>3103.2139472335398</v>
          </cell>
          <cell r="Z154">
            <v>6398.3676034746304</v>
          </cell>
          <cell r="AA154">
            <v>48.200576335343399</v>
          </cell>
          <cell r="AB154">
            <v>13.2955580365934</v>
          </cell>
          <cell r="AC154">
            <v>118.325383391165</v>
          </cell>
        </row>
        <row r="155">
          <cell r="F155">
            <v>2.9673248809300699</v>
          </cell>
          <cell r="G155">
            <v>2.1798488089729098</v>
          </cell>
          <cell r="H155">
            <v>3.9419477090236499</v>
          </cell>
          <cell r="I155">
            <v>621.79367074526704</v>
          </cell>
          <cell r="J155">
            <v>456.78051679199001</v>
          </cell>
          <cell r="K155">
            <v>826.02284354905396</v>
          </cell>
          <cell r="L155">
            <v>1.0629572671482801</v>
          </cell>
          <cell r="M155">
            <v>0.65423283971255097</v>
          </cell>
          <cell r="N155">
            <v>1.5990282435315299</v>
          </cell>
          <cell r="O155">
            <v>222.73937890424901</v>
          </cell>
          <cell r="P155">
            <v>137.092450355305</v>
          </cell>
          <cell r="Q155">
            <v>335.071379463911</v>
          </cell>
          <cell r="R155">
            <v>0.35822072398594701</v>
          </cell>
          <cell r="S155">
            <v>0.244683406791258</v>
          </cell>
          <cell r="T155">
            <v>0.47559407301724099</v>
          </cell>
          <cell r="U155">
            <v>2630.9267332182098</v>
          </cell>
          <cell r="V155">
            <v>1797.05994934922</v>
          </cell>
          <cell r="W155">
            <v>3492.9669811908502</v>
          </cell>
          <cell r="X155">
            <v>4781.2235458968898</v>
          </cell>
          <cell r="Y155">
            <v>3338.3396326735301</v>
          </cell>
          <cell r="Z155">
            <v>6883.1619470309797</v>
          </cell>
          <cell r="AA155">
            <v>59.498181024704799</v>
          </cell>
          <cell r="AB155">
            <v>10.5330013389061</v>
          </cell>
          <cell r="AC155">
            <v>156.808101277216</v>
          </cell>
        </row>
        <row r="156">
          <cell r="F156">
            <v>2.41621417221354</v>
          </cell>
          <cell r="G156">
            <v>1.7749932335930401</v>
          </cell>
          <cell r="H156">
            <v>3.2098237647919001</v>
          </cell>
          <cell r="I156">
            <v>506.31014119912999</v>
          </cell>
          <cell r="J156">
            <v>371.94429412053302</v>
          </cell>
          <cell r="K156">
            <v>672.60855526199703</v>
          </cell>
          <cell r="L156">
            <v>0.97015419450630802</v>
          </cell>
          <cell r="M156">
            <v>0.597887243285527</v>
          </cell>
          <cell r="N156">
            <v>1.45848009849581</v>
          </cell>
          <cell r="O156">
            <v>203.29278457770999</v>
          </cell>
          <cell r="P156">
            <v>125.285406422283</v>
          </cell>
          <cell r="Q156">
            <v>305.619954181889</v>
          </cell>
          <cell r="R156">
            <v>0.40151829488589202</v>
          </cell>
          <cell r="S156">
            <v>0.27465905056284601</v>
          </cell>
          <cell r="T156">
            <v>0.53257779129979599</v>
          </cell>
          <cell r="U156">
            <v>3833.7935308605302</v>
          </cell>
          <cell r="V156">
            <v>2622.5108660101901</v>
          </cell>
          <cell r="W156">
            <v>5085.1812158283001</v>
          </cell>
          <cell r="X156">
            <v>5276.0077472346802</v>
          </cell>
          <cell r="Y156">
            <v>3683.8072087219498</v>
          </cell>
          <cell r="Z156">
            <v>7595.46492846405</v>
          </cell>
          <cell r="AA156">
            <v>43.723013751500297</v>
          </cell>
          <cell r="AB156">
            <v>-15.275128969257601</v>
          </cell>
          <cell r="AC156">
            <v>157.911299135767</v>
          </cell>
        </row>
        <row r="157">
          <cell r="F157">
            <v>5.0365674201586401</v>
          </cell>
          <cell r="G157">
            <v>3.7086131018052799</v>
          </cell>
          <cell r="H157">
            <v>6.6711280827857697</v>
          </cell>
          <cell r="I157">
            <v>733.88871485155005</v>
          </cell>
          <cell r="J157">
            <v>540.3897289793</v>
          </cell>
          <cell r="K157">
            <v>972.063948889127</v>
          </cell>
          <cell r="L157">
            <v>0.82091615318330102</v>
          </cell>
          <cell r="M157">
            <v>0.50444518638036895</v>
          </cell>
          <cell r="N157">
            <v>1.2382184832279799</v>
          </cell>
          <cell r="O157">
            <v>119.617400185938</v>
          </cell>
          <cell r="P157">
            <v>73.5037573534713</v>
          </cell>
          <cell r="Q157">
            <v>180.423390685594</v>
          </cell>
          <cell r="R157">
            <v>0.162991197119217</v>
          </cell>
          <cell r="S157">
            <v>0.110463452644953</v>
          </cell>
          <cell r="T157">
            <v>0.21898069044638399</v>
          </cell>
          <cell r="U157">
            <v>675.98307607520701</v>
          </cell>
          <cell r="V157">
            <v>458.13164043581099</v>
          </cell>
          <cell r="W157">
            <v>908.19162841504897</v>
          </cell>
          <cell r="X157">
            <v>2440.8170068396598</v>
          </cell>
          <cell r="Y157">
            <v>1716.3050497803699</v>
          </cell>
          <cell r="Z157">
            <v>3460.64854239747</v>
          </cell>
          <cell r="AA157">
            <v>63.2304287293166</v>
          </cell>
          <cell r="AB157">
            <v>29.2742282954679</v>
          </cell>
          <cell r="AC157">
            <v>130.88485259722299</v>
          </cell>
        </row>
        <row r="158">
          <cell r="F158">
            <v>3.6092559305852601</v>
          </cell>
          <cell r="G158">
            <v>2.6576302301370398</v>
          </cell>
          <cell r="H158">
            <v>4.78059888568513</v>
          </cell>
          <cell r="I158">
            <v>525.91218889791401</v>
          </cell>
          <cell r="J158">
            <v>387.248828704147</v>
          </cell>
          <cell r="K158">
            <v>696.59100727886198</v>
          </cell>
          <cell r="L158">
            <v>1.1849998302638001</v>
          </cell>
          <cell r="M158">
            <v>0.72892295557236597</v>
          </cell>
          <cell r="N158">
            <v>1.7854732826833599</v>
          </cell>
          <cell r="O158">
            <v>172.668790067385</v>
          </cell>
          <cell r="P158">
            <v>106.212880016197</v>
          </cell>
          <cell r="Q158">
            <v>260.16502580422002</v>
          </cell>
          <cell r="R158">
            <v>0.32832247229185701</v>
          </cell>
          <cell r="S158">
            <v>0.22463473339811199</v>
          </cell>
          <cell r="T158">
            <v>0.43893988701723302</v>
          </cell>
          <cell r="U158">
            <v>1958.2595455492899</v>
          </cell>
          <cell r="V158">
            <v>1339.8202927387099</v>
          </cell>
          <cell r="W158">
            <v>2618.0304310992601</v>
          </cell>
          <cell r="X158">
            <v>4138.21334489528</v>
          </cell>
          <cell r="Y158">
            <v>2909.8602808034502</v>
          </cell>
          <cell r="Z158">
            <v>5867.2575371326802</v>
          </cell>
          <cell r="AA158">
            <v>54.106580084307097</v>
          </cell>
          <cell r="AB158">
            <v>16.1062206732554</v>
          </cell>
          <cell r="AC158">
            <v>130.72514932220099</v>
          </cell>
        </row>
        <row r="159">
          <cell r="F159">
            <v>3.04729700908696</v>
          </cell>
          <cell r="G159">
            <v>2.2438388430499701</v>
          </cell>
          <cell r="H159">
            <v>4.0362625887908399</v>
          </cell>
          <cell r="I159">
            <v>444.02798557184099</v>
          </cell>
          <cell r="J159">
            <v>326.954425005605</v>
          </cell>
          <cell r="K159">
            <v>588.13221723889797</v>
          </cell>
          <cell r="L159">
            <v>0.92104728990600004</v>
          </cell>
          <cell r="M159">
            <v>0.56598634928097102</v>
          </cell>
          <cell r="N159">
            <v>1.3879577136649801</v>
          </cell>
          <cell r="O159">
            <v>134.20771639056599</v>
          </cell>
          <cell r="P159">
            <v>82.471048205336899</v>
          </cell>
          <cell r="Q159">
            <v>202.24220541016899</v>
          </cell>
          <cell r="R159">
            <v>0.302250580484758</v>
          </cell>
          <cell r="S159">
            <v>0.20594140099754801</v>
          </cell>
          <cell r="T159">
            <v>0.40503800727640499</v>
          </cell>
          <cell r="U159">
            <v>2145.9212843130399</v>
          </cell>
          <cell r="V159">
            <v>1462.14453918699</v>
          </cell>
          <cell r="W159">
            <v>2875.6923456562499</v>
          </cell>
          <cell r="X159">
            <v>4101.3537849238601</v>
          </cell>
          <cell r="Y159">
            <v>2883.9418081222202</v>
          </cell>
          <cell r="Z159">
            <v>5814.99717425784</v>
          </cell>
          <cell r="AA159">
            <v>62.4427445110557</v>
          </cell>
          <cell r="AB159">
            <v>14.1244920394325</v>
          </cell>
          <cell r="AC159">
            <v>159.48865339870099</v>
          </cell>
        </row>
        <row r="160">
          <cell r="F160">
            <v>2.8123524056526801</v>
          </cell>
          <cell r="G160">
            <v>2.0708403379555298</v>
          </cell>
          <cell r="H160">
            <v>3.7250693869295599</v>
          </cell>
          <cell r="I160">
            <v>409.79371872065599</v>
          </cell>
          <cell r="J160">
            <v>301.746452991404</v>
          </cell>
          <cell r="K160">
            <v>542.78760851383095</v>
          </cell>
          <cell r="L160">
            <v>0.98927785689585701</v>
          </cell>
          <cell r="M160">
            <v>0.60834928150582501</v>
          </cell>
          <cell r="N160">
            <v>1.4903968301950301</v>
          </cell>
          <cell r="O160">
            <v>144.149734226238</v>
          </cell>
          <cell r="P160">
            <v>88.643839174719304</v>
          </cell>
          <cell r="Q160">
            <v>217.16882215312401</v>
          </cell>
          <cell r="R160">
            <v>0.35176169775432797</v>
          </cell>
          <cell r="S160">
            <v>0.24065572394856599</v>
          </cell>
          <cell r="T160">
            <v>0.47018821836453001</v>
          </cell>
          <cell r="U160">
            <v>2543.9888967989</v>
          </cell>
          <cell r="V160">
            <v>1740.4552388299901</v>
          </cell>
          <cell r="W160">
            <v>3400.4657544051902</v>
          </cell>
          <cell r="X160">
            <v>4744.9822718998503</v>
          </cell>
          <cell r="Y160">
            <v>3336.52093194999</v>
          </cell>
          <cell r="Z160">
            <v>6727.5489874652303</v>
          </cell>
          <cell r="AA160">
            <v>65.436721156177299</v>
          </cell>
          <cell r="AB160">
            <v>13.6456759523288</v>
          </cell>
          <cell r="AC160">
            <v>169.62707341761799</v>
          </cell>
        </row>
        <row r="161">
          <cell r="F161">
            <v>2.6207378305587898</v>
          </cell>
          <cell r="G161">
            <v>1.92974735449902</v>
          </cell>
          <cell r="H161">
            <v>3.47126848120483</v>
          </cell>
          <cell r="I161">
            <v>381.87316042540999</v>
          </cell>
          <cell r="J161">
            <v>281.18750089855001</v>
          </cell>
          <cell r="K161">
            <v>505.80575063479699</v>
          </cell>
          <cell r="L161">
            <v>0.98083423980128204</v>
          </cell>
          <cell r="M161">
            <v>0.60313877226740298</v>
          </cell>
          <cell r="N161">
            <v>1.4758778330442199</v>
          </cell>
          <cell r="O161">
            <v>142.91939721666401</v>
          </cell>
          <cell r="P161">
            <v>87.884605035729706</v>
          </cell>
          <cell r="Q161">
            <v>215.05322887876599</v>
          </cell>
          <cell r="R161">
            <v>0.37425881687377599</v>
          </cell>
          <cell r="S161">
            <v>0.25581011316399499</v>
          </cell>
          <cell r="T161">
            <v>0.499161135390365</v>
          </cell>
          <cell r="U161">
            <v>3363.5859283535601</v>
          </cell>
          <cell r="V161">
            <v>2299.0488351250801</v>
          </cell>
          <cell r="W161">
            <v>4486.1237605693404</v>
          </cell>
          <cell r="X161">
            <v>5134.0317723631497</v>
          </cell>
          <cell r="Y161">
            <v>3610.0881925797598</v>
          </cell>
          <cell r="Z161">
            <v>7279.1526443252096</v>
          </cell>
          <cell r="AA161">
            <v>53.089435987743698</v>
          </cell>
          <cell r="AB161">
            <v>-3.1422314352265799</v>
          </cell>
          <cell r="AC161">
            <v>164.52186290089401</v>
          </cell>
        </row>
        <row r="162">
          <cell r="F162">
            <v>5.9435559941180598</v>
          </cell>
          <cell r="G162">
            <v>4.3599435237645103</v>
          </cell>
          <cell r="H162">
            <v>7.8415672038722297</v>
          </cell>
          <cell r="I162">
            <v>627.85324325241697</v>
          </cell>
          <cell r="J162">
            <v>460.56681967864802</v>
          </cell>
          <cell r="K162">
            <v>828.35147948556096</v>
          </cell>
          <cell r="L162">
            <v>1.94605610721811</v>
          </cell>
          <cell r="M162">
            <v>1.19181954304315</v>
          </cell>
          <cell r="N162">
            <v>2.9361237557087398</v>
          </cell>
          <cell r="O162">
            <v>205.573505099849</v>
          </cell>
          <cell r="P162">
            <v>125.899001576125</v>
          </cell>
          <cell r="Q162">
            <v>310.1602516131</v>
          </cell>
          <cell r="R162">
            <v>0.32742286085030498</v>
          </cell>
          <cell r="S162">
            <v>0.22361725858702899</v>
          </cell>
          <cell r="T162">
            <v>0.43660790502089297</v>
          </cell>
          <cell r="U162">
            <v>1248.59173408689</v>
          </cell>
          <cell r="V162">
            <v>852.74027581900305</v>
          </cell>
          <cell r="W162">
            <v>1664.95711334988</v>
          </cell>
          <cell r="X162">
            <v>4071.4691456650098</v>
          </cell>
          <cell r="Y162">
            <v>2852.6640806496298</v>
          </cell>
          <cell r="Z162">
            <v>5807.8601271181296</v>
          </cell>
          <cell r="AA162">
            <v>42.663624093331698</v>
          </cell>
          <cell r="AB162">
            <v>18.802273623584199</v>
          </cell>
          <cell r="AC162">
            <v>90.9812610963547</v>
          </cell>
        </row>
        <row r="163">
          <cell r="F163">
            <v>5.44023314652999</v>
          </cell>
          <cell r="G163">
            <v>3.9907269820383098</v>
          </cell>
          <cell r="H163">
            <v>7.1775135736023898</v>
          </cell>
          <cell r="I163">
            <v>574.68425105751805</v>
          </cell>
          <cell r="J163">
            <v>421.56427584552102</v>
          </cell>
          <cell r="K163">
            <v>758.20353676052196</v>
          </cell>
          <cell r="L163">
            <v>1.87028733401959</v>
          </cell>
          <cell r="M163">
            <v>1.14534428030975</v>
          </cell>
          <cell r="N163">
            <v>2.8218472234069498</v>
          </cell>
          <cell r="O163">
            <v>197.56959800500101</v>
          </cell>
          <cell r="P163">
            <v>120.98954258102999</v>
          </cell>
          <cell r="Q163">
            <v>298.08854041792898</v>
          </cell>
          <cell r="R163">
            <v>0.34378808474643002</v>
          </cell>
          <cell r="S163">
            <v>0.234813565591066</v>
          </cell>
          <cell r="T163">
            <v>0.45801336110277902</v>
          </cell>
          <cell r="U163">
            <v>1277.2808875503399</v>
          </cell>
          <cell r="V163">
            <v>872.40626645985105</v>
          </cell>
          <cell r="W163">
            <v>1701.6637234846601</v>
          </cell>
          <cell r="X163">
            <v>4682.6006216174001</v>
          </cell>
          <cell r="Y163">
            <v>3280.8517317484798</v>
          </cell>
          <cell r="Z163">
            <v>6679.62557703927</v>
          </cell>
          <cell r="AA163">
            <v>53.551377344476599</v>
          </cell>
          <cell r="AB163">
            <v>24.8582736007432</v>
          </cell>
          <cell r="AC163">
            <v>111.61089119781499</v>
          </cell>
        </row>
        <row r="164">
          <cell r="F164">
            <v>4.4980906527269902</v>
          </cell>
          <cell r="G164">
            <v>3.2996107431428001</v>
          </cell>
          <cell r="H164">
            <v>5.9345079237706599</v>
          </cell>
          <cell r="I164">
            <v>475.16012426784403</v>
          </cell>
          <cell r="J164">
            <v>348.55754847820401</v>
          </cell>
          <cell r="K164">
            <v>626.89744165512195</v>
          </cell>
          <cell r="L164">
            <v>1.6138100543976599</v>
          </cell>
          <cell r="M164">
            <v>0.98843290299994502</v>
          </cell>
          <cell r="N164">
            <v>2.4349517495881599</v>
          </cell>
          <cell r="O164">
            <v>170.47637435394901</v>
          </cell>
          <cell r="P164">
            <v>104.41405860398601</v>
          </cell>
          <cell r="Q164">
            <v>257.21846562142599</v>
          </cell>
          <cell r="R164">
            <v>0.35877668526295198</v>
          </cell>
          <cell r="S164">
            <v>0.24510011516754701</v>
          </cell>
          <cell r="T164">
            <v>0.47847764476994697</v>
          </cell>
          <cell r="U164">
            <v>1431.79885564504</v>
          </cell>
          <cell r="V164">
            <v>978.14066195008195</v>
          </cell>
          <cell r="W164">
            <v>1909.4990627142799</v>
          </cell>
          <cell r="X164">
            <v>4552.6158893788697</v>
          </cell>
          <cell r="Y164">
            <v>3189.7782731458301</v>
          </cell>
          <cell r="Z164">
            <v>6494.2052492674002</v>
          </cell>
          <cell r="AA164">
            <v>56.8770383082962</v>
          </cell>
          <cell r="AB164">
            <v>24.827986112586601</v>
          </cell>
          <cell r="AC164">
            <v>121.909063641656</v>
          </cell>
        </row>
        <row r="165">
          <cell r="F165">
            <v>4.3381909278990003</v>
          </cell>
          <cell r="G165">
            <v>3.1823150079961202</v>
          </cell>
          <cell r="H165">
            <v>5.72354592739</v>
          </cell>
          <cell r="I165">
            <v>458.26896333190302</v>
          </cell>
          <cell r="J165">
            <v>336.16690089207901</v>
          </cell>
          <cell r="K165">
            <v>604.61226864393495</v>
          </cell>
          <cell r="L165">
            <v>1.5253003802332601</v>
          </cell>
          <cell r="M165">
            <v>0.93408697621293801</v>
          </cell>
          <cell r="N165">
            <v>2.2978095912435399</v>
          </cell>
          <cell r="O165">
            <v>161.12656995430601</v>
          </cell>
          <cell r="P165">
            <v>98.673174455751195</v>
          </cell>
          <cell r="Q165">
            <v>242.73132206822001</v>
          </cell>
          <cell r="R165">
            <v>0.35159825963952401</v>
          </cell>
          <cell r="S165">
            <v>0.240084959592548</v>
          </cell>
          <cell r="T165">
            <v>0.46809317230627301</v>
          </cell>
          <cell r="U165">
            <v>1529.674049681</v>
          </cell>
          <cell r="V165">
            <v>1044.52090514884</v>
          </cell>
          <cell r="W165">
            <v>2036.5003491310599</v>
          </cell>
          <cell r="X165">
            <v>4956.0227955720602</v>
          </cell>
          <cell r="Y165">
            <v>3472.4242542429902</v>
          </cell>
          <cell r="Z165">
            <v>7069.6562232673105</v>
          </cell>
          <cell r="AA165">
            <v>66.068929386244307</v>
          </cell>
          <cell r="AB165">
            <v>29.166859968370801</v>
          </cell>
          <cell r="AC165">
            <v>140.546663253096</v>
          </cell>
        </row>
        <row r="166">
          <cell r="F166">
            <v>3.2389376240741798</v>
          </cell>
          <cell r="G166">
            <v>2.3759488649446001</v>
          </cell>
          <cell r="H166">
            <v>4.2732578061791697</v>
          </cell>
          <cell r="I166">
            <v>342.148285299196</v>
          </cell>
          <cell r="J166">
            <v>250.985639259333</v>
          </cell>
          <cell r="K166">
            <v>451.40969068323102</v>
          </cell>
          <cell r="L166">
            <v>1.31050321544952</v>
          </cell>
          <cell r="M166">
            <v>0.80256866077170597</v>
          </cell>
          <cell r="N166">
            <v>1.97203965367441</v>
          </cell>
          <cell r="O166">
            <v>138.436265247097</v>
          </cell>
          <cell r="P166">
            <v>84.780110946533796</v>
          </cell>
          <cell r="Q166">
            <v>208.318301973964</v>
          </cell>
          <cell r="R166">
            <v>0.404608969839027</v>
          </cell>
          <cell r="S166">
            <v>0.27651063521264602</v>
          </cell>
          <cell r="T166">
            <v>0.53897439817098602</v>
          </cell>
          <cell r="U166">
            <v>2697.12656726769</v>
          </cell>
          <cell r="V166">
            <v>1843.22206366508</v>
          </cell>
          <cell r="W166">
            <v>3592.8075666795698</v>
          </cell>
          <cell r="X166">
            <v>5317.2554520689901</v>
          </cell>
          <cell r="Y166">
            <v>3725.5209589162</v>
          </cell>
          <cell r="Z166">
            <v>7584.9465686492204</v>
          </cell>
          <cell r="AA166">
            <v>58.803834550248098</v>
          </cell>
          <cell r="AB166">
            <v>14.1787429879301</v>
          </cell>
          <cell r="AC166">
            <v>148.826572859219</v>
          </cell>
        </row>
        <row r="167">
          <cell r="F167">
            <v>13.7287360715393</v>
          </cell>
          <cell r="G167">
            <v>10.1338415914836</v>
          </cell>
          <cell r="H167">
            <v>18.1915373697062</v>
          </cell>
          <cell r="I167">
            <v>5436.66515164262</v>
          </cell>
          <cell r="J167">
            <v>4013.0645053990102</v>
          </cell>
          <cell r="K167">
            <v>7203.9623135968304</v>
          </cell>
          <cell r="L167">
            <v>0.34248679033259599</v>
          </cell>
          <cell r="M167">
            <v>0.20777742724231099</v>
          </cell>
          <cell r="N167">
            <v>0.51353848203548602</v>
          </cell>
          <cell r="O167">
            <v>135.626906089279</v>
          </cell>
          <cell r="P167">
            <v>82.281157719101103</v>
          </cell>
          <cell r="Q167">
            <v>203.36444336618001</v>
          </cell>
          <cell r="R167">
            <v>2.49467094820621E-2</v>
          </cell>
          <cell r="S167">
            <v>1.6854708062226699E-2</v>
          </cell>
          <cell r="T167">
            <v>3.35023776327266E-2</v>
          </cell>
          <cell r="U167">
            <v>68.715250944994295</v>
          </cell>
          <cell r="V167">
            <v>46.425982349828999</v>
          </cell>
          <cell r="W167">
            <v>92.281680994526099</v>
          </cell>
          <cell r="X167">
            <v>336.983124046586</v>
          </cell>
          <cell r="Y167">
            <v>236.68867098086201</v>
          </cell>
          <cell r="Z167">
            <v>479.91233701621098</v>
          </cell>
          <cell r="AA167">
            <v>23.038060983751102</v>
          </cell>
          <cell r="AB167">
            <v>11.461564411280801</v>
          </cell>
          <cell r="AC167">
            <v>47.022426771882998</v>
          </cell>
        </row>
        <row r="168">
          <cell r="F168">
            <v>11.975775404958201</v>
          </cell>
          <cell r="G168">
            <v>8.8398968598880003</v>
          </cell>
          <cell r="H168">
            <v>15.8687416434599</v>
          </cell>
          <cell r="I168">
            <v>4742.4817892019601</v>
          </cell>
          <cell r="J168">
            <v>3500.65431747205</v>
          </cell>
          <cell r="K168">
            <v>6284.1207117579597</v>
          </cell>
          <cell r="L168">
            <v>0.35155416100051901</v>
          </cell>
          <cell r="M168">
            <v>0.21331983522974399</v>
          </cell>
          <cell r="N168">
            <v>0.52717483725025505</v>
          </cell>
          <cell r="O168">
            <v>139.21764145417001</v>
          </cell>
          <cell r="P168">
            <v>84.475985866750094</v>
          </cell>
          <cell r="Q168">
            <v>208.76452512208499</v>
          </cell>
          <cell r="R168">
            <v>2.9355440388016001E-2</v>
          </cell>
          <cell r="S168">
            <v>1.9832141742691E-2</v>
          </cell>
          <cell r="T168">
            <v>3.9424810002875801E-2</v>
          </cell>
          <cell r="U168">
            <v>88.4045016373246</v>
          </cell>
          <cell r="V168">
            <v>59.724895419355597</v>
          </cell>
          <cell r="W168">
            <v>118.72861160935901</v>
          </cell>
          <cell r="X168">
            <v>447.71351827529003</v>
          </cell>
          <cell r="Y168">
            <v>314.46298066277899</v>
          </cell>
          <cell r="Z168">
            <v>637.60831192110595</v>
          </cell>
          <cell r="AA168">
            <v>30.060552331343899</v>
          </cell>
          <cell r="AB168">
            <v>15.064162194686901</v>
          </cell>
          <cell r="AC168">
            <v>61.1232667138298</v>
          </cell>
        </row>
        <row r="169">
          <cell r="F169">
            <v>11.2582990325044</v>
          </cell>
          <cell r="G169">
            <v>8.3102929789341005</v>
          </cell>
          <cell r="H169">
            <v>14.918035171038699</v>
          </cell>
          <cell r="I169">
            <v>4458.3566686576896</v>
          </cell>
          <cell r="J169">
            <v>3290.9278758860801</v>
          </cell>
          <cell r="K169">
            <v>5907.6350162707904</v>
          </cell>
          <cell r="L169">
            <v>0.51638532082293798</v>
          </cell>
          <cell r="M169">
            <v>0.31330008285344702</v>
          </cell>
          <cell r="N169">
            <v>0.77323363696762903</v>
          </cell>
          <cell r="O169">
            <v>204.491809290285</v>
          </cell>
          <cell r="P169">
            <v>124.06878780248201</v>
          </cell>
          <cell r="Q169">
            <v>306.20534521707498</v>
          </cell>
          <cell r="R169">
            <v>4.5867081637470802E-2</v>
          </cell>
          <cell r="S169">
            <v>3.0987162846155599E-2</v>
          </cell>
          <cell r="T169">
            <v>6.1466076992664397E-2</v>
          </cell>
          <cell r="U169">
            <v>175.08761682670701</v>
          </cell>
          <cell r="V169">
            <v>118.286760379413</v>
          </cell>
          <cell r="W169">
            <v>234.63339179488099</v>
          </cell>
          <cell r="X169">
            <v>623.57651715980001</v>
          </cell>
          <cell r="Y169">
            <v>437.98483238295302</v>
          </cell>
          <cell r="Z169">
            <v>888.06246456786198</v>
          </cell>
          <cell r="AA169">
            <v>25.5445874967461</v>
          </cell>
          <cell r="AB169">
            <v>11.5673455058516</v>
          </cell>
          <cell r="AC169">
            <v>54.496140921012604</v>
          </cell>
        </row>
        <row r="170">
          <cell r="F170">
            <v>11.1885444220474</v>
          </cell>
          <cell r="G170">
            <v>8.2588037399419996</v>
          </cell>
          <cell r="H170">
            <v>14.8256054239575</v>
          </cell>
          <cell r="I170">
            <v>4430.7334076479501</v>
          </cell>
          <cell r="J170">
            <v>3270.5378159523598</v>
          </cell>
          <cell r="K170">
            <v>5871.0322596649803</v>
          </cell>
          <cell r="L170">
            <v>0.66725315833530296</v>
          </cell>
          <cell r="M170">
            <v>0.40671793041229898</v>
          </cell>
          <cell r="N170">
            <v>0.99648670402937001</v>
          </cell>
          <cell r="O170">
            <v>264.236414360487</v>
          </cell>
          <cell r="P170">
            <v>161.062838363156</v>
          </cell>
          <cell r="Q170">
            <v>394.61495287266303</v>
          </cell>
          <cell r="R170">
            <v>5.9637172912363798E-2</v>
          </cell>
          <cell r="S170">
            <v>4.0348559465864298E-2</v>
          </cell>
          <cell r="T170">
            <v>7.9576948918596305E-2</v>
          </cell>
          <cell r="U170">
            <v>255.594362027903</v>
          </cell>
          <cell r="V170">
            <v>172.92678059332499</v>
          </cell>
          <cell r="W170">
            <v>341.05271087991099</v>
          </cell>
          <cell r="X170">
            <v>1044.4689118675301</v>
          </cell>
          <cell r="Y170">
            <v>733.60931450257601</v>
          </cell>
          <cell r="Z170">
            <v>1487.4736467984901</v>
          </cell>
          <cell r="AA170">
            <v>34.7726981169005</v>
          </cell>
          <cell r="AB170">
            <v>16.6171458727895</v>
          </cell>
          <cell r="AC170">
            <v>72.290646012337007</v>
          </cell>
        </row>
        <row r="171">
          <cell r="F171">
            <v>9.5398651309786295</v>
          </cell>
          <cell r="G171">
            <v>7.0418341162425504</v>
          </cell>
          <cell r="H171">
            <v>12.640989828038601</v>
          </cell>
          <cell r="I171">
            <v>3777.8461206259399</v>
          </cell>
          <cell r="J171">
            <v>2788.6102510769301</v>
          </cell>
          <cell r="K171">
            <v>5005.9108516798096</v>
          </cell>
          <cell r="L171">
            <v>1.80992743673975</v>
          </cell>
          <cell r="M171">
            <v>1.10558949611684</v>
          </cell>
          <cell r="N171">
            <v>2.6943436664592899</v>
          </cell>
          <cell r="O171">
            <v>716.74255889614403</v>
          </cell>
          <cell r="P171">
            <v>437.82033934072399</v>
          </cell>
          <cell r="Q171">
            <v>1066.9769046223601</v>
          </cell>
          <cell r="R171">
            <v>0.189722539248737</v>
          </cell>
          <cell r="S171">
            <v>0.12900770028813599</v>
          </cell>
          <cell r="T171">
            <v>0.25173400815761299</v>
          </cell>
          <cell r="U171">
            <v>1408.58444915831</v>
          </cell>
          <cell r="V171">
            <v>957.81050141491596</v>
          </cell>
          <cell r="W171">
            <v>1868.9851538947501</v>
          </cell>
          <cell r="X171">
            <v>2498.0830909073002</v>
          </cell>
          <cell r="Y171">
            <v>1754.5922172199801</v>
          </cell>
          <cell r="Z171">
            <v>3557.6288801105302</v>
          </cell>
          <cell r="AA171">
            <v>17.704620112407</v>
          </cell>
          <cell r="AB171">
            <v>2.4757598236341201</v>
          </cell>
          <cell r="AC171">
            <v>49.208477563071703</v>
          </cell>
        </row>
        <row r="172">
          <cell r="F172">
            <v>11.6635355452208</v>
          </cell>
          <cell r="G172">
            <v>8.6061323090029305</v>
          </cell>
          <cell r="H172">
            <v>15.482751334714999</v>
          </cell>
          <cell r="I172">
            <v>2428.0980343128799</v>
          </cell>
          <cell r="J172">
            <v>1791.6122312576999</v>
          </cell>
          <cell r="K172">
            <v>3223.1768776990398</v>
          </cell>
          <cell r="L172">
            <v>0.47777707458547602</v>
          </cell>
          <cell r="M172">
            <v>0.293929117816571</v>
          </cell>
          <cell r="N172">
            <v>0.72653591573752696</v>
          </cell>
          <cell r="O172">
            <v>99.4629433882169</v>
          </cell>
          <cell r="P172">
            <v>61.189740489123999</v>
          </cell>
          <cell r="Q172">
            <v>151.24920072652</v>
          </cell>
          <cell r="R172">
            <v>4.09633144883969E-2</v>
          </cell>
          <cell r="S172">
            <v>2.7972531163175801E-2</v>
          </cell>
          <cell r="T172">
            <v>5.5412374524090098E-2</v>
          </cell>
          <cell r="U172">
            <v>37.3620805818788</v>
          </cell>
          <cell r="V172">
            <v>25.513364249216799</v>
          </cell>
          <cell r="W172">
            <v>50.540871217555797</v>
          </cell>
          <cell r="X172">
            <v>630.12012279852502</v>
          </cell>
          <cell r="Y172">
            <v>441.63778180583699</v>
          </cell>
          <cell r="Z172">
            <v>904.39598992932304</v>
          </cell>
          <cell r="AA172">
            <v>36.489946865536503</v>
          </cell>
          <cell r="AB172">
            <v>20.231695214949902</v>
          </cell>
          <cell r="AC172">
            <v>68.487384150907303</v>
          </cell>
        </row>
        <row r="173">
          <cell r="F173">
            <v>11.4406726744143</v>
          </cell>
          <cell r="G173">
            <v>8.4416892595100208</v>
          </cell>
          <cell r="H173">
            <v>15.1869121873947</v>
          </cell>
          <cell r="I173">
            <v>2381.7027627909201</v>
          </cell>
          <cell r="J173">
            <v>1757.3787140122599</v>
          </cell>
          <cell r="K173">
            <v>3161.5895100182802</v>
          </cell>
          <cell r="L173">
            <v>0.90697858717513502</v>
          </cell>
          <cell r="M173">
            <v>0.55803593415599095</v>
          </cell>
          <cell r="N173">
            <v>1.3770221488579499</v>
          </cell>
          <cell r="O173">
            <v>188.81349622895399</v>
          </cell>
          <cell r="P173">
            <v>116.171117200849</v>
          </cell>
          <cell r="Q173">
            <v>286.66648803735302</v>
          </cell>
          <cell r="R173">
            <v>7.9276683547068294E-2</v>
          </cell>
          <cell r="S173">
            <v>5.42331572369429E-2</v>
          </cell>
          <cell r="T173">
            <v>0.106903289303644</v>
          </cell>
          <cell r="U173">
            <v>90.855914822258995</v>
          </cell>
          <cell r="V173">
            <v>62.154506142229799</v>
          </cell>
          <cell r="W173">
            <v>122.51769010272101</v>
          </cell>
          <cell r="X173">
            <v>1075.2101003975299</v>
          </cell>
          <cell r="Y173">
            <v>753.59187325402002</v>
          </cell>
          <cell r="Z173">
            <v>1543.2227411057399</v>
          </cell>
          <cell r="AA173">
            <v>31.9209230546032</v>
          </cell>
          <cell r="AB173">
            <v>17.428161653046502</v>
          </cell>
          <cell r="AC173">
            <v>60.437858091935702</v>
          </cell>
        </row>
        <row r="174">
          <cell r="F174">
            <v>9.17613014831967</v>
          </cell>
          <cell r="G174">
            <v>6.7707591608813997</v>
          </cell>
          <cell r="H174">
            <v>12.180846943929399</v>
          </cell>
          <cell r="I174">
            <v>1910.2735606497699</v>
          </cell>
          <cell r="J174">
            <v>1409.5268922191001</v>
          </cell>
          <cell r="K174">
            <v>2535.7911763676202</v>
          </cell>
          <cell r="L174">
            <v>0.97760223484497699</v>
          </cell>
          <cell r="M174">
            <v>0.60468673172154597</v>
          </cell>
          <cell r="N174">
            <v>1.4785442365974399</v>
          </cell>
          <cell r="O174">
            <v>203.51582550280901</v>
          </cell>
          <cell r="P174">
            <v>125.882813060898</v>
          </cell>
          <cell r="Q174">
            <v>307.80121007115298</v>
          </cell>
          <cell r="R174">
            <v>0.10653752933353899</v>
          </cell>
          <cell r="S174">
            <v>7.28810518689509E-2</v>
          </cell>
          <cell r="T174">
            <v>0.14287317961847401</v>
          </cell>
          <cell r="U174">
            <v>226.25404097142601</v>
          </cell>
          <cell r="V174">
            <v>154.77768818886199</v>
          </cell>
          <cell r="W174">
            <v>303.42016036352402</v>
          </cell>
          <cell r="X174">
            <v>1424.09021986277</v>
          </cell>
          <cell r="Y174">
            <v>998.11452298702795</v>
          </cell>
          <cell r="Z174">
            <v>2043.9618376594201</v>
          </cell>
          <cell r="AA174">
            <v>36.037638411630603</v>
          </cell>
          <cell r="AB174">
            <v>18.735852121332101</v>
          </cell>
          <cell r="AC174">
            <v>70.363344113558696</v>
          </cell>
        </row>
        <row r="175">
          <cell r="F175">
            <v>9.0440200597000402</v>
          </cell>
          <cell r="G175">
            <v>6.6732795503802302</v>
          </cell>
          <cell r="H175">
            <v>12.005477507880199</v>
          </cell>
          <cell r="I175">
            <v>1882.77107263947</v>
          </cell>
          <cell r="J175">
            <v>1389.2337272755999</v>
          </cell>
          <cell r="K175">
            <v>2499.2830197028902</v>
          </cell>
          <cell r="L175">
            <v>0.873327798223134</v>
          </cell>
          <cell r="M175">
            <v>0.53905104758779898</v>
          </cell>
          <cell r="N175">
            <v>1.31885788676667</v>
          </cell>
          <cell r="O175">
            <v>181.808123442062</v>
          </cell>
          <cell r="P175">
            <v>112.218870853319</v>
          </cell>
          <cell r="Q175">
            <v>274.55793571172802</v>
          </cell>
          <cell r="R175">
            <v>9.6564115565672404E-2</v>
          </cell>
          <cell r="S175">
            <v>6.6154238525190895E-2</v>
          </cell>
          <cell r="T175">
            <v>0.129159929685255</v>
          </cell>
          <cell r="U175">
            <v>273.08028543988098</v>
          </cell>
          <cell r="V175">
            <v>187.082108438418</v>
          </cell>
          <cell r="W175">
            <v>365.260223833944</v>
          </cell>
          <cell r="X175">
            <v>1505.93776589295</v>
          </cell>
          <cell r="Y175">
            <v>1055.4797258542001</v>
          </cell>
          <cell r="Z175">
            <v>2161.4356172405301</v>
          </cell>
          <cell r="AA175">
            <v>41.519935818770598</v>
          </cell>
          <cell r="AB175">
            <v>21.2137388710522</v>
          </cell>
          <cell r="AC175">
            <v>81.912167869130201</v>
          </cell>
        </row>
        <row r="176">
          <cell r="F176">
            <v>5.0470337477173501</v>
          </cell>
          <cell r="G176">
            <v>3.7240371954502498</v>
          </cell>
          <cell r="H176">
            <v>6.6996810864816503</v>
          </cell>
          <cell r="I176">
            <v>1050.6842178712</v>
          </cell>
          <cell r="J176">
            <v>775.26470073527003</v>
          </cell>
          <cell r="K176">
            <v>1394.72996104298</v>
          </cell>
          <cell r="L176">
            <v>0.95477960808857498</v>
          </cell>
          <cell r="M176">
            <v>0.58930586488856296</v>
          </cell>
          <cell r="N176">
            <v>1.44171901071437</v>
          </cell>
          <cell r="O176">
            <v>198.76464392924399</v>
          </cell>
          <cell r="P176">
            <v>122.680846352055</v>
          </cell>
          <cell r="Q176">
            <v>300.13498757514202</v>
          </cell>
          <cell r="R176">
            <v>0.18917638672822401</v>
          </cell>
          <cell r="S176">
            <v>0.129619782950325</v>
          </cell>
          <cell r="T176">
            <v>0.25311966717634798</v>
          </cell>
          <cell r="U176">
            <v>1117.0189105992299</v>
          </cell>
          <cell r="V176">
            <v>765.35846385144498</v>
          </cell>
          <cell r="W176">
            <v>1494.5811143266801</v>
          </cell>
          <cell r="X176">
            <v>2714.4635673635098</v>
          </cell>
          <cell r="Y176">
            <v>1902.5097363324301</v>
          </cell>
          <cell r="Z176">
            <v>3896.00312116639</v>
          </cell>
          <cell r="AA176">
            <v>49.208912692929303</v>
          </cell>
          <cell r="AB176">
            <v>17.484056352777198</v>
          </cell>
          <cell r="AC176">
            <v>112.656134161361</v>
          </cell>
        </row>
        <row r="177">
          <cell r="F177">
            <v>7.3745744191105604</v>
          </cell>
          <cell r="G177">
            <v>5.37759797375079</v>
          </cell>
          <cell r="H177">
            <v>9.8430474295332804</v>
          </cell>
          <cell r="I177">
            <v>1646.1091393362699</v>
          </cell>
          <cell r="J177">
            <v>1200.35579942457</v>
          </cell>
          <cell r="K177">
            <v>2197.1071701015298</v>
          </cell>
          <cell r="L177">
            <v>0.78547598197165303</v>
          </cell>
          <cell r="M177">
            <v>0.47693854948998299</v>
          </cell>
          <cell r="N177">
            <v>1.1838591784214101</v>
          </cell>
          <cell r="O177">
            <v>175.32933009693801</v>
          </cell>
          <cell r="P177">
            <v>106.459418618483</v>
          </cell>
          <cell r="Q177">
            <v>264.25408471525799</v>
          </cell>
          <cell r="R177">
            <v>0.10651136422681701</v>
          </cell>
          <cell r="S177">
            <v>7.2203959792510194E-2</v>
          </cell>
          <cell r="T177">
            <v>0.14313115905652901</v>
          </cell>
          <cell r="U177">
            <v>499.445782711932</v>
          </cell>
          <cell r="V177">
            <v>338.57385524305897</v>
          </cell>
          <cell r="W177">
            <v>671.16081259858197</v>
          </cell>
          <cell r="X177">
            <v>1402.2117925001501</v>
          </cell>
          <cell r="Y177">
            <v>983.670114604329</v>
          </cell>
          <cell r="Z177">
            <v>2009.0480872089699</v>
          </cell>
          <cell r="AA177">
            <v>33.803632541010799</v>
          </cell>
          <cell r="AB177">
            <v>13.599565947783899</v>
          </cell>
          <cell r="AC177">
            <v>75.443543492073502</v>
          </cell>
        </row>
        <row r="178">
          <cell r="F178">
            <v>6.5355351610394603</v>
          </cell>
          <cell r="G178">
            <v>4.7657639128715603</v>
          </cell>
          <cell r="H178">
            <v>8.7231586409636606</v>
          </cell>
          <cell r="I178">
            <v>1458.82372970048</v>
          </cell>
          <cell r="J178">
            <v>1063.78579793938</v>
          </cell>
          <cell r="K178">
            <v>1947.1321796631</v>
          </cell>
          <cell r="L178">
            <v>0.80979858194510002</v>
          </cell>
          <cell r="M178">
            <v>0.49251766441146799</v>
          </cell>
          <cell r="N178">
            <v>1.2188208201675601</v>
          </cell>
          <cell r="O178">
            <v>180.75847784612299</v>
          </cell>
          <cell r="P178">
            <v>109.93689704606101</v>
          </cell>
          <cell r="Q178">
            <v>272.05801681138098</v>
          </cell>
          <cell r="R178">
            <v>0.123907004092424</v>
          </cell>
          <cell r="S178">
            <v>8.4140174426326694E-2</v>
          </cell>
          <cell r="T178">
            <v>0.16630173435679499</v>
          </cell>
          <cell r="U178">
            <v>616.27354728042496</v>
          </cell>
          <cell r="V178">
            <v>418.486139200232</v>
          </cell>
          <cell r="W178">
            <v>827.13128690047301</v>
          </cell>
          <cell r="X178">
            <v>2242.0888496252601</v>
          </cell>
          <cell r="Y178">
            <v>1572.8549763025401</v>
          </cell>
          <cell r="Z178">
            <v>3212.39939557255</v>
          </cell>
          <cell r="AA178">
            <v>59.049371280611901</v>
          </cell>
          <cell r="AB178">
            <v>27.3181184608015</v>
          </cell>
          <cell r="AC178">
            <v>124.57635131144499</v>
          </cell>
        </row>
        <row r="179">
          <cell r="F179">
            <v>6.3820441757644</v>
          </cell>
          <cell r="G179">
            <v>4.6538370728270397</v>
          </cell>
          <cell r="H179">
            <v>8.5182899987606504</v>
          </cell>
          <cell r="I179">
            <v>1424.56237449438</v>
          </cell>
          <cell r="J179">
            <v>1038.80214683446</v>
          </cell>
          <cell r="K179">
            <v>1901.40260597816</v>
          </cell>
          <cell r="L179">
            <v>1.0010489542135199</v>
          </cell>
          <cell r="M179">
            <v>0.61026789274139603</v>
          </cell>
          <cell r="N179">
            <v>1.4993552845199201</v>
          </cell>
          <cell r="O179">
            <v>223.44826139169101</v>
          </cell>
          <cell r="P179">
            <v>136.220410642525</v>
          </cell>
          <cell r="Q179">
            <v>334.677270401464</v>
          </cell>
          <cell r="R179">
            <v>0.15685396820269101</v>
          </cell>
          <cell r="S179">
            <v>0.10655734661791499</v>
          </cell>
          <cell r="T179">
            <v>0.20928728061052901</v>
          </cell>
          <cell r="U179">
            <v>946.09387660482105</v>
          </cell>
          <cell r="V179">
            <v>642.72045073283095</v>
          </cell>
          <cell r="W179">
            <v>1262.3551504991401</v>
          </cell>
          <cell r="X179">
            <v>2691.10711426427</v>
          </cell>
          <cell r="Y179">
            <v>1887.84722654554</v>
          </cell>
          <cell r="Z179">
            <v>3855.73964596827</v>
          </cell>
          <cell r="AA179">
            <v>51.270138726644603</v>
          </cell>
          <cell r="AB179">
            <v>21.103101414924801</v>
          </cell>
          <cell r="AC179">
            <v>113.838452957665</v>
          </cell>
        </row>
        <row r="180">
          <cell r="F180">
            <v>6.0985517628806596</v>
          </cell>
          <cell r="G180">
            <v>4.4471121639093498</v>
          </cell>
          <cell r="H180">
            <v>8.1399048734175103</v>
          </cell>
          <cell r="I180">
            <v>1361.28286502586</v>
          </cell>
          <cell r="J180">
            <v>992.65822820832204</v>
          </cell>
          <cell r="K180">
            <v>1816.9417032035999</v>
          </cell>
          <cell r="L180">
            <v>1.3577862110299199</v>
          </cell>
          <cell r="M180">
            <v>0.82762055737083895</v>
          </cell>
          <cell r="N180">
            <v>2.0317270179747302</v>
          </cell>
          <cell r="O180">
            <v>303.07705424317697</v>
          </cell>
          <cell r="P180">
            <v>184.736594407441</v>
          </cell>
          <cell r="Q180">
            <v>453.51015839745401</v>
          </cell>
          <cell r="R180">
            <v>0.222640761909114</v>
          </cell>
          <cell r="S180">
            <v>0.151372474904509</v>
          </cell>
          <cell r="T180">
            <v>0.296880047663314</v>
          </cell>
          <cell r="U180">
            <v>1412.9459382693201</v>
          </cell>
          <cell r="V180">
            <v>960.65572965210697</v>
          </cell>
          <cell r="W180">
            <v>1884.0910078735801</v>
          </cell>
          <cell r="X180">
            <v>3590.6785725549398</v>
          </cell>
          <cell r="Y180">
            <v>2518.9085000310602</v>
          </cell>
          <cell r="Z180">
            <v>5144.61934820232</v>
          </cell>
          <cell r="AA180">
            <v>47.173081676345497</v>
          </cell>
          <cell r="AB180">
            <v>17.715083000639201</v>
          </cell>
          <cell r="AC180">
            <v>107.975063714822</v>
          </cell>
        </row>
        <row r="181">
          <cell r="F181">
            <v>3.4984058588144</v>
          </cell>
          <cell r="G181">
            <v>2.5510652125180102</v>
          </cell>
          <cell r="H181">
            <v>4.6694185778140698</v>
          </cell>
          <cell r="I181">
            <v>780.89358517810001</v>
          </cell>
          <cell r="J181">
            <v>569.433776474821</v>
          </cell>
          <cell r="K181">
            <v>1042.2801587584199</v>
          </cell>
          <cell r="L181">
            <v>0.98236669435658697</v>
          </cell>
          <cell r="M181">
            <v>0.59737770080156205</v>
          </cell>
          <cell r="N181">
            <v>1.4624215704624</v>
          </cell>
          <cell r="O181">
            <v>219.27811719811399</v>
          </cell>
          <cell r="P181">
            <v>133.34313779204399</v>
          </cell>
          <cell r="Q181">
            <v>326.43314391978299</v>
          </cell>
          <cell r="R181">
            <v>0.28080409592313799</v>
          </cell>
          <cell r="S181">
            <v>0.19129482793646799</v>
          </cell>
          <cell r="T181">
            <v>0.37282485746972599</v>
          </cell>
          <cell r="U181">
            <v>2587.8565787757102</v>
          </cell>
          <cell r="V181">
            <v>1762.9499930679799</v>
          </cell>
          <cell r="W181">
            <v>3435.9087853128599</v>
          </cell>
          <cell r="X181">
            <v>4222.6309879937098</v>
          </cell>
          <cell r="Y181">
            <v>2962.2314760921599</v>
          </cell>
          <cell r="Z181">
            <v>6050.0623049903197</v>
          </cell>
          <cell r="AA181">
            <v>48.944656356259401</v>
          </cell>
          <cell r="AB181">
            <v>2.3958032743651398</v>
          </cell>
          <cell r="AC181">
            <v>144.194934418353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A61A2-A650-EF41-8D50-27C388DA3F9E}">
  <dimension ref="A1:K211"/>
  <sheetViews>
    <sheetView tabSelected="1" workbookViewId="0">
      <selection activeCell="A3" sqref="A3"/>
    </sheetView>
  </sheetViews>
  <sheetFormatPr baseColWidth="10" defaultRowHeight="13" x14ac:dyDescent="0.15"/>
  <cols>
    <col min="1" max="1" width="13.1640625" style="1" bestFit="1" customWidth="1"/>
    <col min="2" max="2" width="10.33203125" style="5" bestFit="1" customWidth="1"/>
    <col min="3" max="3" width="11.5" style="5" bestFit="1" customWidth="1"/>
    <col min="4" max="5" width="15.1640625" style="1" bestFit="1" customWidth="1"/>
    <col min="6" max="6" width="14.33203125" style="1" customWidth="1"/>
    <col min="7" max="7" width="12.5" style="1" bestFit="1" customWidth="1"/>
    <col min="8" max="8" width="10.33203125" style="1" bestFit="1" customWidth="1"/>
    <col min="9" max="9" width="15.1640625" style="1" bestFit="1" customWidth="1"/>
    <col min="10" max="10" width="16.83203125" style="1" customWidth="1"/>
    <col min="11" max="11" width="15.1640625" style="1" customWidth="1"/>
    <col min="12" max="16384" width="10.83203125" style="1"/>
  </cols>
  <sheetData>
    <row r="1" spans="1:11" ht="56" x14ac:dyDescent="0.15">
      <c r="A1" s="3" t="s">
        <v>20</v>
      </c>
      <c r="B1" s="4" t="s">
        <v>8</v>
      </c>
      <c r="C1" s="4" t="s">
        <v>7</v>
      </c>
      <c r="D1" s="2" t="s">
        <v>0</v>
      </c>
      <c r="E1" s="2" t="s">
        <v>1</v>
      </c>
      <c r="F1" s="2" t="s">
        <v>2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</row>
    <row r="2" spans="1:11" x14ac:dyDescent="0.15">
      <c r="A2" s="7" t="str">
        <f>'[1]Nigeria Quintile Data'!$B2</f>
        <v>General</v>
      </c>
      <c r="B2" s="5" t="s">
        <v>15</v>
      </c>
      <c r="C2" s="5" t="s">
        <v>9</v>
      </c>
      <c r="D2" s="5" t="str">
        <f>CONCATENATE(TEXT('[2]Nigeria Quintile Data'!$F2, "#0.00"), " ", TEXT('[2]Nigeria Quintile Data'!$G2, "(#0.00"), "; ",TEXT('[2]Nigeria Quintile Data'!$H2, "#0.00)"))</f>
        <v>6.36 (4.67; 8.45)</v>
      </c>
      <c r="E2" s="5" t="str">
        <f>CONCATENATE(TEXT('[2]Nigeria Quintile Data'!$I2, "#,000"), " ", TEXT('[2]Nigeria Quintile Data'!$J2, "(#,000"), "; ",TEXT('[2]Nigeria Quintile Data'!$K2, "#,000)"))</f>
        <v>1,332 (979; 1,770)</v>
      </c>
      <c r="F2" s="5" t="str">
        <f>CONCATENATE(TEXT('[2]Nigeria Quintile Data'!$L2, "#0.00"), " ", TEXT('[2]Nigeria Quintile Data'!$M2, "(#0.00"), "; ",TEXT('[2]Nigeria Quintile Data'!$N2, "#0.00)"))</f>
        <v>1.58 (0.97; 2.38)</v>
      </c>
      <c r="G2" s="5" t="str">
        <f>CONCATENATE(TEXT('[2]Nigeria Quintile Data'!$O2, "#,000"), " ", TEXT('[2]Nigeria Quintile Data'!$P2, "(#,000"), "; ",TEXT('[2]Nigeria Quintile Data'!$Q2, "#,000)"))</f>
        <v>332 (204; 499)</v>
      </c>
      <c r="H2" s="5" t="str">
        <f>CONCATENATE(TEXT('[2]Nigeria Quintile Data'!$R2*100, "#,##0"), " ", TEXT('[2]Nigeria Quintile Data'!$S2*100, "(#,##0"), "; ",TEXT('[2]Nigeria Quintile Data'!$T2*100, "#,##0)"))</f>
        <v>25 (17; 33)</v>
      </c>
      <c r="I2" s="5" t="str">
        <f>CONCATENATE(TEXT('[2]Nigeria Quintile Data'!$U2, "#,000"), " ", TEXT('[2]Nigeria Quintile Data'!$V2, "(#,000"), "; ",TEXT('[2]Nigeria Quintile Data'!$W2, "#,000)"))</f>
        <v>1,302 (889; 1,735)</v>
      </c>
      <c r="J2" s="5" t="str">
        <f>CONCATENATE(TEXT('[2]Nigeria Quintile Data'!$X2, "#,000"), " ", TEXT('[2]Nigeria Quintile Data'!$Y2, "(#,000"), "; ",TEXT('[2]Nigeria Quintile Data'!$Z2, "#,000)"))</f>
        <v>3,579 (2,566; 5,060)</v>
      </c>
      <c r="K2" s="5" t="str">
        <f>CONCATENATE(TEXT('[2]Nigeria Quintile Data'!$AA2, "#,##0"), " (", TEXT('[2]Nigeria Quintile Data'!$AB2, "#,##0"), "; ",TEXT('[2]Nigeria Quintile Data'!$AC2, "#,##0)"))</f>
        <v>42 (17; 92)</v>
      </c>
    </row>
    <row r="3" spans="1:11" x14ac:dyDescent="0.15">
      <c r="A3" s="7"/>
      <c r="C3" s="5" t="s">
        <v>10</v>
      </c>
      <c r="D3" s="5" t="str">
        <f>CONCATENATE(TEXT('[2]Nigeria Quintile Data'!$F3, "#0.00"), " ", TEXT('[2]Nigeria Quintile Data'!$G3, "(#0.00"), "; ",TEXT('[2]Nigeria Quintile Data'!$H3, "#0.00)"))</f>
        <v>6.15 (4.52; 8.17)</v>
      </c>
      <c r="E3" s="5" t="str">
        <f>CONCATENATE(TEXT('[2]Nigeria Quintile Data'!$I3, "#,000"), " ", TEXT('[2]Nigeria Quintile Data'!$J3, "(#,000"), "; ",TEXT('[2]Nigeria Quintile Data'!$K3, "#,000)"))</f>
        <v>1,288 (946; 1,711)</v>
      </c>
      <c r="F3" s="5" t="str">
        <f>CONCATENATE(TEXT('[2]Nigeria Quintile Data'!$L3, "#0.00"), " ", TEXT('[2]Nigeria Quintile Data'!$M3, "(#0.00"), "; ",TEXT('[2]Nigeria Quintile Data'!$N3, "#0.00)"))</f>
        <v>1.82 (1.12; 2.74)</v>
      </c>
      <c r="G3" s="5" t="str">
        <f>CONCATENATE(TEXT('[2]Nigeria Quintile Data'!$O3, "#,000"), " ", TEXT('[2]Nigeria Quintile Data'!$P3, "(#,000"), "; ",TEXT('[2]Nigeria Quintile Data'!$Q3, "#,000)"))</f>
        <v>381 (235; 574)</v>
      </c>
      <c r="H3" s="5" t="str">
        <f>CONCATENATE(TEXT('[2]Nigeria Quintile Data'!$R3*100, "#,##0"), " ", TEXT('[2]Nigeria Quintile Data'!$S3*100, "(#,##0"), "; ",TEXT('[2]Nigeria Quintile Data'!$T3*100, "#,##0)"))</f>
        <v>30 (20; 39)</v>
      </c>
      <c r="I3" s="5" t="str">
        <f>CONCATENATE(TEXT('[2]Nigeria Quintile Data'!$U3, "#,000"), " ", TEXT('[2]Nigeria Quintile Data'!$V3, "(#,000"), "; ",TEXT('[2]Nigeria Quintile Data'!$W3, "#,000)"))</f>
        <v>1,645 (1,124; 2,190)</v>
      </c>
      <c r="J3" s="5" t="str">
        <f>CONCATENATE(TEXT('[2]Nigeria Quintile Data'!$X3, "#,000"), " ", TEXT('[2]Nigeria Quintile Data'!$Y3, "(#,000"), "; ",TEXT('[2]Nigeria Quintile Data'!$Z3, "#,000)"))</f>
        <v>4,021 (2,883; 5,685)</v>
      </c>
      <c r="K3" s="5" t="str">
        <f>CONCATENATE(TEXT('[2]Nigeria Quintile Data'!$AA3, "#,##0"), " (", TEXT('[2]Nigeria Quintile Data'!$AB3, "#,##0"), "; ",TEXT('[2]Nigeria Quintile Data'!$AC3, "#,##0)"))</f>
        <v>38 (14; 87)</v>
      </c>
    </row>
    <row r="4" spans="1:11" x14ac:dyDescent="0.15">
      <c r="A4" s="7"/>
      <c r="C4" s="5" t="s">
        <v>11</v>
      </c>
      <c r="D4" s="5" t="str">
        <f>CONCATENATE(TEXT('[2]Nigeria Quintile Data'!$F4, "#0.00"), " ", TEXT('[2]Nigeria Quintile Data'!$G4, "(#0.00"), "; ",TEXT('[2]Nigeria Quintile Data'!$H4, "#0.00)"))</f>
        <v>4.22 (3.10; 5.61)</v>
      </c>
      <c r="E4" s="5" t="str">
        <f>CONCATENATE(TEXT('[2]Nigeria Quintile Data'!$I4, "#,000"), " ", TEXT('[2]Nigeria Quintile Data'!$J4, "(#,000"), "; ",TEXT('[2]Nigeria Quintile Data'!$K4, "#,000)"))</f>
        <v>885 (650; 1,176)</v>
      </c>
      <c r="F4" s="5" t="str">
        <f>CONCATENATE(TEXT('[2]Nigeria Quintile Data'!$L4, "#0.00"), " ", TEXT('[2]Nigeria Quintile Data'!$M4, "(#0.00"), "; ",TEXT('[2]Nigeria Quintile Data'!$N4, "#0.00)"))</f>
        <v>1.40 (0.86; 2.10)</v>
      </c>
      <c r="G4" s="5" t="str">
        <f>CONCATENATE(TEXT('[2]Nigeria Quintile Data'!$O4, "#,000"), " ", TEXT('[2]Nigeria Quintile Data'!$P4, "(#,000"), "; ",TEXT('[2]Nigeria Quintile Data'!$Q4, "#,000)"))</f>
        <v>293 (180; 440)</v>
      </c>
      <c r="H4" s="5" t="str">
        <f>CONCATENATE(TEXT('[2]Nigeria Quintile Data'!$R4*100, "#,##0"), " ", TEXT('[2]Nigeria Quintile Data'!$S4*100, "(#,##0"), "; ",TEXT('[2]Nigeria Quintile Data'!$T4*100, "#,##0)"))</f>
        <v>33 (23; 44)</v>
      </c>
      <c r="I4" s="5" t="str">
        <f>CONCATENATE(TEXT('[2]Nigeria Quintile Data'!$U4, "#,000"), " ", TEXT('[2]Nigeria Quintile Data'!$V4, "(#,000"), "; ",TEXT('[2]Nigeria Quintile Data'!$W4, "#,000)"))</f>
        <v>2,152 (1,470; 2,859)</v>
      </c>
      <c r="J4" s="5" t="str">
        <f>CONCATENATE(TEXT('[2]Nigeria Quintile Data'!$X4, "#,000"), " ", TEXT('[2]Nigeria Quintile Data'!$Y4, "(#,000"), "; ",TEXT('[2]Nigeria Quintile Data'!$Z4, "#,000)"))</f>
        <v>4,597 (3,295; 6,499)</v>
      </c>
      <c r="K4" s="5" t="str">
        <f>CONCATENATE(TEXT('[2]Nigeria Quintile Data'!$AA4, "#,##0"), " (", TEXT('[2]Nigeria Quintile Data'!$AB4, "#,##0"), "; ",TEXT('[2]Nigeria Quintile Data'!$AC4, "#,##0)"))</f>
        <v>51 (16; 122)</v>
      </c>
    </row>
    <row r="5" spans="1:11" x14ac:dyDescent="0.15">
      <c r="A5" s="7"/>
      <c r="C5" s="5" t="s">
        <v>12</v>
      </c>
      <c r="D5" s="5" t="str">
        <f>CONCATENATE(TEXT('[2]Nigeria Quintile Data'!$F5, "#0.00"), " ", TEXT('[2]Nigeria Quintile Data'!$G5, "(#0.00"), "; ",TEXT('[2]Nigeria Quintile Data'!$H5, "#0.00)"))</f>
        <v>2.97 (2.18; 3.94)</v>
      </c>
      <c r="E5" s="5" t="str">
        <f>CONCATENATE(TEXT('[2]Nigeria Quintile Data'!$I5, "#,000"), " ", TEXT('[2]Nigeria Quintile Data'!$J5, "(#,000"), "; ",TEXT('[2]Nigeria Quintile Data'!$K5, "#,000)"))</f>
        <v>622 (457; 826)</v>
      </c>
      <c r="F5" s="5" t="str">
        <f>CONCATENATE(TEXT('[2]Nigeria Quintile Data'!$L5, "#0.00"), " ", TEXT('[2]Nigeria Quintile Data'!$M5, "(#0.00"), "; ",TEXT('[2]Nigeria Quintile Data'!$N5, "#0.00)"))</f>
        <v>1.06 (0.65; 1.60)</v>
      </c>
      <c r="G5" s="5" t="str">
        <f>CONCATENATE(TEXT('[2]Nigeria Quintile Data'!$O5, "#,000"), " ", TEXT('[2]Nigeria Quintile Data'!$P5, "(#,000"), "; ",TEXT('[2]Nigeria Quintile Data'!$Q5, "#,000)"))</f>
        <v>223 (137; 335)</v>
      </c>
      <c r="H5" s="5" t="str">
        <f>CONCATENATE(TEXT('[2]Nigeria Quintile Data'!$R5*100, "#,##0"), " ", TEXT('[2]Nigeria Quintile Data'!$S5*100, "(#,##0"), "; ",TEXT('[2]Nigeria Quintile Data'!$T5*100, "#,##0)"))</f>
        <v>36 (24; 48)</v>
      </c>
      <c r="I5" s="5" t="str">
        <f>CONCATENATE(TEXT('[2]Nigeria Quintile Data'!$U5, "#,000"), " ", TEXT('[2]Nigeria Quintile Data'!$V5, "(#,000"), "; ",TEXT('[2]Nigeria Quintile Data'!$W5, "#,000)"))</f>
        <v>2,631 (1,797; 3,493)</v>
      </c>
      <c r="J5" s="5" t="str">
        <f>CONCATENATE(TEXT('[2]Nigeria Quintile Data'!$X5, "#,000"), " ", TEXT('[2]Nigeria Quintile Data'!$Y5, "(#,000"), "; ",TEXT('[2]Nigeria Quintile Data'!$Z5, "#,000)"))</f>
        <v>4,945 (3,545; 6,992)</v>
      </c>
      <c r="K5" s="5" t="str">
        <f>CONCATENATE(TEXT('[2]Nigeria Quintile Data'!$AA5, "#,##0"), " (", TEXT('[2]Nigeria Quintile Data'!$AB5, "#,##0"), "; ",TEXT('[2]Nigeria Quintile Data'!$AC5, "#,##0)"))</f>
        <v>64 (14; 163)</v>
      </c>
    </row>
    <row r="6" spans="1:11" x14ac:dyDescent="0.15">
      <c r="A6" s="7"/>
      <c r="C6" s="5" t="s">
        <v>13</v>
      </c>
      <c r="D6" s="5" t="str">
        <f>CONCATENATE(TEXT('[2]Nigeria Quintile Data'!$F6, "#0.00"), " ", TEXT('[2]Nigeria Quintile Data'!$G6, "(#0.00"), "; ",TEXT('[2]Nigeria Quintile Data'!$H6, "#0.00)"))</f>
        <v>2.42 (1.77; 3.21)</v>
      </c>
      <c r="E6" s="5" t="str">
        <f>CONCATENATE(TEXT('[2]Nigeria Quintile Data'!$I6, "#,000"), " ", TEXT('[2]Nigeria Quintile Data'!$J6, "(#,000"), "; ",TEXT('[2]Nigeria Quintile Data'!$K6, "#,000)"))</f>
        <v>506 (372; 673)</v>
      </c>
      <c r="F6" s="5" t="str">
        <f>CONCATENATE(TEXT('[2]Nigeria Quintile Data'!$L6, "#0.00"), " ", TEXT('[2]Nigeria Quintile Data'!$M6, "(#0.00"), "; ",TEXT('[2]Nigeria Quintile Data'!$N6, "#0.00)"))</f>
        <v>0.97 (0.60; 1.46)</v>
      </c>
      <c r="G6" s="5" t="str">
        <f>CONCATENATE(TEXT('[2]Nigeria Quintile Data'!$O6, "#,000"), " ", TEXT('[2]Nigeria Quintile Data'!$P6, "(#,000"), "; ",TEXT('[2]Nigeria Quintile Data'!$Q6, "#,000)"))</f>
        <v>203 (125; 306)</v>
      </c>
      <c r="H6" s="5" t="str">
        <f>CONCATENATE(TEXT('[2]Nigeria Quintile Data'!$R6*100, "#,##0"), " ", TEXT('[2]Nigeria Quintile Data'!$S6*100, "(#,##0"), "; ",TEXT('[2]Nigeria Quintile Data'!$T6*100, "#,##0)"))</f>
        <v>40 (27; 53)</v>
      </c>
      <c r="I6" s="5" t="str">
        <f>CONCATENATE(TEXT('[2]Nigeria Quintile Data'!$U6, "#,000"), " ", TEXT('[2]Nigeria Quintile Data'!$V6, "(#,000"), "; ",TEXT('[2]Nigeria Quintile Data'!$W6, "#,000)"))</f>
        <v>3,834 (2,623; 5,085)</v>
      </c>
      <c r="J6" s="5" t="str">
        <f>CONCATENATE(TEXT('[2]Nigeria Quintile Data'!$X6, "#,000"), " ", TEXT('[2]Nigeria Quintile Data'!$Y6, "(#,000"), "; ",TEXT('[2]Nigeria Quintile Data'!$Z6, "#,000)"))</f>
        <v>5,457 (3,912; 7,715)</v>
      </c>
      <c r="K6" s="5" t="str">
        <f>CONCATENATE(TEXT('[2]Nigeria Quintile Data'!$AA6, "#,##0"), " (", TEXT('[2]Nigeria Quintile Data'!$AB6, "#,##0"), "; ",TEXT('[2]Nigeria Quintile Data'!$AC6, "#,##0)"))</f>
        <v>49 (-11; 165)</v>
      </c>
    </row>
    <row r="7" spans="1:11" x14ac:dyDescent="0.15">
      <c r="A7" s="7"/>
      <c r="B7" s="5" t="s">
        <v>19</v>
      </c>
      <c r="C7" s="5" t="s">
        <v>9</v>
      </c>
      <c r="D7" s="5" t="str">
        <f>CONCATENATE(TEXT('[2]Nigeria Quintile Data'!$F7, "#0.00"), " ", TEXT('[2]Nigeria Quintile Data'!$G7, "(#0.00"), "; ",TEXT('[2]Nigeria Quintile Data'!$H7, "#0.00)"))</f>
        <v>5.04 (3.71; 6.67)</v>
      </c>
      <c r="E7" s="5" t="str">
        <f>CONCATENATE(TEXT('[2]Nigeria Quintile Data'!$I7, "#,000"), " ", TEXT('[2]Nigeria Quintile Data'!$J7, "(#,000"), "; ",TEXT('[2]Nigeria Quintile Data'!$K7, "#,000)"))</f>
        <v>734 (540; 972)</v>
      </c>
      <c r="F7" s="5" t="str">
        <f>CONCATENATE(TEXT('[2]Nigeria Quintile Data'!$L7, "#0.00"), " ", TEXT('[2]Nigeria Quintile Data'!$M7, "(#0.00"), "; ",TEXT('[2]Nigeria Quintile Data'!$N7, "#0.00)"))</f>
        <v>0.82 (0.50; 1.24)</v>
      </c>
      <c r="G7" s="5" t="str">
        <f>CONCATENATE(TEXT('[2]Nigeria Quintile Data'!$O7, "#,000"), " ", TEXT('[2]Nigeria Quintile Data'!$P7, "(#,000"), "; ",TEXT('[2]Nigeria Quintile Data'!$Q7, "#,000)"))</f>
        <v>120 (074; 180)</v>
      </c>
      <c r="H7" s="5" t="str">
        <f>CONCATENATE(TEXT('[2]Nigeria Quintile Data'!$R7*100, "#,##0"), " ", TEXT('[2]Nigeria Quintile Data'!$S7*100, "(#,##0"), "; ",TEXT('[2]Nigeria Quintile Data'!$T7*100, "#,##0)"))</f>
        <v>16 (11; 22)</v>
      </c>
      <c r="I7" s="5" t="str">
        <f>CONCATENATE(TEXT('[2]Nigeria Quintile Data'!$U7, "#,000"), " ", TEXT('[2]Nigeria Quintile Data'!$V7, "(#,000"), "; ",TEXT('[2]Nigeria Quintile Data'!$W7, "#,000)"))</f>
        <v>676 (458; 908)</v>
      </c>
      <c r="J7" s="5" t="str">
        <f>CONCATENATE(TEXT('[2]Nigeria Quintile Data'!$X7, "#,000"), " ", TEXT('[2]Nigeria Quintile Data'!$Y7, "(#,000"), "; ",TEXT('[2]Nigeria Quintile Data'!$Z7, "#,000)"))</f>
        <v>2,524 (1,817; 3,551)</v>
      </c>
      <c r="K7" s="5" t="str">
        <f>CONCATENATE(TEXT('[2]Nigeria Quintile Data'!$AA7, "#,##0"), " (", TEXT('[2]Nigeria Quintile Data'!$AB7, "#,##0"), "; ",TEXT('[2]Nigeria Quintile Data'!$AC7, "#,##0)"))</f>
        <v>66 (32; 136)</v>
      </c>
    </row>
    <row r="8" spans="1:11" x14ac:dyDescent="0.15">
      <c r="A8" s="7"/>
      <c r="C8" s="5" t="s">
        <v>10</v>
      </c>
      <c r="D8" s="5" t="str">
        <f>CONCATENATE(TEXT('[2]Nigeria Quintile Data'!$F8, "#0.00"), " ", TEXT('[2]Nigeria Quintile Data'!$G8, "(#0.00"), "; ",TEXT('[2]Nigeria Quintile Data'!$H8, "#0.00)"))</f>
        <v>3.61 (2.66; 4.78)</v>
      </c>
      <c r="E8" s="5" t="str">
        <f>CONCATENATE(TEXT('[2]Nigeria Quintile Data'!$I8, "#,000"), " ", TEXT('[2]Nigeria Quintile Data'!$J8, "(#,000"), "; ",TEXT('[2]Nigeria Quintile Data'!$K8, "#,000)"))</f>
        <v>526 (387; 697)</v>
      </c>
      <c r="F8" s="5" t="str">
        <f>CONCATENATE(TEXT('[2]Nigeria Quintile Data'!$L8, "#0.00"), " ", TEXT('[2]Nigeria Quintile Data'!$M8, "(#0.00"), "; ",TEXT('[2]Nigeria Quintile Data'!$N8, "#0.00)"))</f>
        <v>1.18 (0.73; 1.79)</v>
      </c>
      <c r="G8" s="5" t="str">
        <f>CONCATENATE(TEXT('[2]Nigeria Quintile Data'!$O8, "#,000"), " ", TEXT('[2]Nigeria Quintile Data'!$P8, "(#,000"), "; ",TEXT('[2]Nigeria Quintile Data'!$Q8, "#,000)"))</f>
        <v>173 (106; 260)</v>
      </c>
      <c r="H8" s="5" t="str">
        <f>CONCATENATE(TEXT('[2]Nigeria Quintile Data'!$R8*100, "#,##0"), " ", TEXT('[2]Nigeria Quintile Data'!$S8*100, "(#,##0"), "; ",TEXT('[2]Nigeria Quintile Data'!$T8*100, "#,##0)"))</f>
        <v>33 (22; 44)</v>
      </c>
      <c r="I8" s="5" t="str">
        <f>CONCATENATE(TEXT('[2]Nigeria Quintile Data'!$U8, "#,000"), " ", TEXT('[2]Nigeria Quintile Data'!$V8, "(#,000"), "; ",TEXT('[2]Nigeria Quintile Data'!$W8, "#,000)"))</f>
        <v>1,958 (1,340; 2,618)</v>
      </c>
      <c r="J8" s="5" t="str">
        <f>CONCATENATE(TEXT('[2]Nigeria Quintile Data'!$X8, "#,000"), " ", TEXT('[2]Nigeria Quintile Data'!$Y8, "(#,000"), "; ",TEXT('[2]Nigeria Quintile Data'!$Z8, "#,000)"))</f>
        <v>4,280 (3,080; 6,020)</v>
      </c>
      <c r="K8" s="5" t="str">
        <f>CONCATENATE(TEXT('[2]Nigeria Quintile Data'!$AA8, "#,##0"), " (", TEXT('[2]Nigeria Quintile Data'!$AB8, "#,##0"), "; ",TEXT('[2]Nigeria Quintile Data'!$AC8, "#,##0)"))</f>
        <v>58 (19; 136)</v>
      </c>
    </row>
    <row r="9" spans="1:11" x14ac:dyDescent="0.15">
      <c r="A9" s="7"/>
      <c r="C9" s="5" t="s">
        <v>11</v>
      </c>
      <c r="D9" s="5" t="str">
        <f>CONCATENATE(TEXT('[2]Nigeria Quintile Data'!$F9, "#0.00"), " ", TEXT('[2]Nigeria Quintile Data'!$G9, "(#0.00"), "; ",TEXT('[2]Nigeria Quintile Data'!$H9, "#0.00)"))</f>
        <v>3.05 (2.24; 4.04)</v>
      </c>
      <c r="E9" s="5" t="str">
        <f>CONCATENATE(TEXT('[2]Nigeria Quintile Data'!$I9, "#,000"), " ", TEXT('[2]Nigeria Quintile Data'!$J9, "(#,000"), "; ",TEXT('[2]Nigeria Quintile Data'!$K9, "#,000)"))</f>
        <v>444 (327; 588)</v>
      </c>
      <c r="F9" s="5" t="str">
        <f>CONCATENATE(TEXT('[2]Nigeria Quintile Data'!$L9, "#0.00"), " ", TEXT('[2]Nigeria Quintile Data'!$M9, "(#0.00"), "; ",TEXT('[2]Nigeria Quintile Data'!$N9, "#0.00)"))</f>
        <v>0.92 (0.57; 1.39)</v>
      </c>
      <c r="G9" s="5" t="str">
        <f>CONCATENATE(TEXT('[2]Nigeria Quintile Data'!$O9, "#,000"), " ", TEXT('[2]Nigeria Quintile Data'!$P9, "(#,000"), "; ",TEXT('[2]Nigeria Quintile Data'!$Q9, "#,000)"))</f>
        <v>134 (082; 202)</v>
      </c>
      <c r="H9" s="5" t="str">
        <f>CONCATENATE(TEXT('[2]Nigeria Quintile Data'!$R9*100, "#,##0"), " ", TEXT('[2]Nigeria Quintile Data'!$S9*100, "(#,##0"), "; ",TEXT('[2]Nigeria Quintile Data'!$T9*100, "#,##0)"))</f>
        <v>30 (21; 41)</v>
      </c>
      <c r="I9" s="5" t="str">
        <f>CONCATENATE(TEXT('[2]Nigeria Quintile Data'!$U9, "#,000"), " ", TEXT('[2]Nigeria Quintile Data'!$V9, "(#,000"), "; ",TEXT('[2]Nigeria Quintile Data'!$W9, "#,000)"))</f>
        <v>2,146 (1,462; 2,876)</v>
      </c>
      <c r="J9" s="5" t="str">
        <f>CONCATENATE(TEXT('[2]Nigeria Quintile Data'!$X9, "#,000"), " ", TEXT('[2]Nigeria Quintile Data'!$Y9, "(#,000"), "; ",TEXT('[2]Nigeria Quintile Data'!$Z9, "#,000)"))</f>
        <v>4,242 (3,052; 5,966)</v>
      </c>
      <c r="K9" s="5" t="str">
        <f>CONCATENATE(TEXT('[2]Nigeria Quintile Data'!$AA9, "#,##0"), " (", TEXT('[2]Nigeria Quintile Data'!$AB9, "#,##0"), "; ",TEXT('[2]Nigeria Quintile Data'!$AC9, "#,##0)"))</f>
        <v>67 (18; 167)</v>
      </c>
    </row>
    <row r="10" spans="1:11" x14ac:dyDescent="0.15">
      <c r="A10" s="7"/>
      <c r="C10" s="5" t="s">
        <v>12</v>
      </c>
      <c r="D10" s="5" t="str">
        <f>CONCATENATE(TEXT('[2]Nigeria Quintile Data'!$F10, "#0.00"), " ", TEXT('[2]Nigeria Quintile Data'!$G10, "(#0.00"), "; ",TEXT('[2]Nigeria Quintile Data'!$H10, "#0.00)"))</f>
        <v>2.81 (2.07; 3.73)</v>
      </c>
      <c r="E10" s="5" t="str">
        <f>CONCATENATE(TEXT('[2]Nigeria Quintile Data'!$I10, "#,000"), " ", TEXT('[2]Nigeria Quintile Data'!$J10, "(#,000"), "; ",TEXT('[2]Nigeria Quintile Data'!$K10, "#,000)"))</f>
        <v>410 (302; 543)</v>
      </c>
      <c r="F10" s="5" t="str">
        <f>CONCATENATE(TEXT('[2]Nigeria Quintile Data'!$L10, "#0.00"), " ", TEXT('[2]Nigeria Quintile Data'!$M10, "(#0.00"), "; ",TEXT('[2]Nigeria Quintile Data'!$N10, "#0.00)"))</f>
        <v>0.99 (0.61; 1.49)</v>
      </c>
      <c r="G10" s="5" t="str">
        <f>CONCATENATE(TEXT('[2]Nigeria Quintile Data'!$O10, "#,000"), " ", TEXT('[2]Nigeria Quintile Data'!$P10, "(#,000"), "; ",TEXT('[2]Nigeria Quintile Data'!$Q10, "#,000)"))</f>
        <v>144 (089; 217)</v>
      </c>
      <c r="H10" s="5" t="str">
        <f>CONCATENATE(TEXT('[2]Nigeria Quintile Data'!$R10*100, "#,##0"), " ", TEXT('[2]Nigeria Quintile Data'!$S10*100, "(#,##0"), "; ",TEXT('[2]Nigeria Quintile Data'!$T10*100, "#,##0)"))</f>
        <v>35 (24; 47)</v>
      </c>
      <c r="I10" s="5" t="str">
        <f>CONCATENATE(TEXT('[2]Nigeria Quintile Data'!$U10, "#,000"), " ", TEXT('[2]Nigeria Quintile Data'!$V10, "(#,000"), "; ",TEXT('[2]Nigeria Quintile Data'!$W10, "#,000)"))</f>
        <v>2,544 (1,740; 3,400)</v>
      </c>
      <c r="J10" s="5" t="str">
        <f>CONCATENATE(TEXT('[2]Nigeria Quintile Data'!$X10, "#,000"), " ", TEXT('[2]Nigeria Quintile Data'!$Y10, "(#,000"), "; ",TEXT('[2]Nigeria Quintile Data'!$Z10, "#,000)"))</f>
        <v>4,907 (3,531; 6,903)</v>
      </c>
      <c r="K10" s="5" t="str">
        <f>CONCATENATE(TEXT('[2]Nigeria Quintile Data'!$AA10, "#,##0"), " (", TEXT('[2]Nigeria Quintile Data'!$AB10, "#,##0"), "; ",TEXT('[2]Nigeria Quintile Data'!$AC10, "#,##0)"))</f>
        <v>70 (18; 177)</v>
      </c>
    </row>
    <row r="11" spans="1:11" x14ac:dyDescent="0.15">
      <c r="A11" s="7"/>
      <c r="C11" s="5" t="s">
        <v>13</v>
      </c>
      <c r="D11" s="5" t="str">
        <f>CONCATENATE(TEXT('[2]Nigeria Quintile Data'!$F11, "#0.00"), " ", TEXT('[2]Nigeria Quintile Data'!$G11, "(#0.00"), "; ",TEXT('[2]Nigeria Quintile Data'!$H11, "#0.00)"))</f>
        <v>2.62 (1.93; 3.47)</v>
      </c>
      <c r="E11" s="5" t="str">
        <f>CONCATENATE(TEXT('[2]Nigeria Quintile Data'!$I11, "#,000"), " ", TEXT('[2]Nigeria Quintile Data'!$J11, "(#,000"), "; ",TEXT('[2]Nigeria Quintile Data'!$K11, "#,000)"))</f>
        <v>382 (281; 506)</v>
      </c>
      <c r="F11" s="5" t="str">
        <f>CONCATENATE(TEXT('[2]Nigeria Quintile Data'!$L11, "#0.00"), " ", TEXT('[2]Nigeria Quintile Data'!$M11, "(#0.00"), "; ",TEXT('[2]Nigeria Quintile Data'!$N11, "#0.00)"))</f>
        <v>0.98 (0.60; 1.48)</v>
      </c>
      <c r="G11" s="5" t="str">
        <f>CONCATENATE(TEXT('[2]Nigeria Quintile Data'!$O11, "#,000"), " ", TEXT('[2]Nigeria Quintile Data'!$P11, "(#,000"), "; ",TEXT('[2]Nigeria Quintile Data'!$Q11, "#,000)"))</f>
        <v>143 (088; 215)</v>
      </c>
      <c r="H11" s="5" t="str">
        <f>CONCATENATE(TEXT('[2]Nigeria Quintile Data'!$R11*100, "#,##0"), " ", TEXT('[2]Nigeria Quintile Data'!$S11*100, "(#,##0"), "; ",TEXT('[2]Nigeria Quintile Data'!$T11*100, "#,##0)"))</f>
        <v>37 (26; 50)</v>
      </c>
      <c r="I11" s="5" t="str">
        <f>CONCATENATE(TEXT('[2]Nigeria Quintile Data'!$U11, "#,000"), " ", TEXT('[2]Nigeria Quintile Data'!$V11, "(#,000"), "; ",TEXT('[2]Nigeria Quintile Data'!$W11, "#,000)"))</f>
        <v>3,364 (2,299; 4,486)</v>
      </c>
      <c r="J11" s="5" t="str">
        <f>CONCATENATE(TEXT('[2]Nigeria Quintile Data'!$X11, "#,000"), " ", TEXT('[2]Nigeria Quintile Data'!$Y11, "(#,000"), "; ",TEXT('[2]Nigeria Quintile Data'!$Z11, "#,000)"))</f>
        <v>5,310 (3,821; 7,469)</v>
      </c>
      <c r="K11" s="5" t="str">
        <f>CONCATENATE(TEXT('[2]Nigeria Quintile Data'!$AA11, "#,##0"), " (", TEXT('[2]Nigeria Quintile Data'!$AB11, "#,##0"), "; ",TEXT('[2]Nigeria Quintile Data'!$AC11, "#,##0)"))</f>
        <v>58 (2; 172)</v>
      </c>
    </row>
    <row r="12" spans="1:11" x14ac:dyDescent="0.15">
      <c r="A12" s="7"/>
      <c r="B12" s="5" t="s">
        <v>14</v>
      </c>
      <c r="C12" s="5" t="s">
        <v>9</v>
      </c>
      <c r="D12" s="5" t="str">
        <f>CONCATENATE(TEXT('[2]Nigeria Quintile Data'!$F12, "#0.00"), " ", TEXT('[2]Nigeria Quintile Data'!$G12, "(#0.00"), "; ",TEXT('[2]Nigeria Quintile Data'!$H12, "#0.00)"))</f>
        <v>5.94 (4.36; 7.84)</v>
      </c>
      <c r="E12" s="5" t="str">
        <f>CONCATENATE(TEXT('[2]Nigeria Quintile Data'!$I12, "#,000"), " ", TEXT('[2]Nigeria Quintile Data'!$J12, "(#,000"), "; ",TEXT('[2]Nigeria Quintile Data'!$K12, "#,000)"))</f>
        <v>628 (461; 828)</v>
      </c>
      <c r="F12" s="5" t="str">
        <f>CONCATENATE(TEXT('[2]Nigeria Quintile Data'!$L12, "#0.00"), " ", TEXT('[2]Nigeria Quintile Data'!$M12, "(#0.00"), "; ",TEXT('[2]Nigeria Quintile Data'!$N12, "#0.00)"))</f>
        <v>1.95 (1.19; 2.94)</v>
      </c>
      <c r="G12" s="5" t="str">
        <f>CONCATENATE(TEXT('[2]Nigeria Quintile Data'!$O12, "#,000"), " ", TEXT('[2]Nigeria Quintile Data'!$P12, "(#,000"), "; ",TEXT('[2]Nigeria Quintile Data'!$Q12, "#,000)"))</f>
        <v>206 (126; 310)</v>
      </c>
      <c r="H12" s="5" t="str">
        <f>CONCATENATE(TEXT('[2]Nigeria Quintile Data'!$R12*100, "#,##0"), " ", TEXT('[2]Nigeria Quintile Data'!$S12*100, "(#,##0"), "; ",TEXT('[2]Nigeria Quintile Data'!$T12*100, "#,##0)"))</f>
        <v>33 (22; 44)</v>
      </c>
      <c r="I12" s="5" t="str">
        <f>CONCATENATE(TEXT('[2]Nigeria Quintile Data'!$U12, "#,000"), " ", TEXT('[2]Nigeria Quintile Data'!$V12, "(#,000"), "; ",TEXT('[2]Nigeria Quintile Data'!$W12, "#,000)"))</f>
        <v>1,249 (853; 1,665)</v>
      </c>
      <c r="J12" s="5" t="str">
        <f>CONCATENATE(TEXT('[2]Nigeria Quintile Data'!$X12, "#,000"), " ", TEXT('[2]Nigeria Quintile Data'!$Y12, "(#,000"), "; ",TEXT('[2]Nigeria Quintile Data'!$Z12, "#,000)"))</f>
        <v>4,211 (3,038; 5,900)</v>
      </c>
      <c r="K12" s="5" t="str">
        <f>CONCATENATE(TEXT('[2]Nigeria Quintile Data'!$AA12, "#,##0"), " (", TEXT('[2]Nigeria Quintile Data'!$AB12, "#,##0"), "; ",TEXT('[2]Nigeria Quintile Data'!$AC12, "#,##0)"))</f>
        <v>45 (21; 92)</v>
      </c>
    </row>
    <row r="13" spans="1:11" x14ac:dyDescent="0.15">
      <c r="A13" s="7"/>
      <c r="C13" s="5" t="s">
        <v>10</v>
      </c>
      <c r="D13" s="5" t="str">
        <f>CONCATENATE(TEXT('[2]Nigeria Quintile Data'!$F13, "#0.00"), " ", TEXT('[2]Nigeria Quintile Data'!$G13, "(#0.00"), "; ",TEXT('[2]Nigeria Quintile Data'!$H13, "#0.00)"))</f>
        <v>5.44 (3.99; 7.18)</v>
      </c>
      <c r="E13" s="5" t="str">
        <f>CONCATENATE(TEXT('[2]Nigeria Quintile Data'!$I13, "#,000"), " ", TEXT('[2]Nigeria Quintile Data'!$J13, "(#,000"), "; ",TEXT('[2]Nigeria Quintile Data'!$K13, "#,000)"))</f>
        <v>575 (422; 758)</v>
      </c>
      <c r="F13" s="5" t="str">
        <f>CONCATENATE(TEXT('[2]Nigeria Quintile Data'!$L13, "#0.00"), " ", TEXT('[2]Nigeria Quintile Data'!$M13, "(#0.00"), "; ",TEXT('[2]Nigeria Quintile Data'!$N13, "#0.00)"))</f>
        <v>1.87 (1.15; 2.82)</v>
      </c>
      <c r="G13" s="5" t="str">
        <f>CONCATENATE(TEXT('[2]Nigeria Quintile Data'!$O13, "#,000"), " ", TEXT('[2]Nigeria Quintile Data'!$P13, "(#,000"), "; ",TEXT('[2]Nigeria Quintile Data'!$Q13, "#,000)"))</f>
        <v>198 (121; 298)</v>
      </c>
      <c r="H13" s="5" t="str">
        <f>CONCATENATE(TEXT('[2]Nigeria Quintile Data'!$R13*100, "#,##0"), " ", TEXT('[2]Nigeria Quintile Data'!$S13*100, "(#,##0"), "; ",TEXT('[2]Nigeria Quintile Data'!$T13*100, "#,##0)"))</f>
        <v>34 (23; 46)</v>
      </c>
      <c r="I13" s="5" t="str">
        <f>CONCATENATE(TEXT('[2]Nigeria Quintile Data'!$U13, "#,000"), " ", TEXT('[2]Nigeria Quintile Data'!$V13, "(#,000"), "; ",TEXT('[2]Nigeria Quintile Data'!$W13, "#,000)"))</f>
        <v>1,277 (872; 1,702)</v>
      </c>
      <c r="J13" s="5" t="str">
        <f>CONCATENATE(TEXT('[2]Nigeria Quintile Data'!$X13, "#,000"), " ", TEXT('[2]Nigeria Quintile Data'!$Y13, "(#,000"), "; ",TEXT('[2]Nigeria Quintile Data'!$Z13, "#,000)"))</f>
        <v>4,843 (3,494; 6,786)</v>
      </c>
      <c r="K13" s="5" t="str">
        <f>CONCATENATE(TEXT('[2]Nigeria Quintile Data'!$AA13, "#,##0"), " (", TEXT('[2]Nigeria Quintile Data'!$AB13, "#,##0"), "; ",TEXT('[2]Nigeria Quintile Data'!$AC13, "#,##0)"))</f>
        <v>56 (27; 114)</v>
      </c>
    </row>
    <row r="14" spans="1:11" x14ac:dyDescent="0.15">
      <c r="A14" s="7"/>
      <c r="C14" s="5" t="s">
        <v>11</v>
      </c>
      <c r="D14" s="5" t="str">
        <f>CONCATENATE(TEXT('[2]Nigeria Quintile Data'!$F14, "#0.00"), " ", TEXT('[2]Nigeria Quintile Data'!$G14, "(#0.00"), "; ",TEXT('[2]Nigeria Quintile Data'!$H14, "#0.00)"))</f>
        <v>4.50 (3.30; 5.93)</v>
      </c>
      <c r="E14" s="5" t="str">
        <f>CONCATENATE(TEXT('[2]Nigeria Quintile Data'!$I14, "#,000"), " ", TEXT('[2]Nigeria Quintile Data'!$J14, "(#,000"), "; ",TEXT('[2]Nigeria Quintile Data'!$K14, "#,000)"))</f>
        <v>475 (349; 627)</v>
      </c>
      <c r="F14" s="5" t="str">
        <f>CONCATENATE(TEXT('[2]Nigeria Quintile Data'!$L14, "#0.00"), " ", TEXT('[2]Nigeria Quintile Data'!$M14, "(#0.00"), "; ",TEXT('[2]Nigeria Quintile Data'!$N14, "#0.00)"))</f>
        <v>1.61 (0.99; 2.43)</v>
      </c>
      <c r="G14" s="5" t="str">
        <f>CONCATENATE(TEXT('[2]Nigeria Quintile Data'!$O14, "#,000"), " ", TEXT('[2]Nigeria Quintile Data'!$P14, "(#,000"), "; ",TEXT('[2]Nigeria Quintile Data'!$Q14, "#,000)"))</f>
        <v>170 (104; 257)</v>
      </c>
      <c r="H14" s="5" t="str">
        <f>CONCATENATE(TEXT('[2]Nigeria Quintile Data'!$R14*100, "#,##0"), " ", TEXT('[2]Nigeria Quintile Data'!$S14*100, "(#,##0"), "; ",TEXT('[2]Nigeria Quintile Data'!$T14*100, "#,##0)"))</f>
        <v>36 (25; 48)</v>
      </c>
      <c r="I14" s="5" t="str">
        <f>CONCATENATE(TEXT('[2]Nigeria Quintile Data'!$U14, "#,000"), " ", TEXT('[2]Nigeria Quintile Data'!$V14, "(#,000"), "; ",TEXT('[2]Nigeria Quintile Data'!$W14, "#,000)"))</f>
        <v>1,432 (978; 1,909)</v>
      </c>
      <c r="J14" s="5" t="str">
        <f>CONCATENATE(TEXT('[2]Nigeria Quintile Data'!$X14, "#,000"), " ", TEXT('[2]Nigeria Quintile Data'!$Y14, "(#,000"), "; ",TEXT('[2]Nigeria Quintile Data'!$Z14, "#,000)"))</f>
        <v>4,708 (3,397; 6,597)</v>
      </c>
      <c r="K14" s="5" t="str">
        <f>CONCATENATE(TEXT('[2]Nigeria Quintile Data'!$AA14, "#,##0"), " (", TEXT('[2]Nigeria Quintile Data'!$AB14, "#,##0"), "; ",TEXT('[2]Nigeria Quintile Data'!$AC14, "#,##0)"))</f>
        <v>60 (28; 124)</v>
      </c>
    </row>
    <row r="15" spans="1:11" x14ac:dyDescent="0.15">
      <c r="A15" s="7"/>
      <c r="C15" s="5" t="s">
        <v>12</v>
      </c>
      <c r="D15" s="5" t="str">
        <f>CONCATENATE(TEXT('[2]Nigeria Quintile Data'!$F15, "#0.00"), " ", TEXT('[2]Nigeria Quintile Data'!$G15, "(#0.00"), "; ",TEXT('[2]Nigeria Quintile Data'!$H15, "#0.00)"))</f>
        <v>4.34 (3.18; 5.72)</v>
      </c>
      <c r="E15" s="5" t="str">
        <f>CONCATENATE(TEXT('[2]Nigeria Quintile Data'!$I15, "#,000"), " ", TEXT('[2]Nigeria Quintile Data'!$J15, "(#,000"), "; ",TEXT('[2]Nigeria Quintile Data'!$K15, "#,000)"))</f>
        <v>458 (336; 605)</v>
      </c>
      <c r="F15" s="5" t="str">
        <f>CONCATENATE(TEXT('[2]Nigeria Quintile Data'!$L15, "#0.00"), " ", TEXT('[2]Nigeria Quintile Data'!$M15, "(#0.00"), "; ",TEXT('[2]Nigeria Quintile Data'!$N15, "#0.00)"))</f>
        <v>1.53 (0.93; 2.30)</v>
      </c>
      <c r="G15" s="5" t="str">
        <f>CONCATENATE(TEXT('[2]Nigeria Quintile Data'!$O15, "#,000"), " ", TEXT('[2]Nigeria Quintile Data'!$P15, "(#,000"), "; ",TEXT('[2]Nigeria Quintile Data'!$Q15, "#,000)"))</f>
        <v>161 (099; 243)</v>
      </c>
      <c r="H15" s="5" t="str">
        <f>CONCATENATE(TEXT('[2]Nigeria Quintile Data'!$R15*100, "#,##0"), " ", TEXT('[2]Nigeria Quintile Data'!$S15*100, "(#,##0"), "; ",TEXT('[2]Nigeria Quintile Data'!$T15*100, "#,##0)"))</f>
        <v>35 (24; 47)</v>
      </c>
      <c r="I15" s="5" t="str">
        <f>CONCATENATE(TEXT('[2]Nigeria Quintile Data'!$U15, "#,000"), " ", TEXT('[2]Nigeria Quintile Data'!$V15, "(#,000"), "; ",TEXT('[2]Nigeria Quintile Data'!$W15, "#,000)"))</f>
        <v>1,530 (1,045; 2,037)</v>
      </c>
      <c r="J15" s="5" t="str">
        <f>CONCATENATE(TEXT('[2]Nigeria Quintile Data'!$X15, "#,000"), " ", TEXT('[2]Nigeria Quintile Data'!$Y15, "(#,000"), "; ",TEXT('[2]Nigeria Quintile Data'!$Z15, "#,000)"))</f>
        <v>5,126 (3,698; 7,182)</v>
      </c>
      <c r="K15" s="5" t="str">
        <f>CONCATENATE(TEXT('[2]Nigeria Quintile Data'!$AA15, "#,##0"), " (", TEXT('[2]Nigeria Quintile Data'!$AB15, "#,##0"), "; ",TEXT('[2]Nigeria Quintile Data'!$AC15, "#,##0)"))</f>
        <v>69 (33; 143)</v>
      </c>
    </row>
    <row r="16" spans="1:11" x14ac:dyDescent="0.15">
      <c r="A16" s="7"/>
      <c r="C16" s="5" t="s">
        <v>13</v>
      </c>
      <c r="D16" s="5" t="str">
        <f>CONCATENATE(TEXT('[2]Nigeria Quintile Data'!$F16, "#0.00"), " ", TEXT('[2]Nigeria Quintile Data'!$G16, "(#0.00"), "; ",TEXT('[2]Nigeria Quintile Data'!$H16, "#0.00)"))</f>
        <v>3.24 (2.38; 4.27)</v>
      </c>
      <c r="E16" s="5" t="str">
        <f>CONCATENATE(TEXT('[2]Nigeria Quintile Data'!$I16, "#,000"), " ", TEXT('[2]Nigeria Quintile Data'!$J16, "(#,000"), "; ",TEXT('[2]Nigeria Quintile Data'!$K16, "#,000)"))</f>
        <v>342 (251; 451)</v>
      </c>
      <c r="F16" s="5" t="str">
        <f>CONCATENATE(TEXT('[2]Nigeria Quintile Data'!$L16, "#0.00"), " ", TEXT('[2]Nigeria Quintile Data'!$M16, "(#0.00"), "; ",TEXT('[2]Nigeria Quintile Data'!$N16, "#0.00)"))</f>
        <v>1.31 (0.80; 1.97)</v>
      </c>
      <c r="G16" s="5" t="str">
        <f>CONCATENATE(TEXT('[2]Nigeria Quintile Data'!$O16, "#,000"), " ", TEXT('[2]Nigeria Quintile Data'!$P16, "(#,000"), "; ",TEXT('[2]Nigeria Quintile Data'!$Q16, "#,000)"))</f>
        <v>138 (085; 208)</v>
      </c>
      <c r="H16" s="5" t="str">
        <f>CONCATENATE(TEXT('[2]Nigeria Quintile Data'!$R16*100, "#,##0"), " ", TEXT('[2]Nigeria Quintile Data'!$S16*100, "(#,##0"), "; ",TEXT('[2]Nigeria Quintile Data'!$T16*100, "#,##0)"))</f>
        <v>40 (28; 54)</v>
      </c>
      <c r="I16" s="5" t="str">
        <f>CONCATENATE(TEXT('[2]Nigeria Quintile Data'!$U16, "#,000"), " ", TEXT('[2]Nigeria Quintile Data'!$V16, "(#,000"), "; ",TEXT('[2]Nigeria Quintile Data'!$W16, "#,000)"))</f>
        <v>2,697 (1,843; 3,593)</v>
      </c>
      <c r="J16" s="5" t="str">
        <f>CONCATENATE(TEXT('[2]Nigeria Quintile Data'!$X16, "#,000"), " ", TEXT('[2]Nigeria Quintile Data'!$Y16, "(#,000"), "; ",TEXT('[2]Nigeria Quintile Data'!$Z16, "#,000)"))</f>
        <v>5,499 (3,967; 7,706)</v>
      </c>
      <c r="K16" s="5" t="str">
        <f>CONCATENATE(TEXT('[2]Nigeria Quintile Data'!$AA16, "#,##0"), " (", TEXT('[2]Nigeria Quintile Data'!$AB16, "#,##0"), "; ",TEXT('[2]Nigeria Quintile Data'!$AC16, "#,##0)"))</f>
        <v>63 (18; 152)</v>
      </c>
    </row>
    <row r="17" spans="1:11" x14ac:dyDescent="0.15">
      <c r="A17" s="7"/>
      <c r="B17" s="5" t="s">
        <v>16</v>
      </c>
      <c r="C17" s="5" t="s">
        <v>9</v>
      </c>
      <c r="D17" s="5" t="str">
        <f>CONCATENATE(TEXT('[2]Nigeria Quintile Data'!$F17, "#0.00"), " ", TEXT('[2]Nigeria Quintile Data'!$G17, "(#0.00"), "; ",TEXT('[2]Nigeria Quintile Data'!$H17, "#0.00)"))</f>
        <v>13.73 (10.13; 18.19)</v>
      </c>
      <c r="E17" s="5" t="str">
        <f>CONCATENATE(TEXT('[2]Nigeria Quintile Data'!$I17, "#,000"), " ", TEXT('[2]Nigeria Quintile Data'!$J17, "(#,000"), "; ",TEXT('[2]Nigeria Quintile Data'!$K17, "#,000)"))</f>
        <v>5,437 (4,013; 7,204)</v>
      </c>
      <c r="F17" s="5" t="str">
        <f>CONCATENATE(TEXT('[2]Nigeria Quintile Data'!$L17, "#0.00"), " ", TEXT('[2]Nigeria Quintile Data'!$M17, "(#0.00"), "; ",TEXT('[2]Nigeria Quintile Data'!$N17, "#0.00)"))</f>
        <v>0.34 (0.21; 0.51)</v>
      </c>
      <c r="G17" s="5" t="str">
        <f>CONCATENATE(TEXT('[2]Nigeria Quintile Data'!$O17, "#,000"), " ", TEXT('[2]Nigeria Quintile Data'!$P17, "(#,000"), "; ",TEXT('[2]Nigeria Quintile Data'!$Q17, "#,000)"))</f>
        <v>136 (082; 203)</v>
      </c>
      <c r="H17" s="5" t="str">
        <f>CONCATENATE(TEXT('[2]Nigeria Quintile Data'!$R17*100, "#,##0"), " ", TEXT('[2]Nigeria Quintile Data'!$S17*100, "(#,##0"), "; ",TEXT('[2]Nigeria Quintile Data'!$T17*100, "#,##0)"))</f>
        <v>2 (2; 3)</v>
      </c>
      <c r="I17" s="5" t="str">
        <f>CONCATENATE(TEXT('[2]Nigeria Quintile Data'!$U17, "#,000"), " ", TEXT('[2]Nigeria Quintile Data'!$V17, "(#,000"), "; ",TEXT('[2]Nigeria Quintile Data'!$W17, "#,000)"))</f>
        <v>069 (046; 092)</v>
      </c>
      <c r="J17" s="5" t="str">
        <f>CONCATENATE(TEXT('[2]Nigeria Quintile Data'!$X17, "#,000"), " ", TEXT('[2]Nigeria Quintile Data'!$Y17, "(#,000"), "; ",TEXT('[2]Nigeria Quintile Data'!$Z17, "#,000)"))</f>
        <v>349 (249; 491)</v>
      </c>
      <c r="K17" s="5" t="str">
        <f>CONCATENATE(TEXT('[2]Nigeria Quintile Data'!$AA17, "#,##0"), " (", TEXT('[2]Nigeria Quintile Data'!$AB17, "#,##0"), "; ",TEXT('[2]Nigeria Quintile Data'!$AC17, "#,##0)"))</f>
        <v>24 (12; 48)</v>
      </c>
    </row>
    <row r="18" spans="1:11" x14ac:dyDescent="0.15">
      <c r="A18" s="7"/>
      <c r="C18" s="5" t="s">
        <v>10</v>
      </c>
      <c r="D18" s="5" t="str">
        <f>CONCATENATE(TEXT('[2]Nigeria Quintile Data'!$F18, "#0.00"), " ", TEXT('[2]Nigeria Quintile Data'!$G18, "(#0.00"), "; ",TEXT('[2]Nigeria Quintile Data'!$H18, "#0.00)"))</f>
        <v>11.98 (8.84; 15.87)</v>
      </c>
      <c r="E18" s="5" t="str">
        <f>CONCATENATE(TEXT('[2]Nigeria Quintile Data'!$I18, "#,000"), " ", TEXT('[2]Nigeria Quintile Data'!$J18, "(#,000"), "; ",TEXT('[2]Nigeria Quintile Data'!$K18, "#,000)"))</f>
        <v>4,742 (3,501; 6,284)</v>
      </c>
      <c r="F18" s="5" t="str">
        <f>CONCATENATE(TEXT('[2]Nigeria Quintile Data'!$L18, "#0.00"), " ", TEXT('[2]Nigeria Quintile Data'!$M18, "(#0.00"), "; ",TEXT('[2]Nigeria Quintile Data'!$N18, "#0.00)"))</f>
        <v>0.35 (0.21; 0.53)</v>
      </c>
      <c r="G18" s="5" t="str">
        <f>CONCATENATE(TEXT('[2]Nigeria Quintile Data'!$O18, "#,000"), " ", TEXT('[2]Nigeria Quintile Data'!$P18, "(#,000"), "; ",TEXT('[2]Nigeria Quintile Data'!$Q18, "#,000)"))</f>
        <v>139 (084; 209)</v>
      </c>
      <c r="H18" s="5" t="str">
        <f>CONCATENATE(TEXT('[2]Nigeria Quintile Data'!$R18*100, "#,##0"), " ", TEXT('[2]Nigeria Quintile Data'!$S18*100, "(#,##0"), "; ",TEXT('[2]Nigeria Quintile Data'!$T18*100, "#,##0)"))</f>
        <v>3 (2; 4)</v>
      </c>
      <c r="I18" s="5" t="str">
        <f>CONCATENATE(TEXT('[2]Nigeria Quintile Data'!$U18, "#,000"), " ", TEXT('[2]Nigeria Quintile Data'!$V18, "(#,000"), "; ",TEXT('[2]Nigeria Quintile Data'!$W18, "#,000)"))</f>
        <v>088 (060; 119)</v>
      </c>
      <c r="J18" s="5" t="str">
        <f>CONCATENATE(TEXT('[2]Nigeria Quintile Data'!$X18, "#,000"), " ", TEXT('[2]Nigeria Quintile Data'!$Y18, "(#,000"), "; ",TEXT('[2]Nigeria Quintile Data'!$Z18, "#,000)"))</f>
        <v>463 (331; 652)</v>
      </c>
      <c r="K18" s="5" t="str">
        <f>CONCATENATE(TEXT('[2]Nigeria Quintile Data'!$AA18, "#,##0"), " (", TEXT('[2]Nigeria Quintile Data'!$AB18, "#,##0"), "; ",TEXT('[2]Nigeria Quintile Data'!$AC18, "#,##0)"))</f>
        <v>31 (16; 63)</v>
      </c>
    </row>
    <row r="19" spans="1:11" x14ac:dyDescent="0.15">
      <c r="A19" s="7"/>
      <c r="C19" s="5" t="s">
        <v>11</v>
      </c>
      <c r="D19" s="5" t="str">
        <f>CONCATENATE(TEXT('[2]Nigeria Quintile Data'!$F19, "#0.00"), " ", TEXT('[2]Nigeria Quintile Data'!$G19, "(#0.00"), "; ",TEXT('[2]Nigeria Quintile Data'!$H19, "#0.00)"))</f>
        <v>11.26 (8.31; 14.92)</v>
      </c>
      <c r="E19" s="5" t="str">
        <f>CONCATENATE(TEXT('[2]Nigeria Quintile Data'!$I19, "#,000"), " ", TEXT('[2]Nigeria Quintile Data'!$J19, "(#,000"), "; ",TEXT('[2]Nigeria Quintile Data'!$K19, "#,000)"))</f>
        <v>4,458 (3,291; 5,908)</v>
      </c>
      <c r="F19" s="5" t="str">
        <f>CONCATENATE(TEXT('[2]Nigeria Quintile Data'!$L19, "#0.00"), " ", TEXT('[2]Nigeria Quintile Data'!$M19, "(#0.00"), "; ",TEXT('[2]Nigeria Quintile Data'!$N19, "#0.00)"))</f>
        <v>0.52 (0.31; 0.77)</v>
      </c>
      <c r="G19" s="5" t="str">
        <f>CONCATENATE(TEXT('[2]Nigeria Quintile Data'!$O19, "#,000"), " ", TEXT('[2]Nigeria Quintile Data'!$P19, "(#,000"), "; ",TEXT('[2]Nigeria Quintile Data'!$Q19, "#,000)"))</f>
        <v>204 (124; 306)</v>
      </c>
      <c r="H19" s="5" t="str">
        <f>CONCATENATE(TEXT('[2]Nigeria Quintile Data'!$R19*100, "#,##0"), " ", TEXT('[2]Nigeria Quintile Data'!$S19*100, "(#,##0"), "; ",TEXT('[2]Nigeria Quintile Data'!$T19*100, "#,##0)"))</f>
        <v>5 (3; 6)</v>
      </c>
      <c r="I19" s="5" t="str">
        <f>CONCATENATE(TEXT('[2]Nigeria Quintile Data'!$U19, "#,000"), " ", TEXT('[2]Nigeria Quintile Data'!$V19, "(#,000"), "; ",TEXT('[2]Nigeria Quintile Data'!$W19, "#,000)"))</f>
        <v>175 (118; 235)</v>
      </c>
      <c r="J19" s="5" t="str">
        <f>CONCATENATE(TEXT('[2]Nigeria Quintile Data'!$X19, "#,000"), " ", TEXT('[2]Nigeria Quintile Data'!$Y19, "(#,000"), "; ",TEXT('[2]Nigeria Quintile Data'!$Z19, "#,000)"))</f>
        <v>645 (462; 908)</v>
      </c>
      <c r="K19" s="5" t="str">
        <f>CONCATENATE(TEXT('[2]Nigeria Quintile Data'!$AA19, "#,##0"), " (", TEXT('[2]Nigeria Quintile Data'!$AB19, "#,##0"), "; ",TEXT('[2]Nigeria Quintile Data'!$AC19, "#,##0)"))</f>
        <v>27 (13; 56)</v>
      </c>
    </row>
    <row r="20" spans="1:11" x14ac:dyDescent="0.15">
      <c r="A20" s="7"/>
      <c r="C20" s="5" t="s">
        <v>12</v>
      </c>
      <c r="D20" s="5" t="str">
        <f>CONCATENATE(TEXT('[2]Nigeria Quintile Data'!$F20, "#0.00"), " ", TEXT('[2]Nigeria Quintile Data'!$G20, "(#0.00"), "; ",TEXT('[2]Nigeria Quintile Data'!$H20, "#0.00)"))</f>
        <v>11.19 (8.26; 14.83)</v>
      </c>
      <c r="E20" s="5" t="str">
        <f>CONCATENATE(TEXT('[2]Nigeria Quintile Data'!$I20, "#,000"), " ", TEXT('[2]Nigeria Quintile Data'!$J20, "(#,000"), "; ",TEXT('[2]Nigeria Quintile Data'!$K20, "#,000)"))</f>
        <v>4,431 (3,271; 5,871)</v>
      </c>
      <c r="F20" s="5" t="str">
        <f>CONCATENATE(TEXT('[2]Nigeria Quintile Data'!$L20, "#0.00"), " ", TEXT('[2]Nigeria Quintile Data'!$M20, "(#0.00"), "; ",TEXT('[2]Nigeria Quintile Data'!$N20, "#0.00)"))</f>
        <v>0.67 (0.41; 1.00)</v>
      </c>
      <c r="G20" s="5" t="str">
        <f>CONCATENATE(TEXT('[2]Nigeria Quintile Data'!$O20, "#,000"), " ", TEXT('[2]Nigeria Quintile Data'!$P20, "(#,000"), "; ",TEXT('[2]Nigeria Quintile Data'!$Q20, "#,000)"))</f>
        <v>264 (161; 395)</v>
      </c>
      <c r="H20" s="5" t="str">
        <f>CONCATENATE(TEXT('[2]Nigeria Quintile Data'!$R20*100, "#,##0"), " ", TEXT('[2]Nigeria Quintile Data'!$S20*100, "(#,##0"), "; ",TEXT('[2]Nigeria Quintile Data'!$T20*100, "#,##0)"))</f>
        <v>6 (4; 8)</v>
      </c>
      <c r="I20" s="5" t="str">
        <f>CONCATENATE(TEXT('[2]Nigeria Quintile Data'!$U20, "#,000"), " ", TEXT('[2]Nigeria Quintile Data'!$V20, "(#,000"), "; ",TEXT('[2]Nigeria Quintile Data'!$W20, "#,000)"))</f>
        <v>256 (173; 341)</v>
      </c>
      <c r="J20" s="5" t="str">
        <f>CONCATENATE(TEXT('[2]Nigeria Quintile Data'!$X20, "#,000"), " ", TEXT('[2]Nigeria Quintile Data'!$Y20, "(#,000"), "; ",TEXT('[2]Nigeria Quintile Data'!$Z20, "#,000)"))</f>
        <v>1,080 (773; 1,521)</v>
      </c>
      <c r="K20" s="5" t="str">
        <f>CONCATENATE(TEXT('[2]Nigeria Quintile Data'!$AA20, "#,##0"), " (", TEXT('[2]Nigeria Quintile Data'!$AB20, "#,##0"), "; ",TEXT('[2]Nigeria Quintile Data'!$AC20, "#,##0)"))</f>
        <v>36 (18; 74)</v>
      </c>
    </row>
    <row r="21" spans="1:11" x14ac:dyDescent="0.15">
      <c r="A21" s="7"/>
      <c r="C21" s="5" t="s">
        <v>13</v>
      </c>
      <c r="D21" s="5" t="str">
        <f>CONCATENATE(TEXT('[2]Nigeria Quintile Data'!$F21, "#0.00"), " ", TEXT('[2]Nigeria Quintile Data'!$G21, "(#0.00"), "; ",TEXT('[2]Nigeria Quintile Data'!$H21, "#0.00)"))</f>
        <v>9.54 (7.04; 12.64)</v>
      </c>
      <c r="E21" s="5" t="str">
        <f>CONCATENATE(TEXT('[2]Nigeria Quintile Data'!$I21, "#,000"), " ", TEXT('[2]Nigeria Quintile Data'!$J21, "(#,000"), "; ",TEXT('[2]Nigeria Quintile Data'!$K21, "#,000)"))</f>
        <v>3,778 (2,789; 5,006)</v>
      </c>
      <c r="F21" s="5" t="str">
        <f>CONCATENATE(TEXT('[2]Nigeria Quintile Data'!$L21, "#0.00"), " ", TEXT('[2]Nigeria Quintile Data'!$M21, "(#0.00"), "; ",TEXT('[2]Nigeria Quintile Data'!$N21, "#0.00)"))</f>
        <v>1.81 (1.11; 2.69)</v>
      </c>
      <c r="G21" s="5" t="str">
        <f>CONCATENATE(TEXT('[2]Nigeria Quintile Data'!$O21, "#,000"), " ", TEXT('[2]Nigeria Quintile Data'!$P21, "(#,000"), "; ",TEXT('[2]Nigeria Quintile Data'!$Q21, "#,000)"))</f>
        <v>717 (438; 1,067)</v>
      </c>
      <c r="H21" s="5" t="str">
        <f>CONCATENATE(TEXT('[2]Nigeria Quintile Data'!$R21*100, "#,##0"), " ", TEXT('[2]Nigeria Quintile Data'!$S21*100, "(#,##0"), "; ",TEXT('[2]Nigeria Quintile Data'!$T21*100, "#,##0)"))</f>
        <v>19 (13; 25)</v>
      </c>
      <c r="I21" s="5" t="str">
        <f>CONCATENATE(TEXT('[2]Nigeria Quintile Data'!$U21, "#,000"), " ", TEXT('[2]Nigeria Quintile Data'!$V21, "(#,000"), "; ",TEXT('[2]Nigeria Quintile Data'!$W21, "#,000)"))</f>
        <v>1,409 (958; 1,869)</v>
      </c>
      <c r="J21" s="5" t="str">
        <f>CONCATENATE(TEXT('[2]Nigeria Quintile Data'!$X21, "#,000"), " ", TEXT('[2]Nigeria Quintile Data'!$Y21, "(#,000"), "; ",TEXT('[2]Nigeria Quintile Data'!$Z21, "#,000)"))</f>
        <v>2,584 (1,849; 3,637)</v>
      </c>
      <c r="K21" s="5" t="str">
        <f>CONCATENATE(TEXT('[2]Nigeria Quintile Data'!$AA21, "#,##0"), " (", TEXT('[2]Nigeria Quintile Data'!$AB21, "#,##0"), "; ",TEXT('[2]Nigeria Quintile Data'!$AC21, "#,##0)"))</f>
        <v>19 (4; 50)</v>
      </c>
    </row>
    <row r="22" spans="1:11" x14ac:dyDescent="0.15">
      <c r="A22" s="7"/>
      <c r="B22" s="5" t="s">
        <v>17</v>
      </c>
      <c r="C22" s="5" t="s">
        <v>9</v>
      </c>
      <c r="D22" s="5" t="str">
        <f>CONCATENATE(TEXT('[2]Nigeria Quintile Data'!$F22, "#0.00"), " ", TEXT('[2]Nigeria Quintile Data'!$G22, "(#0.00"), "; ",TEXT('[2]Nigeria Quintile Data'!$H22, "#0.00)"))</f>
        <v>11.66 (8.61; 15.48)</v>
      </c>
      <c r="E22" s="5" t="str">
        <f>CONCATENATE(TEXT('[2]Nigeria Quintile Data'!$I22, "#,000"), " ", TEXT('[2]Nigeria Quintile Data'!$J22, "(#,000"), "; ",TEXT('[2]Nigeria Quintile Data'!$K22, "#,000)"))</f>
        <v>2,428 (1,792; 3,223)</v>
      </c>
      <c r="F22" s="5" t="str">
        <f>CONCATENATE(TEXT('[2]Nigeria Quintile Data'!$L22, "#0.00"), " ", TEXT('[2]Nigeria Quintile Data'!$M22, "(#0.00"), "; ",TEXT('[2]Nigeria Quintile Data'!$N22, "#0.00)"))</f>
        <v>0.48 (0.29; 0.73)</v>
      </c>
      <c r="G22" s="5" t="str">
        <f>CONCATENATE(TEXT('[2]Nigeria Quintile Data'!$O22, "#,000"), " ", TEXT('[2]Nigeria Quintile Data'!$P22, "(#,000"), "; ",TEXT('[2]Nigeria Quintile Data'!$Q22, "#,000)"))</f>
        <v>099 (061; 151)</v>
      </c>
      <c r="H22" s="5" t="str">
        <f>CONCATENATE(TEXT('[2]Nigeria Quintile Data'!$R22*100, "#,##0"), " ", TEXT('[2]Nigeria Quintile Data'!$S22*100, "(#,##0"), "; ",TEXT('[2]Nigeria Quintile Data'!$T22*100, "#,##0)"))</f>
        <v>4 (3; 6)</v>
      </c>
      <c r="I22" s="5" t="str">
        <f>CONCATENATE(TEXT('[2]Nigeria Quintile Data'!$U22, "#,000"), " ", TEXT('[2]Nigeria Quintile Data'!$V22, "(#,000"), "; ",TEXT('[2]Nigeria Quintile Data'!$W22, "#,000)"))</f>
        <v>037 (026; 051)</v>
      </c>
      <c r="J22" s="5" t="str">
        <f>CONCATENATE(TEXT('[2]Nigeria Quintile Data'!$X22, "#,000"), " ", TEXT('[2]Nigeria Quintile Data'!$Y22, "(#,000"), "; ",TEXT('[2]Nigeria Quintile Data'!$Z22, "#,000)"))</f>
        <v>652 (471; 910)</v>
      </c>
      <c r="K22" s="5" t="str">
        <f>CONCATENATE(TEXT('[2]Nigeria Quintile Data'!$AA22, "#,##0"), " (", TEXT('[2]Nigeria Quintile Data'!$AB22, "#,##0"), "; ",TEXT('[2]Nigeria Quintile Data'!$AC22, "#,##0)"))</f>
        <v>38 (22; 70)</v>
      </c>
    </row>
    <row r="23" spans="1:11" x14ac:dyDescent="0.15">
      <c r="A23" s="7"/>
      <c r="C23" s="5" t="s">
        <v>10</v>
      </c>
      <c r="D23" s="5" t="str">
        <f>CONCATENATE(TEXT('[2]Nigeria Quintile Data'!$F23, "#0.00"), " ", TEXT('[2]Nigeria Quintile Data'!$G23, "(#0.00"), "; ",TEXT('[2]Nigeria Quintile Data'!$H23, "#0.00)"))</f>
        <v>11.44 (8.44; 15.19)</v>
      </c>
      <c r="E23" s="5" t="str">
        <f>CONCATENATE(TEXT('[2]Nigeria Quintile Data'!$I23, "#,000"), " ", TEXT('[2]Nigeria Quintile Data'!$J23, "(#,000"), "; ",TEXT('[2]Nigeria Quintile Data'!$K23, "#,000)"))</f>
        <v>2,382 (1,757; 3,162)</v>
      </c>
      <c r="F23" s="5" t="str">
        <f>CONCATENATE(TEXT('[2]Nigeria Quintile Data'!$L23, "#0.00"), " ", TEXT('[2]Nigeria Quintile Data'!$M23, "(#0.00"), "; ",TEXT('[2]Nigeria Quintile Data'!$N23, "#0.00)"))</f>
        <v>0.91 (0.56; 1.38)</v>
      </c>
      <c r="G23" s="5" t="str">
        <f>CONCATENATE(TEXT('[2]Nigeria Quintile Data'!$O23, "#,000"), " ", TEXT('[2]Nigeria Quintile Data'!$P23, "(#,000"), "; ",TEXT('[2]Nigeria Quintile Data'!$Q23, "#,000)"))</f>
        <v>189 (116; 287)</v>
      </c>
      <c r="H23" s="5" t="str">
        <f>CONCATENATE(TEXT('[2]Nigeria Quintile Data'!$R23*100, "#,##0"), " ", TEXT('[2]Nigeria Quintile Data'!$S23*100, "(#,##0"), "; ",TEXT('[2]Nigeria Quintile Data'!$T23*100, "#,##0)"))</f>
        <v>8 (5; 11)</v>
      </c>
      <c r="I23" s="5" t="str">
        <f>CONCATENATE(TEXT('[2]Nigeria Quintile Data'!$U23, "#,000"), " ", TEXT('[2]Nigeria Quintile Data'!$V23, "(#,000"), "; ",TEXT('[2]Nigeria Quintile Data'!$W23, "#,000)"))</f>
        <v>091 (062; 123)</v>
      </c>
      <c r="J23" s="5" t="str">
        <f>CONCATENATE(TEXT('[2]Nigeria Quintile Data'!$X23, "#,000"), " ", TEXT('[2]Nigeria Quintile Data'!$Y23, "(#,000"), "; ",TEXT('[2]Nigeria Quintile Data'!$Z23, "#,000)"))</f>
        <v>1,112 (803; 1,553)</v>
      </c>
      <c r="K23" s="5" t="str">
        <f>CONCATENATE(TEXT('[2]Nigeria Quintile Data'!$AA23, "#,##0"), " (", TEXT('[2]Nigeria Quintile Data'!$AB23, "#,##0"), "; ",TEXT('[2]Nigeria Quintile Data'!$AC23, "#,##0)"))</f>
        <v>33 (19; 61)</v>
      </c>
    </row>
    <row r="24" spans="1:11" x14ac:dyDescent="0.15">
      <c r="A24" s="7"/>
      <c r="C24" s="5" t="s">
        <v>11</v>
      </c>
      <c r="D24" s="5" t="str">
        <f>CONCATENATE(TEXT('[2]Nigeria Quintile Data'!$F24, "#0.00"), " ", TEXT('[2]Nigeria Quintile Data'!$G24, "(#0.00"), "; ",TEXT('[2]Nigeria Quintile Data'!$H24, "#0.00)"))</f>
        <v>9.18 (6.77; 12.18)</v>
      </c>
      <c r="E24" s="5" t="str">
        <f>CONCATENATE(TEXT('[2]Nigeria Quintile Data'!$I24, "#,000"), " ", TEXT('[2]Nigeria Quintile Data'!$J24, "(#,000"), "; ",TEXT('[2]Nigeria Quintile Data'!$K24, "#,000)"))</f>
        <v>1,910 (1,410; 2,536)</v>
      </c>
      <c r="F24" s="5" t="str">
        <f>CONCATENATE(TEXT('[2]Nigeria Quintile Data'!$L24, "#0.00"), " ", TEXT('[2]Nigeria Quintile Data'!$M24, "(#0.00"), "; ",TEXT('[2]Nigeria Quintile Data'!$N24, "#0.00)"))</f>
        <v>0.98 (0.60; 1.48)</v>
      </c>
      <c r="G24" s="5" t="str">
        <f>CONCATENATE(TEXT('[2]Nigeria Quintile Data'!$O24, "#,000"), " ", TEXT('[2]Nigeria Quintile Data'!$P24, "(#,000"), "; ",TEXT('[2]Nigeria Quintile Data'!$Q24, "#,000)"))</f>
        <v>204 (126; 308)</v>
      </c>
      <c r="H24" s="5" t="str">
        <f>CONCATENATE(TEXT('[2]Nigeria Quintile Data'!$R24*100, "#,##0"), " ", TEXT('[2]Nigeria Quintile Data'!$S24*100, "(#,##0"), "; ",TEXT('[2]Nigeria Quintile Data'!$T24*100, "#,##0)"))</f>
        <v>11 (7; 14)</v>
      </c>
      <c r="I24" s="5" t="str">
        <f>CONCATENATE(TEXT('[2]Nigeria Quintile Data'!$U24, "#,000"), " ", TEXT('[2]Nigeria Quintile Data'!$V24, "(#,000"), "; ",TEXT('[2]Nigeria Quintile Data'!$W24, "#,000)"))</f>
        <v>226 (155; 303)</v>
      </c>
      <c r="J24" s="5" t="str">
        <f>CONCATENATE(TEXT('[2]Nigeria Quintile Data'!$X24, "#,000"), " ", TEXT('[2]Nigeria Quintile Data'!$Y24, "(#,000"), "; ",TEXT('[2]Nigeria Quintile Data'!$Z24, "#,000)"))</f>
        <v>1,473 (1,064; 2,057)</v>
      </c>
      <c r="K24" s="5" t="str">
        <f>CONCATENATE(TEXT('[2]Nigeria Quintile Data'!$AA24, "#,##0"), " (", TEXT('[2]Nigeria Quintile Data'!$AB24, "#,##0"), "; ",TEXT('[2]Nigeria Quintile Data'!$AC24, "#,##0)"))</f>
        <v>38 (20; 72)</v>
      </c>
    </row>
    <row r="25" spans="1:11" x14ac:dyDescent="0.15">
      <c r="A25" s="7"/>
      <c r="C25" s="5" t="s">
        <v>12</v>
      </c>
      <c r="D25" s="5" t="str">
        <f>CONCATENATE(TEXT('[2]Nigeria Quintile Data'!$F25, "#0.00"), " ", TEXT('[2]Nigeria Quintile Data'!$G25, "(#0.00"), "; ",TEXT('[2]Nigeria Quintile Data'!$H25, "#0.00)"))</f>
        <v>9.04 (6.67; 12.01)</v>
      </c>
      <c r="E25" s="5" t="str">
        <f>CONCATENATE(TEXT('[2]Nigeria Quintile Data'!$I25, "#,000"), " ", TEXT('[2]Nigeria Quintile Data'!$J25, "(#,000"), "; ",TEXT('[2]Nigeria Quintile Data'!$K25, "#,000)"))</f>
        <v>1,883 (1,389; 2,499)</v>
      </c>
      <c r="F25" s="5" t="str">
        <f>CONCATENATE(TEXT('[2]Nigeria Quintile Data'!$L25, "#0.00"), " ", TEXT('[2]Nigeria Quintile Data'!$M25, "(#0.00"), "; ",TEXT('[2]Nigeria Quintile Data'!$N25, "#0.00)"))</f>
        <v>0.87 (0.54; 1.32)</v>
      </c>
      <c r="G25" s="5" t="str">
        <f>CONCATENATE(TEXT('[2]Nigeria Quintile Data'!$O25, "#,000"), " ", TEXT('[2]Nigeria Quintile Data'!$P25, "(#,000"), "; ",TEXT('[2]Nigeria Quintile Data'!$Q25, "#,000)"))</f>
        <v>182 (112; 275)</v>
      </c>
      <c r="H25" s="5" t="str">
        <f>CONCATENATE(TEXT('[2]Nigeria Quintile Data'!$R25*100, "#,##0"), " ", TEXT('[2]Nigeria Quintile Data'!$S25*100, "(#,##0"), "; ",TEXT('[2]Nigeria Quintile Data'!$T25*100, "#,##0)"))</f>
        <v>10 (7; 13)</v>
      </c>
      <c r="I25" s="5" t="str">
        <f>CONCATENATE(TEXT('[2]Nigeria Quintile Data'!$U25, "#,000"), " ", TEXT('[2]Nigeria Quintile Data'!$V25, "(#,000"), "; ",TEXT('[2]Nigeria Quintile Data'!$W25, "#,000)"))</f>
        <v>273 (187; 365)</v>
      </c>
      <c r="J25" s="5" t="str">
        <f>CONCATENATE(TEXT('[2]Nigeria Quintile Data'!$X25, "#,000"), " ", TEXT('[2]Nigeria Quintile Data'!$Y25, "(#,000"), "; ",TEXT('[2]Nigeria Quintile Data'!$Z25, "#,000)"))</f>
        <v>1,557 (1,125; 2,175)</v>
      </c>
      <c r="K25" s="5" t="str">
        <f>CONCATENATE(TEXT('[2]Nigeria Quintile Data'!$AA25, "#,##0"), " (", TEXT('[2]Nigeria Quintile Data'!$AB25, "#,##0"), "; ",TEXT('[2]Nigeria Quintile Data'!$AC25, "#,##0)"))</f>
        <v>43 (23; 83)</v>
      </c>
    </row>
    <row r="26" spans="1:11" x14ac:dyDescent="0.15">
      <c r="A26" s="7"/>
      <c r="C26" s="5" t="s">
        <v>13</v>
      </c>
      <c r="D26" s="5" t="str">
        <f>CONCATENATE(TEXT('[2]Nigeria Quintile Data'!$F26, "#0.00"), " ", TEXT('[2]Nigeria Quintile Data'!$G26, "(#0.00"), "; ",TEXT('[2]Nigeria Quintile Data'!$H26, "#0.00)"))</f>
        <v>5.05 (3.72; 6.70)</v>
      </c>
      <c r="E26" s="5" t="str">
        <f>CONCATENATE(TEXT('[2]Nigeria Quintile Data'!$I26, "#,000"), " ", TEXT('[2]Nigeria Quintile Data'!$J26, "(#,000"), "; ",TEXT('[2]Nigeria Quintile Data'!$K26, "#,000)"))</f>
        <v>1,051 (775; 1,395)</v>
      </c>
      <c r="F26" s="5" t="str">
        <f>CONCATENATE(TEXT('[2]Nigeria Quintile Data'!$L26, "#0.00"), " ", TEXT('[2]Nigeria Quintile Data'!$M26, "(#0.00"), "; ",TEXT('[2]Nigeria Quintile Data'!$N26, "#0.00)"))</f>
        <v>0.95 (0.59; 1.44)</v>
      </c>
      <c r="G26" s="5" t="str">
        <f>CONCATENATE(TEXT('[2]Nigeria Quintile Data'!$O26, "#,000"), " ", TEXT('[2]Nigeria Quintile Data'!$P26, "(#,000"), "; ",TEXT('[2]Nigeria Quintile Data'!$Q26, "#,000)"))</f>
        <v>199 (123; 300)</v>
      </c>
      <c r="H26" s="5" t="str">
        <f>CONCATENATE(TEXT('[2]Nigeria Quintile Data'!$R26*100, "#,##0"), " ", TEXT('[2]Nigeria Quintile Data'!$S26*100, "(#,##0"), "; ",TEXT('[2]Nigeria Quintile Data'!$T26*100, "#,##0)"))</f>
        <v>19 (13; 25)</v>
      </c>
      <c r="I26" s="5" t="str">
        <f>CONCATENATE(TEXT('[2]Nigeria Quintile Data'!$U26, "#,000"), " ", TEXT('[2]Nigeria Quintile Data'!$V26, "(#,000"), "; ",TEXT('[2]Nigeria Quintile Data'!$W26, "#,000)"))</f>
        <v>1,117 (765; 1,495)</v>
      </c>
      <c r="J26" s="5" t="str">
        <f>CONCATENATE(TEXT('[2]Nigeria Quintile Data'!$X26, "#,000"), " ", TEXT('[2]Nigeria Quintile Data'!$Y26, "(#,000"), "; ",TEXT('[2]Nigeria Quintile Data'!$Z26, "#,000)"))</f>
        <v>2,807 (2,028; 3,921)</v>
      </c>
      <c r="K26" s="5" t="str">
        <f>CONCATENATE(TEXT('[2]Nigeria Quintile Data'!$AA26, "#,##0"), " (", TEXT('[2]Nigeria Quintile Data'!$AB26, "#,##0"), "; ",TEXT('[2]Nigeria Quintile Data'!$AC26, "#,##0)"))</f>
        <v>52 (20; 115)</v>
      </c>
    </row>
    <row r="27" spans="1:11" x14ac:dyDescent="0.15">
      <c r="A27" s="7"/>
      <c r="B27" s="5" t="s">
        <v>18</v>
      </c>
      <c r="C27" s="5" t="s">
        <v>9</v>
      </c>
      <c r="D27" s="5" t="str">
        <f>CONCATENATE(TEXT('[2]Nigeria Quintile Data'!$F27, "#0.00"), " ", TEXT('[2]Nigeria Quintile Data'!$G27, "(#0.00"), "; ",TEXT('[2]Nigeria Quintile Data'!$H27, "#0.00)"))</f>
        <v>7.37 (5.38; 9.84)</v>
      </c>
      <c r="E27" s="5" t="str">
        <f>CONCATENATE(TEXT('[2]Nigeria Quintile Data'!$I27, "#,000"), " ", TEXT('[2]Nigeria Quintile Data'!$J27, "(#,000"), "; ",TEXT('[2]Nigeria Quintile Data'!$K27, "#,000)"))</f>
        <v>1,646 (1,200; 2,197)</v>
      </c>
      <c r="F27" s="5" t="str">
        <f>CONCATENATE(TEXT('[2]Nigeria Quintile Data'!$L27, "#0.00"), " ", TEXT('[2]Nigeria Quintile Data'!$M27, "(#0.00"), "; ",TEXT('[2]Nigeria Quintile Data'!$N27, "#0.00)"))</f>
        <v>0.79 (0.48; 1.18)</v>
      </c>
      <c r="G27" s="5" t="str">
        <f>CONCATENATE(TEXT('[2]Nigeria Quintile Data'!$O27, "#,000"), " ", TEXT('[2]Nigeria Quintile Data'!$P27, "(#,000"), "; ",TEXT('[2]Nigeria Quintile Data'!$Q27, "#,000)"))</f>
        <v>175 (106; 264)</v>
      </c>
      <c r="H27" s="5" t="str">
        <f>CONCATENATE(TEXT('[2]Nigeria Quintile Data'!$R27*100, "#,##0"), " ", TEXT('[2]Nigeria Quintile Data'!$S27*100, "(#,##0"), "; ",TEXT('[2]Nigeria Quintile Data'!$T27*100, "#,##0)"))</f>
        <v>11 (7; 14)</v>
      </c>
      <c r="I27" s="5" t="str">
        <f>CONCATENATE(TEXT('[2]Nigeria Quintile Data'!$U27, "#,000"), " ", TEXT('[2]Nigeria Quintile Data'!$V27, "(#,000"), "; ",TEXT('[2]Nigeria Quintile Data'!$W27, "#,000)"))</f>
        <v>499 (339; 671)</v>
      </c>
      <c r="J27" s="5" t="str">
        <f>CONCATENATE(TEXT('[2]Nigeria Quintile Data'!$X27, "#,000"), " ", TEXT('[2]Nigeria Quintile Data'!$Y27, "(#,000"), "; ",TEXT('[2]Nigeria Quintile Data'!$Z27, "#,000)"))</f>
        <v>1,450 (1,045; 2,042)</v>
      </c>
      <c r="K27" s="5" t="str">
        <f>CONCATENATE(TEXT('[2]Nigeria Quintile Data'!$AA27, "#,##0"), " (", TEXT('[2]Nigeria Quintile Data'!$AB27, "#,##0"), "; ",TEXT('[2]Nigeria Quintile Data'!$AC27, "#,##0)"))</f>
        <v>36 (15; 77)</v>
      </c>
    </row>
    <row r="28" spans="1:11" x14ac:dyDescent="0.15">
      <c r="A28" s="7"/>
      <c r="C28" s="5" t="s">
        <v>10</v>
      </c>
      <c r="D28" s="5" t="str">
        <f>CONCATENATE(TEXT('[2]Nigeria Quintile Data'!$F28, "#0.00"), " ", TEXT('[2]Nigeria Quintile Data'!$G28, "(#0.00"), "; ",TEXT('[2]Nigeria Quintile Data'!$H28, "#0.00)"))</f>
        <v>6.54 (4.77; 8.72)</v>
      </c>
      <c r="E28" s="5" t="str">
        <f>CONCATENATE(TEXT('[2]Nigeria Quintile Data'!$I28, "#,000"), " ", TEXT('[2]Nigeria Quintile Data'!$J28, "(#,000"), "; ",TEXT('[2]Nigeria Quintile Data'!$K28, "#,000)"))</f>
        <v>1,459 (1,064; 1,947)</v>
      </c>
      <c r="F28" s="5" t="str">
        <f>CONCATENATE(TEXT('[2]Nigeria Quintile Data'!$L28, "#0.00"), " ", TEXT('[2]Nigeria Quintile Data'!$M28, "(#0.00"), "; ",TEXT('[2]Nigeria Quintile Data'!$N28, "#0.00)"))</f>
        <v>0.81 (0.49; 1.22)</v>
      </c>
      <c r="G28" s="5" t="str">
        <f>CONCATENATE(TEXT('[2]Nigeria Quintile Data'!$O28, "#,000"), " ", TEXT('[2]Nigeria Quintile Data'!$P28, "(#,000"), "; ",TEXT('[2]Nigeria Quintile Data'!$Q28, "#,000)"))</f>
        <v>181 (110; 272)</v>
      </c>
      <c r="H28" s="5" t="str">
        <f>CONCATENATE(TEXT('[2]Nigeria Quintile Data'!$R28*100, "#,##0"), " ", TEXT('[2]Nigeria Quintile Data'!$S28*100, "(#,##0"), "; ",TEXT('[2]Nigeria Quintile Data'!$T28*100, "#,##0)"))</f>
        <v>12 (8; 17)</v>
      </c>
      <c r="I28" s="5" t="str">
        <f>CONCATENATE(TEXT('[2]Nigeria Quintile Data'!$U28, "#,000"), " ", TEXT('[2]Nigeria Quintile Data'!$V28, "(#,000"), "; ",TEXT('[2]Nigeria Quintile Data'!$W28, "#,000)"))</f>
        <v>616 (418; 827)</v>
      </c>
      <c r="J28" s="5" t="str">
        <f>CONCATENATE(TEXT('[2]Nigeria Quintile Data'!$X28, "#,000"), " ", TEXT('[2]Nigeria Quintile Data'!$Y28, "(#,000"), "; ",TEXT('[2]Nigeria Quintile Data'!$Z28, "#,000)"))</f>
        <v>2,319 (1,670; 3,265)</v>
      </c>
      <c r="K28" s="5" t="str">
        <f>CONCATENATE(TEXT('[2]Nigeria Quintile Data'!$AA28, "#,##0"), " (", TEXT('[2]Nigeria Quintile Data'!$AB28, "#,##0"), "; ",TEXT('[2]Nigeria Quintile Data'!$AC28, "#,##0)"))</f>
        <v>62 (30; 127)</v>
      </c>
    </row>
    <row r="29" spans="1:11" x14ac:dyDescent="0.15">
      <c r="A29" s="7"/>
      <c r="C29" s="5" t="s">
        <v>11</v>
      </c>
      <c r="D29" s="5" t="str">
        <f>CONCATENATE(TEXT('[2]Nigeria Quintile Data'!$F29, "#0.00"), " ", TEXT('[2]Nigeria Quintile Data'!$G29, "(#0.00"), "; ",TEXT('[2]Nigeria Quintile Data'!$H29, "#0.00)"))</f>
        <v>6.38 (4.65; 8.52)</v>
      </c>
      <c r="E29" s="5" t="str">
        <f>CONCATENATE(TEXT('[2]Nigeria Quintile Data'!$I29, "#,000"), " ", TEXT('[2]Nigeria Quintile Data'!$J29, "(#,000"), "; ",TEXT('[2]Nigeria Quintile Data'!$K29, "#,000)"))</f>
        <v>1,425 (1,039; 1,901)</v>
      </c>
      <c r="F29" s="5" t="str">
        <f>CONCATENATE(TEXT('[2]Nigeria Quintile Data'!$L29, "#0.00"), " ", TEXT('[2]Nigeria Quintile Data'!$M29, "(#0.00"), "; ",TEXT('[2]Nigeria Quintile Data'!$N29, "#0.00)"))</f>
        <v>1.00 (0.61; 1.50)</v>
      </c>
      <c r="G29" s="5" t="str">
        <f>CONCATENATE(TEXT('[2]Nigeria Quintile Data'!$O29, "#,000"), " ", TEXT('[2]Nigeria Quintile Data'!$P29, "(#,000"), "; ",TEXT('[2]Nigeria Quintile Data'!$Q29, "#,000)"))</f>
        <v>223 (136; 335)</v>
      </c>
      <c r="H29" s="5" t="str">
        <f>CONCATENATE(TEXT('[2]Nigeria Quintile Data'!$R29*100, "#,##0"), " ", TEXT('[2]Nigeria Quintile Data'!$S29*100, "(#,##0"), "; ",TEXT('[2]Nigeria Quintile Data'!$T29*100, "#,##0)"))</f>
        <v>16 (11; 21)</v>
      </c>
      <c r="I29" s="5" t="str">
        <f>CONCATENATE(TEXT('[2]Nigeria Quintile Data'!$U29, "#,000"), " ", TEXT('[2]Nigeria Quintile Data'!$V29, "(#,000"), "; ",TEXT('[2]Nigeria Quintile Data'!$W29, "#,000)"))</f>
        <v>946 (643; 1,262)</v>
      </c>
      <c r="J29" s="5" t="str">
        <f>CONCATENATE(TEXT('[2]Nigeria Quintile Data'!$X29, "#,000"), " ", TEXT('[2]Nigeria Quintile Data'!$Y29, "(#,000"), "; ",TEXT('[2]Nigeria Quintile Data'!$Z29, "#,000)"))</f>
        <v>2,783 (2,005; 3,918)</v>
      </c>
      <c r="K29" s="5" t="str">
        <f>CONCATENATE(TEXT('[2]Nigeria Quintile Data'!$AA29, "#,##0"), " (", TEXT('[2]Nigeria Quintile Data'!$AB29, "#,##0"), "; ",TEXT('[2]Nigeria Quintile Data'!$AC29, "#,##0)"))</f>
        <v>54 (23; 116)</v>
      </c>
    </row>
    <row r="30" spans="1:11" x14ac:dyDescent="0.15">
      <c r="A30" s="7"/>
      <c r="C30" s="5" t="s">
        <v>12</v>
      </c>
      <c r="D30" s="5" t="str">
        <f>CONCATENATE(TEXT('[2]Nigeria Quintile Data'!$F30, "#0.00"), " ", TEXT('[2]Nigeria Quintile Data'!$G30, "(#0.00"), "; ",TEXT('[2]Nigeria Quintile Data'!$H30, "#0.00)"))</f>
        <v>6.10 (4.45; 8.14)</v>
      </c>
      <c r="E30" s="5" t="str">
        <f>CONCATENATE(TEXT('[2]Nigeria Quintile Data'!$I30, "#,000"), " ", TEXT('[2]Nigeria Quintile Data'!$J30, "(#,000"), "; ",TEXT('[2]Nigeria Quintile Data'!$K30, "#,000)"))</f>
        <v>1,361 (993; 1,817)</v>
      </c>
      <c r="F30" s="5" t="str">
        <f>CONCATENATE(TEXT('[2]Nigeria Quintile Data'!$L30, "#0.00"), " ", TEXT('[2]Nigeria Quintile Data'!$M30, "(#0.00"), "; ",TEXT('[2]Nigeria Quintile Data'!$N30, "#0.00)"))</f>
        <v>1.36 (0.83; 2.03)</v>
      </c>
      <c r="G30" s="5" t="str">
        <f>CONCATENATE(TEXT('[2]Nigeria Quintile Data'!$O30, "#,000"), " ", TEXT('[2]Nigeria Quintile Data'!$P30, "(#,000"), "; ",TEXT('[2]Nigeria Quintile Data'!$Q30, "#,000)"))</f>
        <v>303 (185; 454)</v>
      </c>
      <c r="H30" s="5" t="str">
        <f>CONCATENATE(TEXT('[2]Nigeria Quintile Data'!$R30*100, "#,##0"), " ", TEXT('[2]Nigeria Quintile Data'!$S30*100, "(#,##0"), "; ",TEXT('[2]Nigeria Quintile Data'!$T30*100, "#,##0)"))</f>
        <v>22 (15; 30)</v>
      </c>
      <c r="I30" s="5" t="str">
        <f>CONCATENATE(TEXT('[2]Nigeria Quintile Data'!$U30, "#,000"), " ", TEXT('[2]Nigeria Quintile Data'!$V30, "(#,000"), "; ",TEXT('[2]Nigeria Quintile Data'!$W30, "#,000)"))</f>
        <v>1,413 (961; 1,884)</v>
      </c>
      <c r="J30" s="5" t="str">
        <f>CONCATENATE(TEXT('[2]Nigeria Quintile Data'!$X30, "#,000"), " ", TEXT('[2]Nigeria Quintile Data'!$Y30, "(#,000"), "; ",TEXT('[2]Nigeria Quintile Data'!$Z30, "#,000)"))</f>
        <v>3,714 (2,675; 5,228)</v>
      </c>
      <c r="K30" s="5" t="str">
        <f>CONCATENATE(TEXT('[2]Nigeria Quintile Data'!$AA30, "#,##0"), " (", TEXT('[2]Nigeria Quintile Data'!$AB30, "#,##0"), "; ",TEXT('[2]Nigeria Quintile Data'!$AC30, "#,##0)"))</f>
        <v>50 (20; 110)</v>
      </c>
    </row>
    <row r="31" spans="1:11" x14ac:dyDescent="0.15">
      <c r="A31" s="7"/>
      <c r="C31" s="5" t="s">
        <v>13</v>
      </c>
      <c r="D31" s="5" t="str">
        <f>CONCATENATE(TEXT('[2]Nigeria Quintile Data'!$F31, "#0.00"), " ", TEXT('[2]Nigeria Quintile Data'!$G31, "(#0.00"), "; ",TEXT('[2]Nigeria Quintile Data'!$H31, "#0.00)"))</f>
        <v>3.50 (2.55; 4.67)</v>
      </c>
      <c r="E31" s="5" t="str">
        <f>CONCATENATE(TEXT('[2]Nigeria Quintile Data'!$I31, "#,000"), " ", TEXT('[2]Nigeria Quintile Data'!$J31, "(#,000"), "; ",TEXT('[2]Nigeria Quintile Data'!$K31, "#,000)"))</f>
        <v>781 (569; 1,042)</v>
      </c>
      <c r="F31" s="5" t="str">
        <f>CONCATENATE(TEXT('[2]Nigeria Quintile Data'!$L31, "#0.00"), " ", TEXT('[2]Nigeria Quintile Data'!$M31, "(#0.00"), "; ",TEXT('[2]Nigeria Quintile Data'!$N31, "#0.00)"))</f>
        <v>0.98 (0.60; 1.46)</v>
      </c>
      <c r="G31" s="5" t="str">
        <f>CONCATENATE(TEXT('[2]Nigeria Quintile Data'!$O31, "#,000"), " ", TEXT('[2]Nigeria Quintile Data'!$P31, "(#,000"), "; ",TEXT('[2]Nigeria Quintile Data'!$Q31, "#,000)"))</f>
        <v>219 (133; 326)</v>
      </c>
      <c r="H31" s="5" t="str">
        <f>CONCATENATE(TEXT('[2]Nigeria Quintile Data'!$R31*100, "#,##0"), " ", TEXT('[2]Nigeria Quintile Data'!$S31*100, "(#,##0"), "; ",TEXT('[2]Nigeria Quintile Data'!$T31*100, "#,##0)"))</f>
        <v>28 (19; 37)</v>
      </c>
      <c r="I31" s="5" t="str">
        <f>CONCATENATE(TEXT('[2]Nigeria Quintile Data'!$U31, "#,000"), " ", TEXT('[2]Nigeria Quintile Data'!$V31, "(#,000"), "; ",TEXT('[2]Nigeria Quintile Data'!$W31, "#,000)"))</f>
        <v>2,588 (1,763; 3,436)</v>
      </c>
      <c r="J31" s="5" t="str">
        <f>CONCATENATE(TEXT('[2]Nigeria Quintile Data'!$X31, "#,000"), " ", TEXT('[2]Nigeria Quintile Data'!$Y31, "(#,000"), "; ",TEXT('[2]Nigeria Quintile Data'!$Z31, "#,000)"))</f>
        <v>4,367 (3,146; 6,148)</v>
      </c>
      <c r="K31" s="5" t="str">
        <f>CONCATENATE(TEXT('[2]Nigeria Quintile Data'!$AA31, "#,##0"), " (", TEXT('[2]Nigeria Quintile Data'!$AB31, "#,##0"), "; ",TEXT('[2]Nigeria Quintile Data'!$AC31, "#,##0)"))</f>
        <v>53 (6; 147)</v>
      </c>
    </row>
    <row r="32" spans="1:11" x14ac:dyDescent="0.15">
      <c r="A32" s="7" t="str">
        <f>'[1]Nigeria Quintile Data'!$B32</f>
        <v>ROTASIIL</v>
      </c>
      <c r="B32" s="5" t="s">
        <v>15</v>
      </c>
      <c r="C32" s="5" t="s">
        <v>9</v>
      </c>
      <c r="D32" s="5" t="str">
        <f>CONCATENATE(TEXT('[2]Nigeria Quintile Data'!$F32, "#0.00"), " ", TEXT('[2]Nigeria Quintile Data'!$G32, "(#0.00"), "; ",TEXT('[2]Nigeria Quintile Data'!$H32, "#0.00)"))</f>
        <v>6.36 (4.67; 8.45)</v>
      </c>
      <c r="E32" s="5" t="str">
        <f>CONCATENATE(TEXT('[2]Nigeria Quintile Data'!$I32, "#,000"), " ", TEXT('[2]Nigeria Quintile Data'!$J32, "(#,000"), "; ",TEXT('[2]Nigeria Quintile Data'!$K32, "#,000)"))</f>
        <v>1,332 (979; 1,770)</v>
      </c>
      <c r="F32" s="5" t="str">
        <f>CONCATENATE(TEXT('[2]Nigeria Quintile Data'!$L32, "#0.00"), " ", TEXT('[2]Nigeria Quintile Data'!$M32, "(#0.00"), "; ",TEXT('[2]Nigeria Quintile Data'!$N32, "#0.00)"))</f>
        <v>1.58 (0.97; 2.38)</v>
      </c>
      <c r="G32" s="5" t="str">
        <f>CONCATENATE(TEXT('[2]Nigeria Quintile Data'!$O32, "#,000"), " ", TEXT('[2]Nigeria Quintile Data'!$P32, "(#,000"), "; ",TEXT('[2]Nigeria Quintile Data'!$Q32, "#,000)"))</f>
        <v>332 (204; 499)</v>
      </c>
      <c r="H32" s="5" t="str">
        <f>CONCATENATE(TEXT('[2]Nigeria Quintile Data'!$R32*100, "#,##0"), " ", TEXT('[2]Nigeria Quintile Data'!$S32*100, "(#,##0"), "; ",TEXT('[2]Nigeria Quintile Data'!$T32*100, "#,##0)"))</f>
        <v>25 (17; 33)</v>
      </c>
      <c r="I32" s="5" t="str">
        <f>CONCATENATE(TEXT('[2]Nigeria Quintile Data'!$U32, "#,000"), " ", TEXT('[2]Nigeria Quintile Data'!$V32, "(#,000"), "; ",TEXT('[2]Nigeria Quintile Data'!$W32, "#,000)"))</f>
        <v>1,302 (889; 1,735)</v>
      </c>
      <c r="J32" s="5" t="str">
        <f>CONCATENATE(TEXT('[2]Nigeria Quintile Data'!$X32, "#,000"), " ", TEXT('[2]Nigeria Quintile Data'!$Y32, "(#,000"), "; ",TEXT('[2]Nigeria Quintile Data'!$Z32, "#,000)"))</f>
        <v>3,408 (2,419; 4,857)</v>
      </c>
      <c r="K32" s="5" t="str">
        <f>CONCATENATE(TEXT('[2]Nigeria Quintile Data'!$AA32, "#,##0"), " (", TEXT('[2]Nigeria Quintile Data'!$AB32, "#,##0"), "; ",TEXT('[2]Nigeria Quintile Data'!$AC32, "#,##0)"))</f>
        <v>39 (15; 88)</v>
      </c>
    </row>
    <row r="33" spans="1:11" x14ac:dyDescent="0.15">
      <c r="A33" s="7"/>
      <c r="C33" s="5" t="s">
        <v>10</v>
      </c>
      <c r="D33" s="5" t="str">
        <f>CONCATENATE(TEXT('[2]Nigeria Quintile Data'!$F33, "#0.00"), " ", TEXT('[2]Nigeria Quintile Data'!$G33, "(#0.00"), "; ",TEXT('[2]Nigeria Quintile Data'!$H33, "#0.00)"))</f>
        <v>6.15 (4.52; 8.17)</v>
      </c>
      <c r="E33" s="5" t="str">
        <f>CONCATENATE(TEXT('[2]Nigeria Quintile Data'!$I33, "#,000"), " ", TEXT('[2]Nigeria Quintile Data'!$J33, "(#,000"), "; ",TEXT('[2]Nigeria Quintile Data'!$K33, "#,000)"))</f>
        <v>1,288 (946; 1,711)</v>
      </c>
      <c r="F33" s="5" t="str">
        <f>CONCATENATE(TEXT('[2]Nigeria Quintile Data'!$L33, "#0.00"), " ", TEXT('[2]Nigeria Quintile Data'!$M33, "(#0.00"), "; ",TEXT('[2]Nigeria Quintile Data'!$N33, "#0.00)"))</f>
        <v>1.82 (1.12; 2.74)</v>
      </c>
      <c r="G33" s="5" t="str">
        <f>CONCATENATE(TEXT('[2]Nigeria Quintile Data'!$O33, "#,000"), " ", TEXT('[2]Nigeria Quintile Data'!$P33, "(#,000"), "; ",TEXT('[2]Nigeria Quintile Data'!$Q33, "#,000)"))</f>
        <v>381 (235; 574)</v>
      </c>
      <c r="H33" s="5" t="str">
        <f>CONCATENATE(TEXT('[2]Nigeria Quintile Data'!$R33*100, "#,##0"), " ", TEXT('[2]Nigeria Quintile Data'!$S33*100, "(#,##0"), "; ",TEXT('[2]Nigeria Quintile Data'!$T33*100, "#,##0)"))</f>
        <v>30 (20; 39)</v>
      </c>
      <c r="I33" s="5" t="str">
        <f>CONCATENATE(TEXT('[2]Nigeria Quintile Data'!$U33, "#,000"), " ", TEXT('[2]Nigeria Quintile Data'!$V33, "(#,000"), "; ",TEXT('[2]Nigeria Quintile Data'!$W33, "#,000)"))</f>
        <v>1,645 (1,124; 2,190)</v>
      </c>
      <c r="J33" s="5" t="str">
        <f>CONCATENATE(TEXT('[2]Nigeria Quintile Data'!$X33, "#,000"), " ", TEXT('[2]Nigeria Quintile Data'!$Y33, "(#,000"), "; ",TEXT('[2]Nigeria Quintile Data'!$Z33, "#,000)"))</f>
        <v>3,829 (2,718; 5,457)</v>
      </c>
      <c r="K33" s="5" t="str">
        <f>CONCATENATE(TEXT('[2]Nigeria Quintile Data'!$AA33, "#,##0"), " (", TEXT('[2]Nigeria Quintile Data'!$AB33, "#,##0"), "; ",TEXT('[2]Nigeria Quintile Data'!$AC33, "#,##0)"))</f>
        <v>35 (12; 82)</v>
      </c>
    </row>
    <row r="34" spans="1:11" x14ac:dyDescent="0.15">
      <c r="A34" s="7"/>
      <c r="C34" s="5" t="s">
        <v>11</v>
      </c>
      <c r="D34" s="5" t="str">
        <f>CONCATENATE(TEXT('[2]Nigeria Quintile Data'!$F34, "#0.00"), " ", TEXT('[2]Nigeria Quintile Data'!$G34, "(#0.00"), "; ",TEXT('[2]Nigeria Quintile Data'!$H34, "#0.00)"))</f>
        <v>4.22 (3.10; 5.61)</v>
      </c>
      <c r="E34" s="5" t="str">
        <f>CONCATENATE(TEXT('[2]Nigeria Quintile Data'!$I34, "#,000"), " ", TEXT('[2]Nigeria Quintile Data'!$J34, "(#,000"), "; ",TEXT('[2]Nigeria Quintile Data'!$K34, "#,000)"))</f>
        <v>885 (650; 1,176)</v>
      </c>
      <c r="F34" s="5" t="str">
        <f>CONCATENATE(TEXT('[2]Nigeria Quintile Data'!$L34, "#0.00"), " ", TEXT('[2]Nigeria Quintile Data'!$M34, "(#0.00"), "; ",TEXT('[2]Nigeria Quintile Data'!$N34, "#0.00)"))</f>
        <v>1.40 (0.86; 2.10)</v>
      </c>
      <c r="G34" s="5" t="str">
        <f>CONCATENATE(TEXT('[2]Nigeria Quintile Data'!$O34, "#,000"), " ", TEXT('[2]Nigeria Quintile Data'!$P34, "(#,000"), "; ",TEXT('[2]Nigeria Quintile Data'!$Q34, "#,000)"))</f>
        <v>293 (180; 440)</v>
      </c>
      <c r="H34" s="5" t="str">
        <f>CONCATENATE(TEXT('[2]Nigeria Quintile Data'!$R34*100, "#,##0"), " ", TEXT('[2]Nigeria Quintile Data'!$S34*100, "(#,##0"), "; ",TEXT('[2]Nigeria Quintile Data'!$T34*100, "#,##0)"))</f>
        <v>33 (23; 44)</v>
      </c>
      <c r="I34" s="5" t="str">
        <f>CONCATENATE(TEXT('[2]Nigeria Quintile Data'!$U34, "#,000"), " ", TEXT('[2]Nigeria Quintile Data'!$V34, "(#,000"), "; ",TEXT('[2]Nigeria Quintile Data'!$W34, "#,000)"))</f>
        <v>2,152 (1,470; 2,859)</v>
      </c>
      <c r="J34" s="5" t="str">
        <f>CONCATENATE(TEXT('[2]Nigeria Quintile Data'!$X34, "#,000"), " ", TEXT('[2]Nigeria Quintile Data'!$Y34, "(#,000"), "; ",TEXT('[2]Nigeria Quintile Data'!$Z34, "#,000)"))</f>
        <v>4,377 (3,107; 6,239)</v>
      </c>
      <c r="K34" s="5" t="str">
        <f>CONCATENATE(TEXT('[2]Nigeria Quintile Data'!$AA34, "#,##0"), " (", TEXT('[2]Nigeria Quintile Data'!$AB34, "#,##0"), "; ",TEXT('[2]Nigeria Quintile Data'!$AC34, "#,##0)"))</f>
        <v>47 (13; 116)</v>
      </c>
    </row>
    <row r="35" spans="1:11" x14ac:dyDescent="0.15">
      <c r="A35" s="7"/>
      <c r="C35" s="5" t="s">
        <v>12</v>
      </c>
      <c r="D35" s="5" t="str">
        <f>CONCATENATE(TEXT('[2]Nigeria Quintile Data'!$F35, "#0.00"), " ", TEXT('[2]Nigeria Quintile Data'!$G35, "(#0.00"), "; ",TEXT('[2]Nigeria Quintile Data'!$H35, "#0.00)"))</f>
        <v>2.97 (2.18; 3.94)</v>
      </c>
      <c r="E35" s="5" t="str">
        <f>CONCATENATE(TEXT('[2]Nigeria Quintile Data'!$I35, "#,000"), " ", TEXT('[2]Nigeria Quintile Data'!$J35, "(#,000"), "; ",TEXT('[2]Nigeria Quintile Data'!$K35, "#,000)"))</f>
        <v>622 (457; 826)</v>
      </c>
      <c r="F35" s="5" t="str">
        <f>CONCATENATE(TEXT('[2]Nigeria Quintile Data'!$L35, "#0.00"), " ", TEXT('[2]Nigeria Quintile Data'!$M35, "(#0.00"), "; ",TEXT('[2]Nigeria Quintile Data'!$N35, "#0.00)"))</f>
        <v>1.06 (0.65; 1.60)</v>
      </c>
      <c r="G35" s="5" t="str">
        <f>CONCATENATE(TEXT('[2]Nigeria Quintile Data'!$O35, "#,000"), " ", TEXT('[2]Nigeria Quintile Data'!$P35, "(#,000"), "; ",TEXT('[2]Nigeria Quintile Data'!$Q35, "#,000)"))</f>
        <v>223 (137; 335)</v>
      </c>
      <c r="H35" s="5" t="str">
        <f>CONCATENATE(TEXT('[2]Nigeria Quintile Data'!$R35*100, "#,##0"), " ", TEXT('[2]Nigeria Quintile Data'!$S35*100, "(#,##0"), "; ",TEXT('[2]Nigeria Quintile Data'!$T35*100, "#,##0)"))</f>
        <v>36 (24; 48)</v>
      </c>
      <c r="I35" s="5" t="str">
        <f>CONCATENATE(TEXT('[2]Nigeria Quintile Data'!$U35, "#,000"), " ", TEXT('[2]Nigeria Quintile Data'!$V35, "(#,000"), "; ",TEXT('[2]Nigeria Quintile Data'!$W35, "#,000)"))</f>
        <v>2,631 (1,797; 3,493)</v>
      </c>
      <c r="J35" s="5" t="str">
        <f>CONCATENATE(TEXT('[2]Nigeria Quintile Data'!$X35, "#,000"), " ", TEXT('[2]Nigeria Quintile Data'!$Y35, "(#,000"), "; ",TEXT('[2]Nigeria Quintile Data'!$Z35, "#,000)"))</f>
        <v>4,709 (3,342; 6,711)</v>
      </c>
      <c r="K35" s="5" t="str">
        <f>CONCATENATE(TEXT('[2]Nigeria Quintile Data'!$AA35, "#,##0"), " (", TEXT('[2]Nigeria Quintile Data'!$AB35, "#,##0"), "; ",TEXT('[2]Nigeria Quintile Data'!$AC35, "#,##0)"))</f>
        <v>58 (9; 154)</v>
      </c>
    </row>
    <row r="36" spans="1:11" x14ac:dyDescent="0.15">
      <c r="A36" s="7"/>
      <c r="C36" s="5" t="s">
        <v>13</v>
      </c>
      <c r="D36" s="5" t="str">
        <f>CONCATENATE(TEXT('[2]Nigeria Quintile Data'!$F36, "#0.00"), " ", TEXT('[2]Nigeria Quintile Data'!$G36, "(#0.00"), "; ",TEXT('[2]Nigeria Quintile Data'!$H36, "#0.00)"))</f>
        <v>2.42 (1.77; 3.21)</v>
      </c>
      <c r="E36" s="5" t="str">
        <f>CONCATENATE(TEXT('[2]Nigeria Quintile Data'!$I36, "#,000"), " ", TEXT('[2]Nigeria Quintile Data'!$J36, "(#,000"), "; ",TEXT('[2]Nigeria Quintile Data'!$K36, "#,000)"))</f>
        <v>506 (372; 673)</v>
      </c>
      <c r="F36" s="5" t="str">
        <f>CONCATENATE(TEXT('[2]Nigeria Quintile Data'!$L36, "#0.00"), " ", TEXT('[2]Nigeria Quintile Data'!$M36, "(#0.00"), "; ",TEXT('[2]Nigeria Quintile Data'!$N36, "#0.00)"))</f>
        <v>0.97 (0.60; 1.46)</v>
      </c>
      <c r="G36" s="5" t="str">
        <f>CONCATENATE(TEXT('[2]Nigeria Quintile Data'!$O36, "#,000"), " ", TEXT('[2]Nigeria Quintile Data'!$P36, "(#,000"), "; ",TEXT('[2]Nigeria Quintile Data'!$Q36, "#,000)"))</f>
        <v>203 (125; 306)</v>
      </c>
      <c r="H36" s="5" t="str">
        <f>CONCATENATE(TEXT('[2]Nigeria Quintile Data'!$R36*100, "#,##0"), " ", TEXT('[2]Nigeria Quintile Data'!$S36*100, "(#,##0"), "; ",TEXT('[2]Nigeria Quintile Data'!$T36*100, "#,##0)"))</f>
        <v>40 (27; 53)</v>
      </c>
      <c r="I36" s="5" t="str">
        <f>CONCATENATE(TEXT('[2]Nigeria Quintile Data'!$U36, "#,000"), " ", TEXT('[2]Nigeria Quintile Data'!$V36, "(#,000"), "; ",TEXT('[2]Nigeria Quintile Data'!$W36, "#,000)"))</f>
        <v>3,834 (2,623; 5,085)</v>
      </c>
      <c r="J36" s="5" t="str">
        <f>CONCATENATE(TEXT('[2]Nigeria Quintile Data'!$X36, "#,000"), " ", TEXT('[2]Nigeria Quintile Data'!$Y36, "(#,000"), "; ",TEXT('[2]Nigeria Quintile Data'!$Z36, "#,000)"))</f>
        <v>5,196 (3,912; 7,406)</v>
      </c>
      <c r="K36" s="5" t="str">
        <f>CONCATENATE(TEXT('[2]Nigeria Quintile Data'!$AA36, "#,##0"), " (", TEXT('[2]Nigeria Quintile Data'!$AB36, "#,##0"), "; ",TEXT('[2]Nigeria Quintile Data'!$AC36, "#,##0)"))</f>
        <v>41 (-17; 155)</v>
      </c>
    </row>
    <row r="37" spans="1:11" x14ac:dyDescent="0.15">
      <c r="A37" s="7"/>
      <c r="B37" s="5" t="s">
        <v>19</v>
      </c>
      <c r="C37" s="5" t="s">
        <v>9</v>
      </c>
      <c r="D37" s="5" t="str">
        <f>CONCATENATE(TEXT('[2]Nigeria Quintile Data'!$F37, "#0.00"), " ", TEXT('[2]Nigeria Quintile Data'!$G37, "(#0.00"), "; ",TEXT('[2]Nigeria Quintile Data'!$H37, "#0.00)"))</f>
        <v>5.04 (3.71; 6.67)</v>
      </c>
      <c r="E37" s="5" t="str">
        <f>CONCATENATE(TEXT('[2]Nigeria Quintile Data'!$I37, "#,000"), " ", TEXT('[2]Nigeria Quintile Data'!$J37, "(#,000"), "; ",TEXT('[2]Nigeria Quintile Data'!$K37, "#,000)"))</f>
        <v>734 (540; 972)</v>
      </c>
      <c r="F37" s="5" t="str">
        <f>CONCATENATE(TEXT('[2]Nigeria Quintile Data'!$L37, "#0.00"), " ", TEXT('[2]Nigeria Quintile Data'!$M37, "(#0.00"), "; ",TEXT('[2]Nigeria Quintile Data'!$N37, "#0.00)"))</f>
        <v>0.82 (0.50; 1.24)</v>
      </c>
      <c r="G37" s="5" t="str">
        <f>CONCATENATE(TEXT('[2]Nigeria Quintile Data'!$O37, "#,000"), " ", TEXT('[2]Nigeria Quintile Data'!$P37, "(#,000"), "; ",TEXT('[2]Nigeria Quintile Data'!$Q37, "#,000)"))</f>
        <v>120 (074; 180)</v>
      </c>
      <c r="H37" s="5" t="str">
        <f>CONCATENATE(TEXT('[2]Nigeria Quintile Data'!$R37*100, "#,##0"), " ", TEXT('[2]Nigeria Quintile Data'!$S37*100, "(#,##0"), "; ",TEXT('[2]Nigeria Quintile Data'!$T37*100, "#,##0)"))</f>
        <v>16 (11; 22)</v>
      </c>
      <c r="I37" s="5" t="str">
        <f>CONCATENATE(TEXT('[2]Nigeria Quintile Data'!$U37, "#,000"), " ", TEXT('[2]Nigeria Quintile Data'!$V37, "(#,000"), "; ",TEXT('[2]Nigeria Quintile Data'!$W37, "#,000)"))</f>
        <v>676 (458; 908)</v>
      </c>
      <c r="J37" s="5" t="str">
        <f>CONCATENATE(TEXT('[2]Nigeria Quintile Data'!$X37, "#,000"), " ", TEXT('[2]Nigeria Quintile Data'!$Y37, "(#,000"), "; ",TEXT('[2]Nigeria Quintile Data'!$Z37, "#,000)"))</f>
        <v>2,404 (1,702; 3,386)</v>
      </c>
      <c r="K37" s="5" t="str">
        <f>CONCATENATE(TEXT('[2]Nigeria Quintile Data'!$AA37, "#,##0"), " (", TEXT('[2]Nigeria Quintile Data'!$AB37, "#,##0"), "; ",TEXT('[2]Nigeria Quintile Data'!$AC37, "#,##0)"))</f>
        <v>62 (29; 128)</v>
      </c>
    </row>
    <row r="38" spans="1:11" x14ac:dyDescent="0.15">
      <c r="A38" s="7"/>
      <c r="C38" s="5" t="s">
        <v>10</v>
      </c>
      <c r="D38" s="5" t="str">
        <f>CONCATENATE(TEXT('[2]Nigeria Quintile Data'!$F38, "#0.00"), " ", TEXT('[2]Nigeria Quintile Data'!$G38, "(#0.00"), "; ",TEXT('[2]Nigeria Quintile Data'!$H38, "#0.00)"))</f>
        <v>3.61 (2.66; 4.78)</v>
      </c>
      <c r="E38" s="5" t="str">
        <f>CONCATENATE(TEXT('[2]Nigeria Quintile Data'!$I38, "#,000"), " ", TEXT('[2]Nigeria Quintile Data'!$J38, "(#,000"), "; ",TEXT('[2]Nigeria Quintile Data'!$K38, "#,000)"))</f>
        <v>526 (387; 697)</v>
      </c>
      <c r="F38" s="5" t="str">
        <f>CONCATENATE(TEXT('[2]Nigeria Quintile Data'!$L38, "#0.00"), " ", TEXT('[2]Nigeria Quintile Data'!$M38, "(#0.00"), "; ",TEXT('[2]Nigeria Quintile Data'!$N38, "#0.00)"))</f>
        <v>1.18 (0.73; 1.79)</v>
      </c>
      <c r="G38" s="5" t="str">
        <f>CONCATENATE(TEXT('[2]Nigeria Quintile Data'!$O38, "#,000"), " ", TEXT('[2]Nigeria Quintile Data'!$P38, "(#,000"), "; ",TEXT('[2]Nigeria Quintile Data'!$Q38, "#,000)"))</f>
        <v>173 (106; 260)</v>
      </c>
      <c r="H38" s="5" t="str">
        <f>CONCATENATE(TEXT('[2]Nigeria Quintile Data'!$R38*100, "#,##0"), " ", TEXT('[2]Nigeria Quintile Data'!$S38*100, "(#,##0"), "; ",TEXT('[2]Nigeria Quintile Data'!$T38*100, "#,##0)"))</f>
        <v>33 (22; 44)</v>
      </c>
      <c r="I38" s="5" t="str">
        <f>CONCATENATE(TEXT('[2]Nigeria Quintile Data'!$U38, "#,000"), " ", TEXT('[2]Nigeria Quintile Data'!$V38, "(#,000"), "; ",TEXT('[2]Nigeria Quintile Data'!$W38, "#,000)"))</f>
        <v>1,958 (1,340; 2,618)</v>
      </c>
      <c r="J38" s="5" t="str">
        <f>CONCATENATE(TEXT('[2]Nigeria Quintile Data'!$X38, "#,000"), " ", TEXT('[2]Nigeria Quintile Data'!$Y38, "(#,000"), "; ",TEXT('[2]Nigeria Quintile Data'!$Z38, "#,000)"))</f>
        <v>4,076 (2,886; 5,741)</v>
      </c>
      <c r="K38" s="5" t="str">
        <f>CONCATENATE(TEXT('[2]Nigeria Quintile Data'!$AA38, "#,##0"), " (", TEXT('[2]Nigeria Quintile Data'!$AB38, "#,##0"), "; ",TEXT('[2]Nigeria Quintile Data'!$AC38, "#,##0)"))</f>
        <v>53 (15; 126)</v>
      </c>
    </row>
    <row r="39" spans="1:11" x14ac:dyDescent="0.15">
      <c r="A39" s="7"/>
      <c r="C39" s="5" t="s">
        <v>11</v>
      </c>
      <c r="D39" s="5" t="str">
        <f>CONCATENATE(TEXT('[2]Nigeria Quintile Data'!$F39, "#0.00"), " ", TEXT('[2]Nigeria Quintile Data'!$G39, "(#0.00"), "; ",TEXT('[2]Nigeria Quintile Data'!$H39, "#0.00)"))</f>
        <v>3.05 (2.24; 4.04)</v>
      </c>
      <c r="E39" s="5" t="str">
        <f>CONCATENATE(TEXT('[2]Nigeria Quintile Data'!$I39, "#,000"), " ", TEXT('[2]Nigeria Quintile Data'!$J39, "(#,000"), "; ",TEXT('[2]Nigeria Quintile Data'!$K39, "#,000)"))</f>
        <v>444 (327; 588)</v>
      </c>
      <c r="F39" s="5" t="str">
        <f>CONCATENATE(TEXT('[2]Nigeria Quintile Data'!$L39, "#0.00"), " ", TEXT('[2]Nigeria Quintile Data'!$M39, "(#0.00"), "; ",TEXT('[2]Nigeria Quintile Data'!$N39, "#0.00)"))</f>
        <v>0.92 (0.57; 1.39)</v>
      </c>
      <c r="G39" s="5" t="str">
        <f>CONCATENATE(TEXT('[2]Nigeria Quintile Data'!$O39, "#,000"), " ", TEXT('[2]Nigeria Quintile Data'!$P39, "(#,000"), "; ",TEXT('[2]Nigeria Quintile Data'!$Q39, "#,000)"))</f>
        <v>134 (082; 202)</v>
      </c>
      <c r="H39" s="5" t="str">
        <f>CONCATENATE(TEXT('[2]Nigeria Quintile Data'!$R39*100, "#,##0"), " ", TEXT('[2]Nigeria Quintile Data'!$S39*100, "(#,##0"), "; ",TEXT('[2]Nigeria Quintile Data'!$T39*100, "#,##0)"))</f>
        <v>30 (21; 41)</v>
      </c>
      <c r="I39" s="5" t="str">
        <f>CONCATENATE(TEXT('[2]Nigeria Quintile Data'!$U39, "#,000"), " ", TEXT('[2]Nigeria Quintile Data'!$V39, "(#,000"), "; ",TEXT('[2]Nigeria Quintile Data'!$W39, "#,000)"))</f>
        <v>2,146 (1,462; 2,876)</v>
      </c>
      <c r="J39" s="5" t="str">
        <f>CONCATENATE(TEXT('[2]Nigeria Quintile Data'!$X39, "#,000"), " ", TEXT('[2]Nigeria Quintile Data'!$Y39, "(#,000"), "; ",TEXT('[2]Nigeria Quintile Data'!$Z39, "#,000)"))</f>
        <v>4,039 (2,861; 5,690)</v>
      </c>
      <c r="K39" s="5" t="str">
        <f>CONCATENATE(TEXT('[2]Nigeria Quintile Data'!$AA39, "#,##0"), " (", TEXT('[2]Nigeria Quintile Data'!$AB39, "#,##0"), "; ",TEXT('[2]Nigeria Quintile Data'!$AC39, "#,##0)"))</f>
        <v>60 (13; 154)</v>
      </c>
    </row>
    <row r="40" spans="1:11" x14ac:dyDescent="0.15">
      <c r="A40" s="7"/>
      <c r="C40" s="5" t="s">
        <v>12</v>
      </c>
      <c r="D40" s="5" t="str">
        <f>CONCATENATE(TEXT('[2]Nigeria Quintile Data'!$F40, "#0.00"), " ", TEXT('[2]Nigeria Quintile Data'!$G40, "(#0.00"), "; ",TEXT('[2]Nigeria Quintile Data'!$H40, "#0.00)"))</f>
        <v>2.81 (2.07; 3.73)</v>
      </c>
      <c r="E40" s="5" t="str">
        <f>CONCATENATE(TEXT('[2]Nigeria Quintile Data'!$I40, "#,000"), " ", TEXT('[2]Nigeria Quintile Data'!$J40, "(#,000"), "; ",TEXT('[2]Nigeria Quintile Data'!$K40, "#,000)"))</f>
        <v>410 (302; 543)</v>
      </c>
      <c r="F40" s="5" t="str">
        <f>CONCATENATE(TEXT('[2]Nigeria Quintile Data'!$L40, "#0.00"), " ", TEXT('[2]Nigeria Quintile Data'!$M40, "(#0.00"), "; ",TEXT('[2]Nigeria Quintile Data'!$N40, "#0.00)"))</f>
        <v>0.99 (0.61; 1.49)</v>
      </c>
      <c r="G40" s="5" t="str">
        <f>CONCATENATE(TEXT('[2]Nigeria Quintile Data'!$O40, "#,000"), " ", TEXT('[2]Nigeria Quintile Data'!$P40, "(#,000"), "; ",TEXT('[2]Nigeria Quintile Data'!$Q40, "#,000)"))</f>
        <v>144 (089; 217)</v>
      </c>
      <c r="H40" s="5" t="str">
        <f>CONCATENATE(TEXT('[2]Nigeria Quintile Data'!$R40*100, "#,##0"), " ", TEXT('[2]Nigeria Quintile Data'!$S40*100, "(#,##0"), "; ",TEXT('[2]Nigeria Quintile Data'!$T40*100, "#,##0)"))</f>
        <v>35 (24; 47)</v>
      </c>
      <c r="I40" s="5" t="str">
        <f>CONCATENATE(TEXT('[2]Nigeria Quintile Data'!$U40, "#,000"), " ", TEXT('[2]Nigeria Quintile Data'!$V40, "(#,000"), "; ",TEXT('[2]Nigeria Quintile Data'!$W40, "#,000)"))</f>
        <v>2,544 (1,740; 3,400)</v>
      </c>
      <c r="J40" s="5" t="str">
        <f>CONCATENATE(TEXT('[2]Nigeria Quintile Data'!$X40, "#,000"), " ", TEXT('[2]Nigeria Quintile Data'!$Y40, "(#,000"), "; ",TEXT('[2]Nigeria Quintile Data'!$Z40, "#,000)"))</f>
        <v>4,673 (3,310; 6,583)</v>
      </c>
      <c r="K40" s="5" t="str">
        <f>CONCATENATE(TEXT('[2]Nigeria Quintile Data'!$AA40, "#,##0"), " (", TEXT('[2]Nigeria Quintile Data'!$AB40, "#,##0"), "; ",TEXT('[2]Nigeria Quintile Data'!$AC40, "#,##0)"))</f>
        <v>63 (12; 163)</v>
      </c>
    </row>
    <row r="41" spans="1:11" x14ac:dyDescent="0.15">
      <c r="A41" s="7"/>
      <c r="C41" s="5" t="s">
        <v>13</v>
      </c>
      <c r="D41" s="5" t="str">
        <f>CONCATENATE(TEXT('[2]Nigeria Quintile Data'!$F41, "#0.00"), " ", TEXT('[2]Nigeria Quintile Data'!$G41, "(#0.00"), "; ",TEXT('[2]Nigeria Quintile Data'!$H41, "#0.00)"))</f>
        <v>2.62 (1.93; 3.47)</v>
      </c>
      <c r="E41" s="5" t="str">
        <f>CONCATENATE(TEXT('[2]Nigeria Quintile Data'!$I41, "#,000"), " ", TEXT('[2]Nigeria Quintile Data'!$J41, "(#,000"), "; ",TEXT('[2]Nigeria Quintile Data'!$K41, "#,000)"))</f>
        <v>382 (281; 506)</v>
      </c>
      <c r="F41" s="5" t="str">
        <f>CONCATENATE(TEXT('[2]Nigeria Quintile Data'!$L41, "#0.00"), " ", TEXT('[2]Nigeria Quintile Data'!$M41, "(#0.00"), "; ",TEXT('[2]Nigeria Quintile Data'!$N41, "#0.00)"))</f>
        <v>0.98 (0.60; 1.48)</v>
      </c>
      <c r="G41" s="5" t="str">
        <f>CONCATENATE(TEXT('[2]Nigeria Quintile Data'!$O41, "#,000"), " ", TEXT('[2]Nigeria Quintile Data'!$P41, "(#,000"), "; ",TEXT('[2]Nigeria Quintile Data'!$Q41, "#,000)"))</f>
        <v>143 (088; 215)</v>
      </c>
      <c r="H41" s="5" t="str">
        <f>CONCATENATE(TEXT('[2]Nigeria Quintile Data'!$R41*100, "#,##0"), " ", TEXT('[2]Nigeria Quintile Data'!$S41*100, "(#,##0"), "; ",TEXT('[2]Nigeria Quintile Data'!$T41*100, "#,##0)"))</f>
        <v>37 (26; 50)</v>
      </c>
      <c r="I41" s="5" t="str">
        <f>CONCATENATE(TEXT('[2]Nigeria Quintile Data'!$U41, "#,000"), " ", TEXT('[2]Nigeria Quintile Data'!$V41, "(#,000"), "; ",TEXT('[2]Nigeria Quintile Data'!$W41, "#,000)"))</f>
        <v>3,364 (2,299; 4,486)</v>
      </c>
      <c r="J41" s="5" t="str">
        <f>CONCATENATE(TEXT('[2]Nigeria Quintile Data'!$X41, "#,000"), " ", TEXT('[2]Nigeria Quintile Data'!$Y41, "(#,000"), "; ",TEXT('[2]Nigeria Quintile Data'!$Z41, "#,000)"))</f>
        <v>5,057 (3,581; 7,123)</v>
      </c>
      <c r="K41" s="5" t="str">
        <f>CONCATENATE(TEXT('[2]Nigeria Quintile Data'!$AA41, "#,##0"), " (", TEXT('[2]Nigeria Quintile Data'!$AB41, "#,##0"), "; ",TEXT('[2]Nigeria Quintile Data'!$AC41, "#,##0)"))</f>
        <v>51 (-5; 157)</v>
      </c>
    </row>
    <row r="42" spans="1:11" x14ac:dyDescent="0.15">
      <c r="A42" s="7"/>
      <c r="B42" s="5" t="s">
        <v>14</v>
      </c>
      <c r="C42" s="5" t="s">
        <v>9</v>
      </c>
      <c r="D42" s="5" t="str">
        <f>CONCATENATE(TEXT('[2]Nigeria Quintile Data'!$F42, "#0.00"), " ", TEXT('[2]Nigeria Quintile Data'!$G42, "(#0.00"), "; ",TEXT('[2]Nigeria Quintile Data'!$H42, "#0.00)"))</f>
        <v>5.94 (4.36; 7.84)</v>
      </c>
      <c r="E42" s="5" t="str">
        <f>CONCATENATE(TEXT('[2]Nigeria Quintile Data'!$I42, "#,000"), " ", TEXT('[2]Nigeria Quintile Data'!$J42, "(#,000"), "; ",TEXT('[2]Nigeria Quintile Data'!$K42, "#,000)"))</f>
        <v>628 (461; 828)</v>
      </c>
      <c r="F42" s="5" t="str">
        <f>CONCATENATE(TEXT('[2]Nigeria Quintile Data'!$L42, "#0.00"), " ", TEXT('[2]Nigeria Quintile Data'!$M42, "(#0.00"), "; ",TEXT('[2]Nigeria Quintile Data'!$N42, "#0.00)"))</f>
        <v>1.95 (1.19; 2.94)</v>
      </c>
      <c r="G42" s="5" t="str">
        <f>CONCATENATE(TEXT('[2]Nigeria Quintile Data'!$O42, "#,000"), " ", TEXT('[2]Nigeria Quintile Data'!$P42, "(#,000"), "; ",TEXT('[2]Nigeria Quintile Data'!$Q42, "#,000)"))</f>
        <v>206 (126; 310)</v>
      </c>
      <c r="H42" s="5" t="str">
        <f>CONCATENATE(TEXT('[2]Nigeria Quintile Data'!$R42*100, "#,##0"), " ", TEXT('[2]Nigeria Quintile Data'!$S42*100, "(#,##0"), "; ",TEXT('[2]Nigeria Quintile Data'!$T42*100, "#,##0)"))</f>
        <v>33 (22; 44)</v>
      </c>
      <c r="I42" s="5" t="str">
        <f>CONCATENATE(TEXT('[2]Nigeria Quintile Data'!$U42, "#,000"), " ", TEXT('[2]Nigeria Quintile Data'!$V42, "(#,000"), "; ",TEXT('[2]Nigeria Quintile Data'!$W42, "#,000)"))</f>
        <v>1,249 (853; 1,665)</v>
      </c>
      <c r="J42" s="5" t="str">
        <f>CONCATENATE(TEXT('[2]Nigeria Quintile Data'!$X42, "#,000"), " ", TEXT('[2]Nigeria Quintile Data'!$Y42, "(#,000"), "; ",TEXT('[2]Nigeria Quintile Data'!$Z42, "#,000)"))</f>
        <v>4,010 (2,836; 5,700)</v>
      </c>
      <c r="K42" s="5" t="str">
        <f>CONCATENATE(TEXT('[2]Nigeria Quintile Data'!$AA42, "#,##0"), " (", TEXT('[2]Nigeria Quintile Data'!$AB42, "#,##0"), "; ",TEXT('[2]Nigeria Quintile Data'!$AC42, "#,##0)"))</f>
        <v>42 (19; 86)</v>
      </c>
    </row>
    <row r="43" spans="1:11" x14ac:dyDescent="0.15">
      <c r="A43" s="7"/>
      <c r="C43" s="5" t="s">
        <v>10</v>
      </c>
      <c r="D43" s="5" t="str">
        <f>CONCATENATE(TEXT('[2]Nigeria Quintile Data'!$F43, "#0.00"), " ", TEXT('[2]Nigeria Quintile Data'!$G43, "(#0.00"), "; ",TEXT('[2]Nigeria Quintile Data'!$H43, "#0.00)"))</f>
        <v>5.44 (3.99; 7.18)</v>
      </c>
      <c r="E43" s="5" t="str">
        <f>CONCATENATE(TEXT('[2]Nigeria Quintile Data'!$I43, "#,000"), " ", TEXT('[2]Nigeria Quintile Data'!$J43, "(#,000"), "; ",TEXT('[2]Nigeria Quintile Data'!$K43, "#,000)"))</f>
        <v>575 (422; 758)</v>
      </c>
      <c r="F43" s="5" t="str">
        <f>CONCATENATE(TEXT('[2]Nigeria Quintile Data'!$L43, "#0.00"), " ", TEXT('[2]Nigeria Quintile Data'!$M43, "(#0.00"), "; ",TEXT('[2]Nigeria Quintile Data'!$N43, "#0.00)"))</f>
        <v>1.87 (1.15; 2.82)</v>
      </c>
      <c r="G43" s="5" t="str">
        <f>CONCATENATE(TEXT('[2]Nigeria Quintile Data'!$O43, "#,000"), " ", TEXT('[2]Nigeria Quintile Data'!$P43, "(#,000"), "; ",TEXT('[2]Nigeria Quintile Data'!$Q43, "#,000)"))</f>
        <v>198 (121; 298)</v>
      </c>
      <c r="H43" s="5" t="str">
        <f>CONCATENATE(TEXT('[2]Nigeria Quintile Data'!$R43*100, "#,##0"), " ", TEXT('[2]Nigeria Quintile Data'!$S43*100, "(#,##0"), "; ",TEXT('[2]Nigeria Quintile Data'!$T43*100, "#,##0)"))</f>
        <v>34 (23; 46)</v>
      </c>
      <c r="I43" s="5" t="str">
        <f>CONCATENATE(TEXT('[2]Nigeria Quintile Data'!$U43, "#,000"), " ", TEXT('[2]Nigeria Quintile Data'!$V43, "(#,000"), "; ",TEXT('[2]Nigeria Quintile Data'!$W43, "#,000)"))</f>
        <v>1,277 (872; 1,702)</v>
      </c>
      <c r="J43" s="5" t="str">
        <f>CONCATENATE(TEXT('[2]Nigeria Quintile Data'!$X43, "#,000"), " ", TEXT('[2]Nigeria Quintile Data'!$Y43, "(#,000"), "; ",TEXT('[2]Nigeria Quintile Data'!$Z43, "#,000)"))</f>
        <v>4,612 (3,262; 6,556)</v>
      </c>
      <c r="K43" s="5" t="str">
        <f>CONCATENATE(TEXT('[2]Nigeria Quintile Data'!$AA43, "#,##0"), " (", TEXT('[2]Nigeria Quintile Data'!$AB43, "#,##0"), "; ",TEXT('[2]Nigeria Quintile Data'!$AC43, "#,##0)"))</f>
        <v>52 (25; 106)</v>
      </c>
    </row>
    <row r="44" spans="1:11" x14ac:dyDescent="0.15">
      <c r="A44" s="7"/>
      <c r="C44" s="5" t="s">
        <v>11</v>
      </c>
      <c r="D44" s="5" t="str">
        <f>CONCATENATE(TEXT('[2]Nigeria Quintile Data'!$F44, "#0.00"), " ", TEXT('[2]Nigeria Quintile Data'!$G44, "(#0.00"), "; ",TEXT('[2]Nigeria Quintile Data'!$H44, "#0.00)"))</f>
        <v>4.50 (3.30; 5.93)</v>
      </c>
      <c r="E44" s="5" t="str">
        <f>CONCATENATE(TEXT('[2]Nigeria Quintile Data'!$I44, "#,000"), " ", TEXT('[2]Nigeria Quintile Data'!$J44, "(#,000"), "; ",TEXT('[2]Nigeria Quintile Data'!$K44, "#,000)"))</f>
        <v>475 (349; 627)</v>
      </c>
      <c r="F44" s="5" t="str">
        <f>CONCATENATE(TEXT('[2]Nigeria Quintile Data'!$L44, "#0.00"), " ", TEXT('[2]Nigeria Quintile Data'!$M44, "(#0.00"), "; ",TEXT('[2]Nigeria Quintile Data'!$N44, "#0.00)"))</f>
        <v>1.61 (0.99; 2.43)</v>
      </c>
      <c r="G44" s="5" t="str">
        <f>CONCATENATE(TEXT('[2]Nigeria Quintile Data'!$O44, "#,000"), " ", TEXT('[2]Nigeria Quintile Data'!$P44, "(#,000"), "; ",TEXT('[2]Nigeria Quintile Data'!$Q44, "#,000)"))</f>
        <v>170 (104; 257)</v>
      </c>
      <c r="H44" s="5" t="str">
        <f>CONCATENATE(TEXT('[2]Nigeria Quintile Data'!$R44*100, "#,##0"), " ", TEXT('[2]Nigeria Quintile Data'!$S44*100, "(#,##0"), "; ",TEXT('[2]Nigeria Quintile Data'!$T44*100, "#,##0)"))</f>
        <v>36 (25; 48)</v>
      </c>
      <c r="I44" s="5" t="str">
        <f>CONCATENATE(TEXT('[2]Nigeria Quintile Data'!$U44, "#,000"), " ", TEXT('[2]Nigeria Quintile Data'!$V44, "(#,000"), "; ",TEXT('[2]Nigeria Quintile Data'!$W44, "#,000)"))</f>
        <v>1,432 (978; 1,909)</v>
      </c>
      <c r="J44" s="5" t="str">
        <f>CONCATENATE(TEXT('[2]Nigeria Quintile Data'!$X44, "#,000"), " ", TEXT('[2]Nigeria Quintile Data'!$Y44, "(#,000"), "; ",TEXT('[2]Nigeria Quintile Data'!$Z44, "#,000)"))</f>
        <v>4,484 (3,172; 6,374)</v>
      </c>
      <c r="K44" s="5" t="str">
        <f>CONCATENATE(TEXT('[2]Nigeria Quintile Data'!$AA44, "#,##0"), " (", TEXT('[2]Nigeria Quintile Data'!$AB44, "#,##0"), "; ",TEXT('[2]Nigeria Quintile Data'!$AC44, "#,##0)"))</f>
        <v>56 (25; 116)</v>
      </c>
    </row>
    <row r="45" spans="1:11" x14ac:dyDescent="0.15">
      <c r="A45" s="7"/>
      <c r="C45" s="5" t="s">
        <v>12</v>
      </c>
      <c r="D45" s="5" t="str">
        <f>CONCATENATE(TEXT('[2]Nigeria Quintile Data'!$F45, "#0.00"), " ", TEXT('[2]Nigeria Quintile Data'!$G45, "(#0.00"), "; ",TEXT('[2]Nigeria Quintile Data'!$H45, "#0.00)"))</f>
        <v>4.34 (3.18; 5.72)</v>
      </c>
      <c r="E45" s="5" t="str">
        <f>CONCATENATE(TEXT('[2]Nigeria Quintile Data'!$I45, "#,000"), " ", TEXT('[2]Nigeria Quintile Data'!$J45, "(#,000"), "; ",TEXT('[2]Nigeria Quintile Data'!$K45, "#,000)"))</f>
        <v>458 (336; 605)</v>
      </c>
      <c r="F45" s="5" t="str">
        <f>CONCATENATE(TEXT('[2]Nigeria Quintile Data'!$L45, "#0.00"), " ", TEXT('[2]Nigeria Quintile Data'!$M45, "(#0.00"), "; ",TEXT('[2]Nigeria Quintile Data'!$N45, "#0.00)"))</f>
        <v>1.53 (0.93; 2.30)</v>
      </c>
      <c r="G45" s="5" t="str">
        <f>CONCATENATE(TEXT('[2]Nigeria Quintile Data'!$O45, "#,000"), " ", TEXT('[2]Nigeria Quintile Data'!$P45, "(#,000"), "; ",TEXT('[2]Nigeria Quintile Data'!$Q45, "#,000)"))</f>
        <v>161 (099; 243)</v>
      </c>
      <c r="H45" s="5" t="str">
        <f>CONCATENATE(TEXT('[2]Nigeria Quintile Data'!$R45*100, "#,##0"), " ", TEXT('[2]Nigeria Quintile Data'!$S45*100, "(#,##0"), "; ",TEXT('[2]Nigeria Quintile Data'!$T45*100, "#,##0)"))</f>
        <v>35 (24; 47)</v>
      </c>
      <c r="I45" s="5" t="str">
        <f>CONCATENATE(TEXT('[2]Nigeria Quintile Data'!$U45, "#,000"), " ", TEXT('[2]Nigeria Quintile Data'!$V45, "(#,000"), "; ",TEXT('[2]Nigeria Quintile Data'!$W45, "#,000)"))</f>
        <v>1,530 (1,045; 2,037)</v>
      </c>
      <c r="J45" s="5" t="str">
        <f>CONCATENATE(TEXT('[2]Nigeria Quintile Data'!$X45, "#,000"), " ", TEXT('[2]Nigeria Quintile Data'!$Y45, "(#,000"), "; ",TEXT('[2]Nigeria Quintile Data'!$Z45, "#,000)"))</f>
        <v>4,881 (3,453; 6,939)</v>
      </c>
      <c r="K45" s="5" t="str">
        <f>CONCATENATE(TEXT('[2]Nigeria Quintile Data'!$AA45, "#,##0"), " (", TEXT('[2]Nigeria Quintile Data'!$AB45, "#,##0"), "; ",TEXT('[2]Nigeria Quintile Data'!$AC45, "#,##0)"))</f>
        <v>65 (29; 134)</v>
      </c>
    </row>
    <row r="46" spans="1:11" x14ac:dyDescent="0.15">
      <c r="A46" s="7"/>
      <c r="C46" s="5" t="s">
        <v>13</v>
      </c>
      <c r="D46" s="5" t="str">
        <f>CONCATENATE(TEXT('[2]Nigeria Quintile Data'!$F46, "#0.00"), " ", TEXT('[2]Nigeria Quintile Data'!$G46, "(#0.00"), "; ",TEXT('[2]Nigeria Quintile Data'!$H46, "#0.00)"))</f>
        <v>3.24 (2.38; 4.27)</v>
      </c>
      <c r="E46" s="5" t="str">
        <f>CONCATENATE(TEXT('[2]Nigeria Quintile Data'!$I46, "#,000"), " ", TEXT('[2]Nigeria Quintile Data'!$J46, "(#,000"), "; ",TEXT('[2]Nigeria Quintile Data'!$K46, "#,000)"))</f>
        <v>342 (251; 451)</v>
      </c>
      <c r="F46" s="5" t="str">
        <f>CONCATENATE(TEXT('[2]Nigeria Quintile Data'!$L46, "#0.00"), " ", TEXT('[2]Nigeria Quintile Data'!$M46, "(#0.00"), "; ",TEXT('[2]Nigeria Quintile Data'!$N46, "#0.00)"))</f>
        <v>1.31 (0.80; 1.97)</v>
      </c>
      <c r="G46" s="5" t="str">
        <f>CONCATENATE(TEXT('[2]Nigeria Quintile Data'!$O46, "#,000"), " ", TEXT('[2]Nigeria Quintile Data'!$P46, "(#,000"), "; ",TEXT('[2]Nigeria Quintile Data'!$Q46, "#,000)"))</f>
        <v>138 (085; 208)</v>
      </c>
      <c r="H46" s="5" t="str">
        <f>CONCATENATE(TEXT('[2]Nigeria Quintile Data'!$R46*100, "#,##0"), " ", TEXT('[2]Nigeria Quintile Data'!$S46*100, "(#,##0"), "; ",TEXT('[2]Nigeria Quintile Data'!$T46*100, "#,##0)"))</f>
        <v>40 (28; 54)</v>
      </c>
      <c r="I46" s="5" t="str">
        <f>CONCATENATE(TEXT('[2]Nigeria Quintile Data'!$U46, "#,000"), " ", TEXT('[2]Nigeria Quintile Data'!$V46, "(#,000"), "; ",TEXT('[2]Nigeria Quintile Data'!$W46, "#,000)"))</f>
        <v>2,697 (1,843; 3,593)</v>
      </c>
      <c r="J46" s="5" t="str">
        <f>CONCATENATE(TEXT('[2]Nigeria Quintile Data'!$X46, "#,000"), " ", TEXT('[2]Nigeria Quintile Data'!$Y46, "(#,000"), "; ",TEXT('[2]Nigeria Quintile Data'!$Z46, "#,000)"))</f>
        <v>5,237 (3,704; 7,444)</v>
      </c>
      <c r="K46" s="5" t="str">
        <f>CONCATENATE(TEXT('[2]Nigeria Quintile Data'!$AA46, "#,##0"), " (", TEXT('[2]Nigeria Quintile Data'!$AB46, "#,##0"), "; ",TEXT('[2]Nigeria Quintile Data'!$AC46, "#,##0)"))</f>
        <v>57 (14; 141)</v>
      </c>
    </row>
    <row r="47" spans="1:11" x14ac:dyDescent="0.15">
      <c r="A47" s="7"/>
      <c r="B47" s="5" t="s">
        <v>16</v>
      </c>
      <c r="C47" s="5" t="s">
        <v>9</v>
      </c>
      <c r="D47" s="5" t="str">
        <f>CONCATENATE(TEXT('[2]Nigeria Quintile Data'!$F47, "#0.00"), " ", TEXT('[2]Nigeria Quintile Data'!$G47, "(#0.00"), "; ",TEXT('[2]Nigeria Quintile Data'!$H47, "#0.00)"))</f>
        <v>13.73 (10.13; 18.19)</v>
      </c>
      <c r="E47" s="5" t="str">
        <f>CONCATENATE(TEXT('[2]Nigeria Quintile Data'!$I47, "#,000"), " ", TEXT('[2]Nigeria Quintile Data'!$J47, "(#,000"), "; ",TEXT('[2]Nigeria Quintile Data'!$K47, "#,000)"))</f>
        <v>5,437 (4,013; 7,204)</v>
      </c>
      <c r="F47" s="5" t="str">
        <f>CONCATENATE(TEXT('[2]Nigeria Quintile Data'!$L47, "#0.00"), " ", TEXT('[2]Nigeria Quintile Data'!$M47, "(#0.00"), "; ",TEXT('[2]Nigeria Quintile Data'!$N47, "#0.00)"))</f>
        <v>0.34 (0.21; 0.51)</v>
      </c>
      <c r="G47" s="5" t="str">
        <f>CONCATENATE(TEXT('[2]Nigeria Quintile Data'!$O47, "#,000"), " ", TEXT('[2]Nigeria Quintile Data'!$P47, "(#,000"), "; ",TEXT('[2]Nigeria Quintile Data'!$Q47, "#,000)"))</f>
        <v>136 (082; 203)</v>
      </c>
      <c r="H47" s="5" t="str">
        <f>CONCATENATE(TEXT('[2]Nigeria Quintile Data'!$R47*100, "#,##0"), " ", TEXT('[2]Nigeria Quintile Data'!$S47*100, "(#,##0"), "; ",TEXT('[2]Nigeria Quintile Data'!$T47*100, "#,##0)"))</f>
        <v>2 (2; 3)</v>
      </c>
      <c r="I47" s="5" t="str">
        <f>CONCATENATE(TEXT('[2]Nigeria Quintile Data'!$U47, "#,000"), " ", TEXT('[2]Nigeria Quintile Data'!$V47, "(#,000"), "; ",TEXT('[2]Nigeria Quintile Data'!$W47, "#,000)"))</f>
        <v>069 (046; 092)</v>
      </c>
      <c r="J47" s="5" t="str">
        <f>CONCATENATE(TEXT('[2]Nigeria Quintile Data'!$X47, "#,000"), " ", TEXT('[2]Nigeria Quintile Data'!$Y47, "(#,000"), "; ",TEXT('[2]Nigeria Quintile Data'!$Z47, "#,000)"))</f>
        <v>332 (236; 474)</v>
      </c>
      <c r="K47" s="5" t="str">
        <f>CONCATENATE(TEXT('[2]Nigeria Quintile Data'!$AA47, "#,##0"), " (", TEXT('[2]Nigeria Quintile Data'!$AB47, "#,##0"), "; ",TEXT('[2]Nigeria Quintile Data'!$AC47, "#,##0)"))</f>
        <v>23 (11; 45)</v>
      </c>
    </row>
    <row r="48" spans="1:11" x14ac:dyDescent="0.15">
      <c r="A48" s="7"/>
      <c r="C48" s="5" t="s">
        <v>10</v>
      </c>
      <c r="D48" s="5" t="str">
        <f>CONCATENATE(TEXT('[2]Nigeria Quintile Data'!$F48, "#0.00"), " ", TEXT('[2]Nigeria Quintile Data'!$G48, "(#0.00"), "; ",TEXT('[2]Nigeria Quintile Data'!$H48, "#0.00)"))</f>
        <v>11.98 (8.84; 15.87)</v>
      </c>
      <c r="E48" s="5" t="str">
        <f>CONCATENATE(TEXT('[2]Nigeria Quintile Data'!$I48, "#,000"), " ", TEXT('[2]Nigeria Quintile Data'!$J48, "(#,000"), "; ",TEXT('[2]Nigeria Quintile Data'!$K48, "#,000)"))</f>
        <v>4,742 (3,501; 6,284)</v>
      </c>
      <c r="F48" s="5" t="str">
        <f>CONCATENATE(TEXT('[2]Nigeria Quintile Data'!$L48, "#0.00"), " ", TEXT('[2]Nigeria Quintile Data'!$M48, "(#0.00"), "; ",TEXT('[2]Nigeria Quintile Data'!$N48, "#0.00)"))</f>
        <v>0.35 (0.21; 0.53)</v>
      </c>
      <c r="G48" s="5" t="str">
        <f>CONCATENATE(TEXT('[2]Nigeria Quintile Data'!$O48, "#,000"), " ", TEXT('[2]Nigeria Quintile Data'!$P48, "(#,000"), "; ",TEXT('[2]Nigeria Quintile Data'!$Q48, "#,000)"))</f>
        <v>139 (084; 209)</v>
      </c>
      <c r="H48" s="5" t="str">
        <f>CONCATENATE(TEXT('[2]Nigeria Quintile Data'!$R48*100, "#,##0"), " ", TEXT('[2]Nigeria Quintile Data'!$S48*100, "(#,##0"), "; ",TEXT('[2]Nigeria Quintile Data'!$T48*100, "#,##0)"))</f>
        <v>3 (2; 4)</v>
      </c>
      <c r="I48" s="5" t="str">
        <f>CONCATENATE(TEXT('[2]Nigeria Quintile Data'!$U48, "#,000"), " ", TEXT('[2]Nigeria Quintile Data'!$V48, "(#,000"), "; ",TEXT('[2]Nigeria Quintile Data'!$W48, "#,000)"))</f>
        <v>088 (060; 119)</v>
      </c>
      <c r="J48" s="5" t="str">
        <f>CONCATENATE(TEXT('[2]Nigeria Quintile Data'!$X48, "#,000"), " ", TEXT('[2]Nigeria Quintile Data'!$Y48, "(#,000"), "; ",TEXT('[2]Nigeria Quintile Data'!$Z48, "#,000)"))</f>
        <v>441 (314; 630)</v>
      </c>
      <c r="K48" s="5" t="str">
        <f>CONCATENATE(TEXT('[2]Nigeria Quintile Data'!$AA48, "#,##0"), " (", TEXT('[2]Nigeria Quintile Data'!$AB48, "#,##0"), "; ",TEXT('[2]Nigeria Quintile Data'!$AC48, "#,##0)"))</f>
        <v>29 (15; 58)</v>
      </c>
    </row>
    <row r="49" spans="1:11" x14ac:dyDescent="0.15">
      <c r="A49" s="7"/>
      <c r="C49" s="5" t="s">
        <v>11</v>
      </c>
      <c r="D49" s="5" t="str">
        <f>CONCATENATE(TEXT('[2]Nigeria Quintile Data'!$F49, "#0.00"), " ", TEXT('[2]Nigeria Quintile Data'!$G49, "(#0.00"), "; ",TEXT('[2]Nigeria Quintile Data'!$H49, "#0.00)"))</f>
        <v>11.26 (8.31; 14.92)</v>
      </c>
      <c r="E49" s="5" t="str">
        <f>CONCATENATE(TEXT('[2]Nigeria Quintile Data'!$I49, "#,000"), " ", TEXT('[2]Nigeria Quintile Data'!$J49, "(#,000"), "; ",TEXT('[2]Nigeria Quintile Data'!$K49, "#,000)"))</f>
        <v>4,458 (3,291; 5,908)</v>
      </c>
      <c r="F49" s="5" t="str">
        <f>CONCATENATE(TEXT('[2]Nigeria Quintile Data'!$L49, "#0.00"), " ", TEXT('[2]Nigeria Quintile Data'!$M49, "(#0.00"), "; ",TEXT('[2]Nigeria Quintile Data'!$N49, "#0.00)"))</f>
        <v>0.52 (0.31; 0.77)</v>
      </c>
      <c r="G49" s="5" t="str">
        <f>CONCATENATE(TEXT('[2]Nigeria Quintile Data'!$O49, "#,000"), " ", TEXT('[2]Nigeria Quintile Data'!$P49, "(#,000"), "; ",TEXT('[2]Nigeria Quintile Data'!$Q49, "#,000)"))</f>
        <v>204 (124; 306)</v>
      </c>
      <c r="H49" s="5" t="str">
        <f>CONCATENATE(TEXT('[2]Nigeria Quintile Data'!$R49*100, "#,##0"), " ", TEXT('[2]Nigeria Quintile Data'!$S49*100, "(#,##0"), "; ",TEXT('[2]Nigeria Quintile Data'!$T49*100, "#,##0)"))</f>
        <v>5 (3; 6)</v>
      </c>
      <c r="I49" s="5" t="str">
        <f>CONCATENATE(TEXT('[2]Nigeria Quintile Data'!$U49, "#,000"), " ", TEXT('[2]Nigeria Quintile Data'!$V49, "(#,000"), "; ",TEXT('[2]Nigeria Quintile Data'!$W49, "#,000)"))</f>
        <v>175 (118; 235)</v>
      </c>
      <c r="J49" s="5" t="str">
        <f>CONCATENATE(TEXT('[2]Nigeria Quintile Data'!$X49, "#,000"), " ", TEXT('[2]Nigeria Quintile Data'!$Y49, "(#,000"), "; ",TEXT('[2]Nigeria Quintile Data'!$Z49, "#,000)"))</f>
        <v>614 (437; 878)</v>
      </c>
      <c r="K49" s="5" t="str">
        <f>CONCATENATE(TEXT('[2]Nigeria Quintile Data'!$AA49, "#,##0"), " (", TEXT('[2]Nigeria Quintile Data'!$AB49, "#,##0"), "; ",TEXT('[2]Nigeria Quintile Data'!$AC49, "#,##0)"))</f>
        <v>25 (11; 52)</v>
      </c>
    </row>
    <row r="50" spans="1:11" x14ac:dyDescent="0.15">
      <c r="A50" s="7"/>
      <c r="C50" s="5" t="s">
        <v>12</v>
      </c>
      <c r="D50" s="5" t="str">
        <f>CONCATENATE(TEXT('[2]Nigeria Quintile Data'!$F50, "#0.00"), " ", TEXT('[2]Nigeria Quintile Data'!$G50, "(#0.00"), "; ",TEXT('[2]Nigeria Quintile Data'!$H50, "#0.00)"))</f>
        <v>11.19 (8.26; 14.83)</v>
      </c>
      <c r="E50" s="5" t="str">
        <f>CONCATENATE(TEXT('[2]Nigeria Quintile Data'!$I50, "#,000"), " ", TEXT('[2]Nigeria Quintile Data'!$J50, "(#,000"), "; ",TEXT('[2]Nigeria Quintile Data'!$K50, "#,000)"))</f>
        <v>4,431 (3,271; 5,871)</v>
      </c>
      <c r="F50" s="5" t="str">
        <f>CONCATENATE(TEXT('[2]Nigeria Quintile Data'!$L50, "#0.00"), " ", TEXT('[2]Nigeria Quintile Data'!$M50, "(#0.00"), "; ",TEXT('[2]Nigeria Quintile Data'!$N50, "#0.00)"))</f>
        <v>0.67 (0.41; 1.00)</v>
      </c>
      <c r="G50" s="5" t="str">
        <f>CONCATENATE(TEXT('[2]Nigeria Quintile Data'!$O50, "#,000"), " ", TEXT('[2]Nigeria Quintile Data'!$P50, "(#,000"), "; ",TEXT('[2]Nigeria Quintile Data'!$Q50, "#,000)"))</f>
        <v>264 (161; 395)</v>
      </c>
      <c r="H50" s="5" t="str">
        <f>CONCATENATE(TEXT('[2]Nigeria Quintile Data'!$R50*100, "#,##0"), " ", TEXT('[2]Nigeria Quintile Data'!$S50*100, "(#,##0"), "; ",TEXT('[2]Nigeria Quintile Data'!$T50*100, "#,##0)"))</f>
        <v>6 (4; 8)</v>
      </c>
      <c r="I50" s="5" t="str">
        <f>CONCATENATE(TEXT('[2]Nigeria Quintile Data'!$U50, "#,000"), " ", TEXT('[2]Nigeria Quintile Data'!$V50, "(#,000"), "; ",TEXT('[2]Nigeria Quintile Data'!$W50, "#,000)"))</f>
        <v>256 (173; 341)</v>
      </c>
      <c r="J50" s="5" t="str">
        <f>CONCATENATE(TEXT('[2]Nigeria Quintile Data'!$X50, "#,000"), " ", TEXT('[2]Nigeria Quintile Data'!$Y50, "(#,000"), "; ",TEXT('[2]Nigeria Quintile Data'!$Z50, "#,000)"))</f>
        <v>1,029 (732; 1,471)</v>
      </c>
      <c r="K50" s="5" t="str">
        <f>CONCATENATE(TEXT('[2]Nigeria Quintile Data'!$AA50, "#,##0"), " (", TEXT('[2]Nigeria Quintile Data'!$AB50, "#,##0"), "; ",TEXT('[2]Nigeria Quintile Data'!$AC50, "#,##0)"))</f>
        <v>34 (16; 69)</v>
      </c>
    </row>
    <row r="51" spans="1:11" x14ac:dyDescent="0.15">
      <c r="A51" s="7"/>
      <c r="C51" s="5" t="s">
        <v>13</v>
      </c>
      <c r="D51" s="5" t="str">
        <f>CONCATENATE(TEXT('[2]Nigeria Quintile Data'!$F51, "#0.00"), " ", TEXT('[2]Nigeria Quintile Data'!$G51, "(#0.00"), "; ",TEXT('[2]Nigeria Quintile Data'!$H51, "#0.00)"))</f>
        <v>9.54 (7.04; 12.64)</v>
      </c>
      <c r="E51" s="5" t="str">
        <f>CONCATENATE(TEXT('[2]Nigeria Quintile Data'!$I51, "#,000"), " ", TEXT('[2]Nigeria Quintile Data'!$J51, "(#,000"), "; ",TEXT('[2]Nigeria Quintile Data'!$K51, "#,000)"))</f>
        <v>3,778 (2,789; 5,006)</v>
      </c>
      <c r="F51" s="5" t="str">
        <f>CONCATENATE(TEXT('[2]Nigeria Quintile Data'!$L51, "#0.00"), " ", TEXT('[2]Nigeria Quintile Data'!$M51, "(#0.00"), "; ",TEXT('[2]Nigeria Quintile Data'!$N51, "#0.00)"))</f>
        <v>1.81 (1.11; 2.69)</v>
      </c>
      <c r="G51" s="5" t="str">
        <f>CONCATENATE(TEXT('[2]Nigeria Quintile Data'!$O51, "#,000"), " ", TEXT('[2]Nigeria Quintile Data'!$P51, "(#,000"), "; ",TEXT('[2]Nigeria Quintile Data'!$Q51, "#,000)"))</f>
        <v>717 (438; 1,067)</v>
      </c>
      <c r="H51" s="5" t="str">
        <f>CONCATENATE(TEXT('[2]Nigeria Quintile Data'!$R51*100, "#,##0"), " ", TEXT('[2]Nigeria Quintile Data'!$S51*100, "(#,##0"), "; ",TEXT('[2]Nigeria Quintile Data'!$T51*100, "#,##0)"))</f>
        <v>19 (13; 25)</v>
      </c>
      <c r="I51" s="5" t="str">
        <f>CONCATENATE(TEXT('[2]Nigeria Quintile Data'!$U51, "#,000"), " ", TEXT('[2]Nigeria Quintile Data'!$V51, "(#,000"), "; ",TEXT('[2]Nigeria Quintile Data'!$W51, "#,000)"))</f>
        <v>1,409 (958; 1,869)</v>
      </c>
      <c r="J51" s="5" t="str">
        <f>CONCATENATE(TEXT('[2]Nigeria Quintile Data'!$X51, "#,000"), " ", TEXT('[2]Nigeria Quintile Data'!$Y51, "(#,000"), "; ",TEXT('[2]Nigeria Quintile Data'!$Z51, "#,000)"))</f>
        <v>2,460 (1,752; 3,517)</v>
      </c>
      <c r="K51" s="5" t="str">
        <f>CONCATENATE(TEXT('[2]Nigeria Quintile Data'!$AA51, "#,##0"), " (", TEXT('[2]Nigeria Quintile Data'!$AB51, "#,##0"), "; ",TEXT('[2]Nigeria Quintile Data'!$AC51, "#,##0)"))</f>
        <v>17 (2; 46)</v>
      </c>
    </row>
    <row r="52" spans="1:11" x14ac:dyDescent="0.15">
      <c r="A52" s="7"/>
      <c r="B52" s="5" t="s">
        <v>17</v>
      </c>
      <c r="C52" s="5" t="s">
        <v>9</v>
      </c>
      <c r="D52" s="5" t="str">
        <f>CONCATENATE(TEXT('[2]Nigeria Quintile Data'!$F52, "#0.00"), " ", TEXT('[2]Nigeria Quintile Data'!$G52, "(#0.00"), "; ",TEXT('[2]Nigeria Quintile Data'!$H52, "#0.00)"))</f>
        <v>11.66 (8.61; 15.48)</v>
      </c>
      <c r="E52" s="5" t="str">
        <f>CONCATENATE(TEXT('[2]Nigeria Quintile Data'!$I52, "#,000"), " ", TEXT('[2]Nigeria Quintile Data'!$J52, "(#,000"), "; ",TEXT('[2]Nigeria Quintile Data'!$K52, "#,000)"))</f>
        <v>2,428 (1,792; 3,223)</v>
      </c>
      <c r="F52" s="5" t="str">
        <f>CONCATENATE(TEXT('[2]Nigeria Quintile Data'!$L52, "#0.00"), " ", TEXT('[2]Nigeria Quintile Data'!$M52, "(#0.00"), "; ",TEXT('[2]Nigeria Quintile Data'!$N52, "#0.00)"))</f>
        <v>0.48 (0.29; 0.73)</v>
      </c>
      <c r="G52" s="5" t="str">
        <f>CONCATENATE(TEXT('[2]Nigeria Quintile Data'!$O52, "#,000"), " ", TEXT('[2]Nigeria Quintile Data'!$P52, "(#,000"), "; ",TEXT('[2]Nigeria Quintile Data'!$Q52, "#,000)"))</f>
        <v>099 (061; 151)</v>
      </c>
      <c r="H52" s="5" t="str">
        <f>CONCATENATE(TEXT('[2]Nigeria Quintile Data'!$R52*100, "#,##0"), " ", TEXT('[2]Nigeria Quintile Data'!$S52*100, "(#,##0"), "; ",TEXT('[2]Nigeria Quintile Data'!$T52*100, "#,##0)"))</f>
        <v>4 (3; 6)</v>
      </c>
      <c r="I52" s="5" t="str">
        <f>CONCATENATE(TEXT('[2]Nigeria Quintile Data'!$U52, "#,000"), " ", TEXT('[2]Nigeria Quintile Data'!$V52, "(#,000"), "; ",TEXT('[2]Nigeria Quintile Data'!$W52, "#,000)"))</f>
        <v>037 (026; 051)</v>
      </c>
      <c r="J52" s="5" t="str">
        <f>CONCATENATE(TEXT('[2]Nigeria Quintile Data'!$X52, "#,000"), " ", TEXT('[2]Nigeria Quintile Data'!$Y52, "(#,000"), "; ",TEXT('[2]Nigeria Quintile Data'!$Z52, "#,000)"))</f>
        <v>621 (439; 887)</v>
      </c>
      <c r="K52" s="5" t="str">
        <f>CONCATENATE(TEXT('[2]Nigeria Quintile Data'!$AA52, "#,##0"), " (", TEXT('[2]Nigeria Quintile Data'!$AB52, "#,##0"), "; ",TEXT('[2]Nigeria Quintile Data'!$AC52, "#,##0)"))</f>
        <v>36 (20; 67)</v>
      </c>
    </row>
    <row r="53" spans="1:11" x14ac:dyDescent="0.15">
      <c r="A53" s="7"/>
      <c r="C53" s="5" t="s">
        <v>10</v>
      </c>
      <c r="D53" s="5" t="str">
        <f>CONCATENATE(TEXT('[2]Nigeria Quintile Data'!$F53, "#0.00"), " ", TEXT('[2]Nigeria Quintile Data'!$G53, "(#0.00"), "; ",TEXT('[2]Nigeria Quintile Data'!$H53, "#0.00)"))</f>
        <v>11.44 (8.44; 15.19)</v>
      </c>
      <c r="E53" s="5" t="str">
        <f>CONCATENATE(TEXT('[2]Nigeria Quintile Data'!$I53, "#,000"), " ", TEXT('[2]Nigeria Quintile Data'!$J53, "(#,000"), "; ",TEXT('[2]Nigeria Quintile Data'!$K53, "#,000)"))</f>
        <v>2,382 (1,757; 3,162)</v>
      </c>
      <c r="F53" s="5" t="str">
        <f>CONCATENATE(TEXT('[2]Nigeria Quintile Data'!$L53, "#0.00"), " ", TEXT('[2]Nigeria Quintile Data'!$M53, "(#0.00"), "; ",TEXT('[2]Nigeria Quintile Data'!$N53, "#0.00)"))</f>
        <v>0.91 (0.56; 1.38)</v>
      </c>
      <c r="G53" s="5" t="str">
        <f>CONCATENATE(TEXT('[2]Nigeria Quintile Data'!$O53, "#,000"), " ", TEXT('[2]Nigeria Quintile Data'!$P53, "(#,000"), "; ",TEXT('[2]Nigeria Quintile Data'!$Q53, "#,000)"))</f>
        <v>189 (116; 287)</v>
      </c>
      <c r="H53" s="5" t="str">
        <f>CONCATENATE(TEXT('[2]Nigeria Quintile Data'!$R53*100, "#,##0"), " ", TEXT('[2]Nigeria Quintile Data'!$S53*100, "(#,##0"), "; ",TEXT('[2]Nigeria Quintile Data'!$T53*100, "#,##0)"))</f>
        <v>8 (5; 11)</v>
      </c>
      <c r="I53" s="5" t="str">
        <f>CONCATENATE(TEXT('[2]Nigeria Quintile Data'!$U53, "#,000"), " ", TEXT('[2]Nigeria Quintile Data'!$V53, "(#,000"), "; ",TEXT('[2]Nigeria Quintile Data'!$W53, "#,000)"))</f>
        <v>091 (062; 123)</v>
      </c>
      <c r="J53" s="5" t="str">
        <f>CONCATENATE(TEXT('[2]Nigeria Quintile Data'!$X53, "#,000"), " ", TEXT('[2]Nigeria Quintile Data'!$Y53, "(#,000"), "; ",TEXT('[2]Nigeria Quintile Data'!$Z53, "#,000)"))</f>
        <v>1,059 (750; 1,514)</v>
      </c>
      <c r="K53" s="5" t="str">
        <f>CONCATENATE(TEXT('[2]Nigeria Quintile Data'!$AA53, "#,##0"), " (", TEXT('[2]Nigeria Quintile Data'!$AB53, "#,##0"), "; ",TEXT('[2]Nigeria Quintile Data'!$AC53, "#,##0)"))</f>
        <v>31 (18; 59)</v>
      </c>
    </row>
    <row r="54" spans="1:11" x14ac:dyDescent="0.15">
      <c r="A54" s="7"/>
      <c r="C54" s="5" t="s">
        <v>11</v>
      </c>
      <c r="D54" s="5" t="str">
        <f>CONCATENATE(TEXT('[2]Nigeria Quintile Data'!$F54, "#0.00"), " ", TEXT('[2]Nigeria Quintile Data'!$G54, "(#0.00"), "; ",TEXT('[2]Nigeria Quintile Data'!$H54, "#0.00)"))</f>
        <v>9.18 (6.77; 12.18)</v>
      </c>
      <c r="E54" s="5" t="str">
        <f>CONCATENATE(TEXT('[2]Nigeria Quintile Data'!$I54, "#,000"), " ", TEXT('[2]Nigeria Quintile Data'!$J54, "(#,000"), "; ",TEXT('[2]Nigeria Quintile Data'!$K54, "#,000)"))</f>
        <v>1,910 (1,410; 2,536)</v>
      </c>
      <c r="F54" s="5" t="str">
        <f>CONCATENATE(TEXT('[2]Nigeria Quintile Data'!$L54, "#0.00"), " ", TEXT('[2]Nigeria Quintile Data'!$M54, "(#0.00"), "; ",TEXT('[2]Nigeria Quintile Data'!$N54, "#0.00)"))</f>
        <v>0.98 (0.60; 1.48)</v>
      </c>
      <c r="G54" s="5" t="str">
        <f>CONCATENATE(TEXT('[2]Nigeria Quintile Data'!$O54, "#,000"), " ", TEXT('[2]Nigeria Quintile Data'!$P54, "(#,000"), "; ",TEXT('[2]Nigeria Quintile Data'!$Q54, "#,000)"))</f>
        <v>204 (126; 308)</v>
      </c>
      <c r="H54" s="5" t="str">
        <f>CONCATENATE(TEXT('[2]Nigeria Quintile Data'!$R54*100, "#,##0"), " ", TEXT('[2]Nigeria Quintile Data'!$S54*100, "(#,##0"), "; ",TEXT('[2]Nigeria Quintile Data'!$T54*100, "#,##0)"))</f>
        <v>11 (7; 14)</v>
      </c>
      <c r="I54" s="5" t="str">
        <f>CONCATENATE(TEXT('[2]Nigeria Quintile Data'!$U54, "#,000"), " ", TEXT('[2]Nigeria Quintile Data'!$V54, "(#,000"), "; ",TEXT('[2]Nigeria Quintile Data'!$W54, "#,000)"))</f>
        <v>226 (155; 303)</v>
      </c>
      <c r="J54" s="5" t="str">
        <f>CONCATENATE(TEXT('[2]Nigeria Quintile Data'!$X54, "#,000"), " ", TEXT('[2]Nigeria Quintile Data'!$Y54, "(#,000"), "; ",TEXT('[2]Nigeria Quintile Data'!$Z54, "#,000)"))</f>
        <v>1,403 (993; 2,005)</v>
      </c>
      <c r="K54" s="5" t="str">
        <f>CONCATENATE(TEXT('[2]Nigeria Quintile Data'!$AA54, "#,##0"), " (", TEXT('[2]Nigeria Quintile Data'!$AB54, "#,##0"), "; ",TEXT('[2]Nigeria Quintile Data'!$AC54, "#,##0)"))</f>
        <v>35 (19; 69)</v>
      </c>
    </row>
    <row r="55" spans="1:11" x14ac:dyDescent="0.15">
      <c r="A55" s="7"/>
      <c r="C55" s="5" t="s">
        <v>12</v>
      </c>
      <c r="D55" s="5" t="str">
        <f>CONCATENATE(TEXT('[2]Nigeria Quintile Data'!$F55, "#0.00"), " ", TEXT('[2]Nigeria Quintile Data'!$G55, "(#0.00"), "; ",TEXT('[2]Nigeria Quintile Data'!$H55, "#0.00)"))</f>
        <v>9.04 (6.67; 12.01)</v>
      </c>
      <c r="E55" s="5" t="str">
        <f>CONCATENATE(TEXT('[2]Nigeria Quintile Data'!$I55, "#,000"), " ", TEXT('[2]Nigeria Quintile Data'!$J55, "(#,000"), "; ",TEXT('[2]Nigeria Quintile Data'!$K55, "#,000)"))</f>
        <v>1,883 (1,389; 2,499)</v>
      </c>
      <c r="F55" s="5" t="str">
        <f>CONCATENATE(TEXT('[2]Nigeria Quintile Data'!$L55, "#0.00"), " ", TEXT('[2]Nigeria Quintile Data'!$M55, "(#0.00"), "; ",TEXT('[2]Nigeria Quintile Data'!$N55, "#0.00)"))</f>
        <v>0.87 (0.54; 1.32)</v>
      </c>
      <c r="G55" s="5" t="str">
        <f>CONCATENATE(TEXT('[2]Nigeria Quintile Data'!$O55, "#,000"), " ", TEXT('[2]Nigeria Quintile Data'!$P55, "(#,000"), "; ",TEXT('[2]Nigeria Quintile Data'!$Q55, "#,000)"))</f>
        <v>182 (112; 275)</v>
      </c>
      <c r="H55" s="5" t="str">
        <f>CONCATENATE(TEXT('[2]Nigeria Quintile Data'!$R55*100, "#,##0"), " ", TEXT('[2]Nigeria Quintile Data'!$S55*100, "(#,##0"), "; ",TEXT('[2]Nigeria Quintile Data'!$T55*100, "#,##0)"))</f>
        <v>10 (7; 13)</v>
      </c>
      <c r="I55" s="5" t="str">
        <f>CONCATENATE(TEXT('[2]Nigeria Quintile Data'!$U55, "#,000"), " ", TEXT('[2]Nigeria Quintile Data'!$V55, "(#,000"), "; ",TEXT('[2]Nigeria Quintile Data'!$W55, "#,000)"))</f>
        <v>273 (187; 365)</v>
      </c>
      <c r="J55" s="5" t="str">
        <f>CONCATENATE(TEXT('[2]Nigeria Quintile Data'!$X55, "#,000"), " ", TEXT('[2]Nigeria Quintile Data'!$Y55, "(#,000"), "; ",TEXT('[2]Nigeria Quintile Data'!$Z55, "#,000)"))</f>
        <v>1,483 (1,050; 2,120)</v>
      </c>
      <c r="K55" s="5" t="str">
        <f>CONCATENATE(TEXT('[2]Nigeria Quintile Data'!$AA55, "#,##0"), " (", TEXT('[2]Nigeria Quintile Data'!$AB55, "#,##0"), "; ",TEXT('[2]Nigeria Quintile Data'!$AC55, "#,##0)"))</f>
        <v>41 (21; 80)</v>
      </c>
    </row>
    <row r="56" spans="1:11" x14ac:dyDescent="0.15">
      <c r="A56" s="7"/>
      <c r="C56" s="5" t="s">
        <v>13</v>
      </c>
      <c r="D56" s="5" t="str">
        <f>CONCATENATE(TEXT('[2]Nigeria Quintile Data'!$F56, "#0.00"), " ", TEXT('[2]Nigeria Quintile Data'!$G56, "(#0.00"), "; ",TEXT('[2]Nigeria Quintile Data'!$H56, "#0.00)"))</f>
        <v>5.05 (3.72; 6.70)</v>
      </c>
      <c r="E56" s="5" t="str">
        <f>CONCATENATE(TEXT('[2]Nigeria Quintile Data'!$I56, "#,000"), " ", TEXT('[2]Nigeria Quintile Data'!$J56, "(#,000"), "; ",TEXT('[2]Nigeria Quintile Data'!$K56, "#,000)"))</f>
        <v>1,051 (775; 1,395)</v>
      </c>
      <c r="F56" s="5" t="str">
        <f>CONCATENATE(TEXT('[2]Nigeria Quintile Data'!$L56, "#0.00"), " ", TEXT('[2]Nigeria Quintile Data'!$M56, "(#0.00"), "; ",TEXT('[2]Nigeria Quintile Data'!$N56, "#0.00)"))</f>
        <v>0.95 (0.59; 1.44)</v>
      </c>
      <c r="G56" s="5" t="str">
        <f>CONCATENATE(TEXT('[2]Nigeria Quintile Data'!$O56, "#,000"), " ", TEXT('[2]Nigeria Quintile Data'!$P56, "(#,000"), "; ",TEXT('[2]Nigeria Quintile Data'!$Q56, "#,000)"))</f>
        <v>199 (123; 300)</v>
      </c>
      <c r="H56" s="5" t="str">
        <f>CONCATENATE(TEXT('[2]Nigeria Quintile Data'!$R56*100, "#,##0"), " ", TEXT('[2]Nigeria Quintile Data'!$S56*100, "(#,##0"), "; ",TEXT('[2]Nigeria Quintile Data'!$T56*100, "#,##0)"))</f>
        <v>19 (13; 25)</v>
      </c>
      <c r="I56" s="5" t="str">
        <f>CONCATENATE(TEXT('[2]Nigeria Quintile Data'!$U56, "#,000"), " ", TEXT('[2]Nigeria Quintile Data'!$V56, "(#,000"), "; ",TEXT('[2]Nigeria Quintile Data'!$W56, "#,000)"))</f>
        <v>1,117 (765; 1,495)</v>
      </c>
      <c r="J56" s="5" t="str">
        <f>CONCATENATE(TEXT('[2]Nigeria Quintile Data'!$X56, "#,000"), " ", TEXT('[2]Nigeria Quintile Data'!$Y56, "(#,000"), "; ",TEXT('[2]Nigeria Quintile Data'!$Z56, "#,000)"))</f>
        <v>2,673 (1,893; 3,821)</v>
      </c>
      <c r="K56" s="5" t="str">
        <f>CONCATENATE(TEXT('[2]Nigeria Quintile Data'!$AA56, "#,##0"), " (", TEXT('[2]Nigeria Quintile Data'!$AB56, "#,##0"), "; ",TEXT('[2]Nigeria Quintile Data'!$AC56, "#,##0)"))</f>
        <v>48 (17; 110)</v>
      </c>
    </row>
    <row r="57" spans="1:11" x14ac:dyDescent="0.15">
      <c r="A57" s="7"/>
      <c r="B57" s="5" t="s">
        <v>18</v>
      </c>
      <c r="C57" s="5" t="s">
        <v>9</v>
      </c>
      <c r="D57" s="5" t="str">
        <f>CONCATENATE(TEXT('[2]Nigeria Quintile Data'!$F57, "#0.00"), " ", TEXT('[2]Nigeria Quintile Data'!$G57, "(#0.00"), "; ",TEXT('[2]Nigeria Quintile Data'!$H57, "#0.00)"))</f>
        <v>7.37 (5.38; 9.84)</v>
      </c>
      <c r="E57" s="5" t="str">
        <f>CONCATENATE(TEXT('[2]Nigeria Quintile Data'!$I57, "#,000"), " ", TEXT('[2]Nigeria Quintile Data'!$J57, "(#,000"), "; ",TEXT('[2]Nigeria Quintile Data'!$K57, "#,000)"))</f>
        <v>1,646 (1,200; 2,197)</v>
      </c>
      <c r="F57" s="5" t="str">
        <f>CONCATENATE(TEXT('[2]Nigeria Quintile Data'!$L57, "#0.00"), " ", TEXT('[2]Nigeria Quintile Data'!$M57, "(#0.00"), "; ",TEXT('[2]Nigeria Quintile Data'!$N57, "#0.00)"))</f>
        <v>0.79 (0.48; 1.18)</v>
      </c>
      <c r="G57" s="5" t="str">
        <f>CONCATENATE(TEXT('[2]Nigeria Quintile Data'!$O57, "#,000"), " ", TEXT('[2]Nigeria Quintile Data'!$P57, "(#,000"), "; ",TEXT('[2]Nigeria Quintile Data'!$Q57, "#,000)"))</f>
        <v>175 (106; 264)</v>
      </c>
      <c r="H57" s="5" t="str">
        <f>CONCATENATE(TEXT('[2]Nigeria Quintile Data'!$R57*100, "#,##0"), " ", TEXT('[2]Nigeria Quintile Data'!$S57*100, "(#,##0"), "; ",TEXT('[2]Nigeria Quintile Data'!$T57*100, "#,##0)"))</f>
        <v>11 (7; 14)</v>
      </c>
      <c r="I57" s="5" t="str">
        <f>CONCATENATE(TEXT('[2]Nigeria Quintile Data'!$U57, "#,000"), " ", TEXT('[2]Nigeria Quintile Data'!$V57, "(#,000"), "; ",TEXT('[2]Nigeria Quintile Data'!$W57, "#,000)"))</f>
        <v>499 (339; 671)</v>
      </c>
      <c r="J57" s="5" t="str">
        <f>CONCATENATE(TEXT('[2]Nigeria Quintile Data'!$X57, "#,000"), " ", TEXT('[2]Nigeria Quintile Data'!$Y57, "(#,000"), "; ",TEXT('[2]Nigeria Quintile Data'!$Z57, "#,000)"))</f>
        <v>1,381 (980; 1,962)</v>
      </c>
      <c r="K57" s="5" t="str">
        <f>CONCATENATE(TEXT('[2]Nigeria Quintile Data'!$AA57, "#,##0"), " (", TEXT('[2]Nigeria Quintile Data'!$AB57, "#,##0"), "; ",TEXT('[2]Nigeria Quintile Data'!$AC57, "#,##0)"))</f>
        <v>33 (13; 73)</v>
      </c>
    </row>
    <row r="58" spans="1:11" x14ac:dyDescent="0.15">
      <c r="A58" s="7"/>
      <c r="C58" s="5" t="s">
        <v>10</v>
      </c>
      <c r="D58" s="5" t="str">
        <f>CONCATENATE(TEXT('[2]Nigeria Quintile Data'!$F58, "#0.00"), " ", TEXT('[2]Nigeria Quintile Data'!$G58, "(#0.00"), "; ",TEXT('[2]Nigeria Quintile Data'!$H58, "#0.00)"))</f>
        <v>6.54 (4.77; 8.72)</v>
      </c>
      <c r="E58" s="5" t="str">
        <f>CONCATENATE(TEXT('[2]Nigeria Quintile Data'!$I58, "#,000"), " ", TEXT('[2]Nigeria Quintile Data'!$J58, "(#,000"), "; ",TEXT('[2]Nigeria Quintile Data'!$K58, "#,000)"))</f>
        <v>1,459 (1,064; 1,947)</v>
      </c>
      <c r="F58" s="5" t="str">
        <f>CONCATENATE(TEXT('[2]Nigeria Quintile Data'!$L58, "#0.00"), " ", TEXT('[2]Nigeria Quintile Data'!$M58, "(#0.00"), "; ",TEXT('[2]Nigeria Quintile Data'!$N58, "#0.00)"))</f>
        <v>0.81 (0.49; 1.22)</v>
      </c>
      <c r="G58" s="5" t="str">
        <f>CONCATENATE(TEXT('[2]Nigeria Quintile Data'!$O58, "#,000"), " ", TEXT('[2]Nigeria Quintile Data'!$P58, "(#,000"), "; ",TEXT('[2]Nigeria Quintile Data'!$Q58, "#,000)"))</f>
        <v>181 (110; 272)</v>
      </c>
      <c r="H58" s="5" t="str">
        <f>CONCATENATE(TEXT('[2]Nigeria Quintile Data'!$R58*100, "#,##0"), " ", TEXT('[2]Nigeria Quintile Data'!$S58*100, "(#,##0"), "; ",TEXT('[2]Nigeria Quintile Data'!$T58*100, "#,##0)"))</f>
        <v>12 (8; 17)</v>
      </c>
      <c r="I58" s="5" t="str">
        <f>CONCATENATE(TEXT('[2]Nigeria Quintile Data'!$U58, "#,000"), " ", TEXT('[2]Nigeria Quintile Data'!$V58, "(#,000"), "; ",TEXT('[2]Nigeria Quintile Data'!$W58, "#,000)"))</f>
        <v>616 (418; 827)</v>
      </c>
      <c r="J58" s="5" t="str">
        <f>CONCATENATE(TEXT('[2]Nigeria Quintile Data'!$X58, "#,000"), " ", TEXT('[2]Nigeria Quintile Data'!$Y58, "(#,000"), "; ",TEXT('[2]Nigeria Quintile Data'!$Z58, "#,000)"))</f>
        <v>2,208 (1,567; 3,137)</v>
      </c>
      <c r="K58" s="5" t="str">
        <f>CONCATENATE(TEXT('[2]Nigeria Quintile Data'!$AA58, "#,##0"), " (", TEXT('[2]Nigeria Quintile Data'!$AB58, "#,##0"), "; ",TEXT('[2]Nigeria Quintile Data'!$AC58, "#,##0)"))</f>
        <v>58 (27; 121)</v>
      </c>
    </row>
    <row r="59" spans="1:11" x14ac:dyDescent="0.15">
      <c r="A59" s="7"/>
      <c r="C59" s="5" t="s">
        <v>11</v>
      </c>
      <c r="D59" s="5" t="str">
        <f>CONCATENATE(TEXT('[2]Nigeria Quintile Data'!$F59, "#0.00"), " ", TEXT('[2]Nigeria Quintile Data'!$G59, "(#0.00"), "; ",TEXT('[2]Nigeria Quintile Data'!$H59, "#0.00)"))</f>
        <v>6.38 (4.65; 8.52)</v>
      </c>
      <c r="E59" s="5" t="str">
        <f>CONCATENATE(TEXT('[2]Nigeria Quintile Data'!$I59, "#,000"), " ", TEXT('[2]Nigeria Quintile Data'!$J59, "(#,000"), "; ",TEXT('[2]Nigeria Quintile Data'!$K59, "#,000)"))</f>
        <v>1,425 (1,039; 1,901)</v>
      </c>
      <c r="F59" s="5" t="str">
        <f>CONCATENATE(TEXT('[2]Nigeria Quintile Data'!$L59, "#0.00"), " ", TEXT('[2]Nigeria Quintile Data'!$M59, "(#0.00"), "; ",TEXT('[2]Nigeria Quintile Data'!$N59, "#0.00)"))</f>
        <v>1.00 (0.61; 1.50)</v>
      </c>
      <c r="G59" s="5" t="str">
        <f>CONCATENATE(TEXT('[2]Nigeria Quintile Data'!$O59, "#,000"), " ", TEXT('[2]Nigeria Quintile Data'!$P59, "(#,000"), "; ",TEXT('[2]Nigeria Quintile Data'!$Q59, "#,000)"))</f>
        <v>223 (136; 335)</v>
      </c>
      <c r="H59" s="5" t="str">
        <f>CONCATENATE(TEXT('[2]Nigeria Quintile Data'!$R59*100, "#,##0"), " ", TEXT('[2]Nigeria Quintile Data'!$S59*100, "(#,##0"), "; ",TEXT('[2]Nigeria Quintile Data'!$T59*100, "#,##0)"))</f>
        <v>16 (11; 21)</v>
      </c>
      <c r="I59" s="5" t="str">
        <f>CONCATENATE(TEXT('[2]Nigeria Quintile Data'!$U59, "#,000"), " ", TEXT('[2]Nigeria Quintile Data'!$V59, "(#,000"), "; ",TEXT('[2]Nigeria Quintile Data'!$W59, "#,000)"))</f>
        <v>946 (643; 1,262)</v>
      </c>
      <c r="J59" s="5" t="str">
        <f>CONCATENATE(TEXT('[2]Nigeria Quintile Data'!$X59, "#,000"), " ", TEXT('[2]Nigeria Quintile Data'!$Y59, "(#,000"), "; ",TEXT('[2]Nigeria Quintile Data'!$Z59, "#,000)"))</f>
        <v>2,650 (1,881; 3,766)</v>
      </c>
      <c r="K59" s="5" t="str">
        <f>CONCATENATE(TEXT('[2]Nigeria Quintile Data'!$AA59, "#,##0"), " (", TEXT('[2]Nigeria Quintile Data'!$AB59, "#,##0"), "; ",TEXT('[2]Nigeria Quintile Data'!$AC59, "#,##0)"))</f>
        <v>50 (21; 110)</v>
      </c>
    </row>
    <row r="60" spans="1:11" x14ac:dyDescent="0.15">
      <c r="A60" s="7"/>
      <c r="C60" s="5" t="s">
        <v>12</v>
      </c>
      <c r="D60" s="5" t="str">
        <f>CONCATENATE(TEXT('[2]Nigeria Quintile Data'!$F60, "#0.00"), " ", TEXT('[2]Nigeria Quintile Data'!$G60, "(#0.00"), "; ",TEXT('[2]Nigeria Quintile Data'!$H60, "#0.00)"))</f>
        <v>6.10 (4.45; 8.14)</v>
      </c>
      <c r="E60" s="5" t="str">
        <f>CONCATENATE(TEXT('[2]Nigeria Quintile Data'!$I60, "#,000"), " ", TEXT('[2]Nigeria Quintile Data'!$J60, "(#,000"), "; ",TEXT('[2]Nigeria Quintile Data'!$K60, "#,000)"))</f>
        <v>1,361 (993; 1,817)</v>
      </c>
      <c r="F60" s="5" t="str">
        <f>CONCATENATE(TEXT('[2]Nigeria Quintile Data'!$L60, "#0.00"), " ", TEXT('[2]Nigeria Quintile Data'!$M60, "(#0.00"), "; ",TEXT('[2]Nigeria Quintile Data'!$N60, "#0.00)"))</f>
        <v>1.36 (0.83; 2.03)</v>
      </c>
      <c r="G60" s="5" t="str">
        <f>CONCATENATE(TEXT('[2]Nigeria Quintile Data'!$O60, "#,000"), " ", TEXT('[2]Nigeria Quintile Data'!$P60, "(#,000"), "; ",TEXT('[2]Nigeria Quintile Data'!$Q60, "#,000)"))</f>
        <v>303 (185; 454)</v>
      </c>
      <c r="H60" s="5" t="str">
        <f>CONCATENATE(TEXT('[2]Nigeria Quintile Data'!$R60*100, "#,##0"), " ", TEXT('[2]Nigeria Quintile Data'!$S60*100, "(#,##0"), "; ",TEXT('[2]Nigeria Quintile Data'!$T60*100, "#,##0)"))</f>
        <v>22 (15; 30)</v>
      </c>
      <c r="I60" s="5" t="str">
        <f>CONCATENATE(TEXT('[2]Nigeria Quintile Data'!$U60, "#,000"), " ", TEXT('[2]Nigeria Quintile Data'!$V60, "(#,000"), "; ",TEXT('[2]Nigeria Quintile Data'!$W60, "#,000)"))</f>
        <v>1,413 (961; 1,884)</v>
      </c>
      <c r="J60" s="5" t="str">
        <f>CONCATENATE(TEXT('[2]Nigeria Quintile Data'!$X60, "#,000"), " ", TEXT('[2]Nigeria Quintile Data'!$Y60, "(#,000"), "; ",TEXT('[2]Nigeria Quintile Data'!$Z60, "#,000)"))</f>
        <v>3,536 (2,510; 5,025)</v>
      </c>
      <c r="K60" s="5" t="str">
        <f>CONCATENATE(TEXT('[2]Nigeria Quintile Data'!$AA60, "#,##0"), " (", TEXT('[2]Nigeria Quintile Data'!$AB60, "#,##0"), "; ",TEXT('[2]Nigeria Quintile Data'!$AC60, "#,##0)"))</f>
        <v>46 (17; 105)</v>
      </c>
    </row>
    <row r="61" spans="1:11" x14ac:dyDescent="0.15">
      <c r="A61" s="7"/>
      <c r="C61" s="5" t="s">
        <v>13</v>
      </c>
      <c r="D61" s="5" t="str">
        <f>CONCATENATE(TEXT('[2]Nigeria Quintile Data'!$F61, "#0.00"), " ", TEXT('[2]Nigeria Quintile Data'!$G61, "(#0.00"), "; ",TEXT('[2]Nigeria Quintile Data'!$H61, "#0.00)"))</f>
        <v>3.50 (2.55; 4.67)</v>
      </c>
      <c r="E61" s="5" t="str">
        <f>CONCATENATE(TEXT('[2]Nigeria Quintile Data'!$I61, "#,000"), " ", TEXT('[2]Nigeria Quintile Data'!$J61, "(#,000"), "; ",TEXT('[2]Nigeria Quintile Data'!$K61, "#,000)"))</f>
        <v>781 (569; 1,042)</v>
      </c>
      <c r="F61" s="5" t="str">
        <f>CONCATENATE(TEXT('[2]Nigeria Quintile Data'!$L61, "#0.00"), " ", TEXT('[2]Nigeria Quintile Data'!$M61, "(#0.00"), "; ",TEXT('[2]Nigeria Quintile Data'!$N61, "#0.00)"))</f>
        <v>0.98 (0.60; 1.46)</v>
      </c>
      <c r="G61" s="5" t="str">
        <f>CONCATENATE(TEXT('[2]Nigeria Quintile Data'!$O61, "#,000"), " ", TEXT('[2]Nigeria Quintile Data'!$P61, "(#,000"), "; ",TEXT('[2]Nigeria Quintile Data'!$Q61, "#,000)"))</f>
        <v>219 (133; 326)</v>
      </c>
      <c r="H61" s="5" t="str">
        <f>CONCATENATE(TEXT('[2]Nigeria Quintile Data'!$R61*100, "#,##0"), " ", TEXT('[2]Nigeria Quintile Data'!$S61*100, "(#,##0"), "; ",TEXT('[2]Nigeria Quintile Data'!$T61*100, "#,##0)"))</f>
        <v>28 (19; 37)</v>
      </c>
      <c r="I61" s="5" t="str">
        <f>CONCATENATE(TEXT('[2]Nigeria Quintile Data'!$U61, "#,000"), " ", TEXT('[2]Nigeria Quintile Data'!$V61, "(#,000"), "; ",TEXT('[2]Nigeria Quintile Data'!$W61, "#,000)"))</f>
        <v>2,588 (1,763; 3,436)</v>
      </c>
      <c r="J61" s="5" t="str">
        <f>CONCATENATE(TEXT('[2]Nigeria Quintile Data'!$X61, "#,000"), " ", TEXT('[2]Nigeria Quintile Data'!$Y61, "(#,000"), "; ",TEXT('[2]Nigeria Quintile Data'!$Z61, "#,000)"))</f>
        <v>4,159 (2,952; 5,909)</v>
      </c>
      <c r="K61" s="5" t="str">
        <f>CONCATENATE(TEXT('[2]Nigeria Quintile Data'!$AA61, "#,##0"), " (", TEXT('[2]Nigeria Quintile Data'!$AB61, "#,##0"), "; ",TEXT('[2]Nigeria Quintile Data'!$AC61, "#,##0)"))</f>
        <v>47 (1; 139)</v>
      </c>
    </row>
    <row r="62" spans="1:11" x14ac:dyDescent="0.15">
      <c r="A62" s="7" t="str">
        <f>'[1]Nigeria Quintile Data'!$B62</f>
        <v>ROTARIX</v>
      </c>
      <c r="B62" s="5" t="s">
        <v>15</v>
      </c>
      <c r="C62" s="5" t="s">
        <v>9</v>
      </c>
      <c r="D62" s="5" t="str">
        <f>CONCATENATE(TEXT('[2]Nigeria Quintile Data'!$F62, "#0.00"), " ", TEXT('[2]Nigeria Quintile Data'!$G62, "(#0.00"), "; ",TEXT('[2]Nigeria Quintile Data'!$H62, "#0.00)"))</f>
        <v>6.36 (4.67; 8.45)</v>
      </c>
      <c r="E62" s="5" t="str">
        <f>CONCATENATE(TEXT('[2]Nigeria Quintile Data'!$I62, "#,000"), " ", TEXT('[2]Nigeria Quintile Data'!$J62, "(#,000"), "; ",TEXT('[2]Nigeria Quintile Data'!$K62, "#,000)"))</f>
        <v>1,332 (979; 1,770)</v>
      </c>
      <c r="F62" s="5" t="str">
        <f>CONCATENATE(TEXT('[2]Nigeria Quintile Data'!$L62, "#0.00"), " ", TEXT('[2]Nigeria Quintile Data'!$M62, "(#0.00"), "; ",TEXT('[2]Nigeria Quintile Data'!$N62, "#0.00)"))</f>
        <v>1.75 (1.06; 2.61)</v>
      </c>
      <c r="G62" s="5" t="str">
        <f>CONCATENATE(TEXT('[2]Nigeria Quintile Data'!$O62, "#,000"), " ", TEXT('[2]Nigeria Quintile Data'!$P62, "(#,000"), "; ",TEXT('[2]Nigeria Quintile Data'!$Q62, "#,000)"))</f>
        <v>368 (222; 547)</v>
      </c>
      <c r="H62" s="5" t="str">
        <f>CONCATENATE(TEXT('[2]Nigeria Quintile Data'!$R62*100, "#,##0"), " ", TEXT('[2]Nigeria Quintile Data'!$S62*100, "(#,##0"), "; ",TEXT('[2]Nigeria Quintile Data'!$T62*100, "#,##0)"))</f>
        <v>28 (106; 261)</v>
      </c>
      <c r="I62" s="5" t="str">
        <f>CONCATENATE(TEXT('[2]Nigeria Quintile Data'!$U62, "#,000"), " ", TEXT('[2]Nigeria Quintile Data'!$V62, "(#,000"), "; ",TEXT('[2]Nigeria Quintile Data'!$W62, "#,000)"))</f>
        <v>1,444 (982; 1,907)</v>
      </c>
      <c r="J62" s="5" t="str">
        <f>CONCATENATE(TEXT('[2]Nigeria Quintile Data'!$X62, "#,000"), " ", TEXT('[2]Nigeria Quintile Data'!$Y62, "(#,000"), "; ",TEXT('[2]Nigeria Quintile Data'!$Z62, "#,000)"))</f>
        <v>3,491 (2,587; 4,695)</v>
      </c>
      <c r="K62" s="5" t="str">
        <f>CONCATENATE(TEXT('[2]Nigeria Quintile Data'!$AA62, "#,##0"), " (", TEXT('[2]Nigeria Quintile Data'!$AB62, "#,##0"), "; ",TEXT('[2]Nigeria Quintile Data'!$AC62, "#,##0)"))</f>
        <v>34 (14; 92)</v>
      </c>
    </row>
    <row r="63" spans="1:11" x14ac:dyDescent="0.15">
      <c r="A63" s="7"/>
      <c r="C63" s="5" t="s">
        <v>10</v>
      </c>
      <c r="D63" s="5" t="str">
        <f>CONCATENATE(TEXT('[2]Nigeria Quintile Data'!$F63, "#0.00"), " ", TEXT('[2]Nigeria Quintile Data'!$G63, "(#0.00"), "; ",TEXT('[2]Nigeria Quintile Data'!$H63, "#0.00)"))</f>
        <v>6.15 (4.52; 8.17)</v>
      </c>
      <c r="E63" s="5" t="str">
        <f>CONCATENATE(TEXT('[2]Nigeria Quintile Data'!$I63, "#,000"), " ", TEXT('[2]Nigeria Quintile Data'!$J63, "(#,000"), "; ",TEXT('[2]Nigeria Quintile Data'!$K63, "#,000)"))</f>
        <v>1,288 (946; 1,711)</v>
      </c>
      <c r="F63" s="5" t="str">
        <f>CONCATENATE(TEXT('[2]Nigeria Quintile Data'!$L63, "#0.00"), " ", TEXT('[2]Nigeria Quintile Data'!$M63, "(#0.00"), "; ",TEXT('[2]Nigeria Quintile Data'!$N63, "#0.00)"))</f>
        <v>2.01 (1.21; 2.99)</v>
      </c>
      <c r="G63" s="5" t="str">
        <f>CONCATENATE(TEXT('[2]Nigeria Quintile Data'!$O63, "#,000"), " ", TEXT('[2]Nigeria Quintile Data'!$P63, "(#,000"), "; ",TEXT('[2]Nigeria Quintile Data'!$Q63, "#,000)"))</f>
        <v>422 (254; 626)</v>
      </c>
      <c r="H63" s="5" t="str">
        <f>CONCATENATE(TEXT('[2]Nigeria Quintile Data'!$R63*100, "#,##0"), " ", TEXT('[2]Nigeria Quintile Data'!$S63*100, "(#,##0"), "; ",TEXT('[2]Nigeria Quintile Data'!$T63*100, "#,##0)"))</f>
        <v>33 (22; 43)</v>
      </c>
      <c r="I63" s="5" t="str">
        <f>CONCATENATE(TEXT('[2]Nigeria Quintile Data'!$U63, "#,000"), " ", TEXT('[2]Nigeria Quintile Data'!$V63, "(#,000"), "; ",TEXT('[2]Nigeria Quintile Data'!$W63, "#,000)"))</f>
        <v>1,820 (1,234; 2,401)</v>
      </c>
      <c r="J63" s="5" t="str">
        <f>CONCATENATE(TEXT('[2]Nigeria Quintile Data'!$X63, "#,000"), " ", TEXT('[2]Nigeria Quintile Data'!$Y63, "(#,000"), "; ",TEXT('[2]Nigeria Quintile Data'!$Z63, "#,000)"))</f>
        <v>3,912 (2,899; 5,261)</v>
      </c>
      <c r="K63" s="5" t="str">
        <f>CONCATENATE(TEXT('[2]Nigeria Quintile Data'!$AA63, "#,##0"), " (", TEXT('[2]Nigeria Quintile Data'!$AB63, "#,##0"), "; ",TEXT('[2]Nigeria Quintile Data'!$AC63, "#,##0)"))</f>
        <v>31 (11; 87)</v>
      </c>
    </row>
    <row r="64" spans="1:11" x14ac:dyDescent="0.15">
      <c r="A64" s="7"/>
      <c r="C64" s="5" t="s">
        <v>11</v>
      </c>
      <c r="D64" s="5" t="str">
        <f>CONCATENATE(TEXT('[2]Nigeria Quintile Data'!$F64, "#0.00"), " ", TEXT('[2]Nigeria Quintile Data'!$G64, "(#0.00"), "; ",TEXT('[2]Nigeria Quintile Data'!$H64, "#0.00)"))</f>
        <v>4.22 (3.10; 5.61)</v>
      </c>
      <c r="E64" s="5" t="str">
        <f>CONCATENATE(TEXT('[2]Nigeria Quintile Data'!$I64, "#,000"), " ", TEXT('[2]Nigeria Quintile Data'!$J64, "(#,000"), "; ",TEXT('[2]Nigeria Quintile Data'!$K64, "#,000)"))</f>
        <v>885 (650; 1,176)</v>
      </c>
      <c r="F64" s="5" t="str">
        <f>CONCATENATE(TEXT('[2]Nigeria Quintile Data'!$L64, "#0.00"), " ", TEXT('[2]Nigeria Quintile Data'!$M64, "(#0.00"), "; ",TEXT('[2]Nigeria Quintile Data'!$N64, "#0.00)"))</f>
        <v>1.52 (0.92; 2.27)</v>
      </c>
      <c r="G64" s="5" t="str">
        <f>CONCATENATE(TEXT('[2]Nigeria Quintile Data'!$O64, "#,000"), " ", TEXT('[2]Nigeria Quintile Data'!$P64, "(#,000"), "; ",TEXT('[2]Nigeria Quintile Data'!$Q64, "#,000)"))</f>
        <v>319 (193; 475)</v>
      </c>
      <c r="H64" s="5" t="str">
        <f>CONCATENATE(TEXT('[2]Nigeria Quintile Data'!$R64*100, "#,##0"), " ", TEXT('[2]Nigeria Quintile Data'!$S64*100, "(#,##0"), "; ",TEXT('[2]Nigeria Quintile Data'!$T64*100, "#,##0)"))</f>
        <v>36 (25; 48)</v>
      </c>
      <c r="I64" s="5" t="str">
        <f>CONCATENATE(TEXT('[2]Nigeria Quintile Data'!$U64, "#,000"), " ", TEXT('[2]Nigeria Quintile Data'!$V64, "(#,000"), "; ",TEXT('[2]Nigeria Quintile Data'!$W64, "#,000)"))</f>
        <v>2,344 (1,597; 3,101)</v>
      </c>
      <c r="J64" s="5" t="str">
        <f>CONCATENATE(TEXT('[2]Nigeria Quintile Data'!$X64, "#,000"), " ", TEXT('[2]Nigeria Quintile Data'!$Y64, "(#,000"), "; ",TEXT('[2]Nigeria Quintile Data'!$Z64, "#,000)"))</f>
        <v>4,402 (3,262; 5,920)</v>
      </c>
      <c r="K64" s="5" t="str">
        <f>CONCATENATE(TEXT('[2]Nigeria Quintile Data'!$AA64, "#,##0"), " (", TEXT('[2]Nigeria Quintile Data'!$AB64, "#,##0"), "; ",TEXT('[2]Nigeria Quintile Data'!$AC64, "#,##0)"))</f>
        <v>40 (11; 122)</v>
      </c>
    </row>
    <row r="65" spans="1:11" x14ac:dyDescent="0.15">
      <c r="A65" s="7"/>
      <c r="C65" s="5" t="s">
        <v>12</v>
      </c>
      <c r="D65" s="5" t="str">
        <f>CONCATENATE(TEXT('[2]Nigeria Quintile Data'!$F65, "#0.00"), " ", TEXT('[2]Nigeria Quintile Data'!$G65, "(#0.00"), "; ",TEXT('[2]Nigeria Quintile Data'!$H65, "#0.00)"))</f>
        <v>2.97 (2.18; 3.94)</v>
      </c>
      <c r="E65" s="5" t="str">
        <f>CONCATENATE(TEXT('[2]Nigeria Quintile Data'!$I65, "#,000"), " ", TEXT('[2]Nigeria Quintile Data'!$J65, "(#,000"), "; ",TEXT('[2]Nigeria Quintile Data'!$K65, "#,000)"))</f>
        <v>622 (457; 826)</v>
      </c>
      <c r="F65" s="5" t="str">
        <f>CONCATENATE(TEXT('[2]Nigeria Quintile Data'!$L65, "#0.00"), " ", TEXT('[2]Nigeria Quintile Data'!$M65, "(#0.00"), "; ",TEXT('[2]Nigeria Quintile Data'!$N65, "#0.00)"))</f>
        <v>1.14 (0.69; 1.71)</v>
      </c>
      <c r="G65" s="5" t="str">
        <f>CONCATENATE(TEXT('[2]Nigeria Quintile Data'!$O65, "#,000"), " ", TEXT('[2]Nigeria Quintile Data'!$P65, "(#,000"), "; ",TEXT('[2]Nigeria Quintile Data'!$Q65, "#,000)"))</f>
        <v>240 (145; 357)</v>
      </c>
      <c r="H65" s="5" t="str">
        <f>CONCATENATE(TEXT('[2]Nigeria Quintile Data'!$R65*100, "#,##0"), " ", TEXT('[2]Nigeria Quintile Data'!$S65*100, "(#,##0"), "; ",TEXT('[2]Nigeria Quintile Data'!$T65*100, "#,##0)"))</f>
        <v>39 (26; 51)</v>
      </c>
      <c r="I65" s="5" t="str">
        <f>CONCATENATE(TEXT('[2]Nigeria Quintile Data'!$U65, "#,000"), " ", TEXT('[2]Nigeria Quintile Data'!$V65, "(#,000"), "; ",TEXT('[2]Nigeria Quintile Data'!$W65, "#,000)"))</f>
        <v>2,831 (1,931; 3,748)</v>
      </c>
      <c r="J65" s="5" t="str">
        <f>CONCATENATE(TEXT('[2]Nigeria Quintile Data'!$X65, "#,000"), " ", TEXT('[2]Nigeria Quintile Data'!$Y65, "(#,000"), "; ",TEXT('[2]Nigeria Quintile Data'!$Z65, "#,000)"))</f>
        <v>4,677 (3,466; 6,290)</v>
      </c>
      <c r="K65" s="5" t="str">
        <f>CONCATENATE(TEXT('[2]Nigeria Quintile Data'!$AA65, "#,##0"), " (", TEXT('[2]Nigeria Quintile Data'!$AB65, "#,##0"), "; ",TEXT('[2]Nigeria Quintile Data'!$AC65, "#,##0)"))</f>
        <v>47 (6; 163)</v>
      </c>
    </row>
    <row r="66" spans="1:11" x14ac:dyDescent="0.15">
      <c r="A66" s="7"/>
      <c r="C66" s="5" t="s">
        <v>13</v>
      </c>
      <c r="D66" s="5" t="str">
        <f>CONCATENATE(TEXT('[2]Nigeria Quintile Data'!$F66, "#0.00"), " ", TEXT('[2]Nigeria Quintile Data'!$G66, "(#0.00"), "; ",TEXT('[2]Nigeria Quintile Data'!$H66, "#0.00)"))</f>
        <v>2.42 (1.77; 3.21)</v>
      </c>
      <c r="E66" s="5" t="str">
        <f>CONCATENATE(TEXT('[2]Nigeria Quintile Data'!$I66, "#,000"), " ", TEXT('[2]Nigeria Quintile Data'!$J66, "(#,000"), "; ",TEXT('[2]Nigeria Quintile Data'!$K66, "#,000)"))</f>
        <v>506 (372; 673)</v>
      </c>
      <c r="F66" s="5" t="str">
        <f>CONCATENATE(TEXT('[2]Nigeria Quintile Data'!$L66, "#0.00"), " ", TEXT('[2]Nigeria Quintile Data'!$M66, "(#0.00"), "; ",TEXT('[2]Nigeria Quintile Data'!$N66, "#0.00)"))</f>
        <v>1.03 (0.63; 1.54)</v>
      </c>
      <c r="G66" s="5" t="str">
        <f>CONCATENATE(TEXT('[2]Nigeria Quintile Data'!$O66, "#,000"), " ", TEXT('[2]Nigeria Quintile Data'!$P66, "(#,000"), "; ",TEXT('[2]Nigeria Quintile Data'!$Q66, "#,000)"))</f>
        <v>217 (125; 323)</v>
      </c>
      <c r="H66" s="5" t="str">
        <f>CONCATENATE(TEXT('[2]Nigeria Quintile Data'!$R66*100, "#,##0"), " ", TEXT('[2]Nigeria Quintile Data'!$S66*100, "(#,##0"), "; ",TEXT('[2]Nigeria Quintile Data'!$T66*100, "#,##0)"))</f>
        <v>43 (29; 57)</v>
      </c>
      <c r="I66" s="5" t="str">
        <f>CONCATENATE(TEXT('[2]Nigeria Quintile Data'!$U66, "#,000"), " ", TEXT('[2]Nigeria Quintile Data'!$V66, "(#,000"), "; ",TEXT('[2]Nigeria Quintile Data'!$W66, "#,000)"))</f>
        <v>4,084 (2,788; 5,411)</v>
      </c>
      <c r="J66" s="5" t="str">
        <f>CONCATENATE(TEXT('[2]Nigeria Quintile Data'!$X66, "#,000"), " ", TEXT('[2]Nigeria Quintile Data'!$Y66, "(#,000"), "; ",TEXT('[2]Nigeria Quintile Data'!$Z66, "#,000)"))</f>
        <v>5,110 (3,786; 6,872)</v>
      </c>
      <c r="K66" s="5" t="str">
        <f>CONCATENATE(TEXT('[2]Nigeria Quintile Data'!$AA66, "#,##0"), " (", TEXT('[2]Nigeria Quintile Data'!$AB66, "#,##0"), "; ",TEXT('[2]Nigeria Quintile Data'!$AC66, "#,##0)"))</f>
        <v>29 (-21; 165)</v>
      </c>
    </row>
    <row r="67" spans="1:11" x14ac:dyDescent="0.15">
      <c r="A67" s="7"/>
      <c r="B67" s="5" t="s">
        <v>19</v>
      </c>
      <c r="C67" s="5" t="s">
        <v>9</v>
      </c>
      <c r="D67" s="5" t="str">
        <f>CONCATENATE(TEXT('[2]Nigeria Quintile Data'!$F67, "#0.00"), " ", TEXT('[2]Nigeria Quintile Data'!$G67, "(#0.00"), "; ",TEXT('[2]Nigeria Quintile Data'!$H67, "#0.00)"))</f>
        <v>5.04 (3.71; 6.67)</v>
      </c>
      <c r="E67" s="5" t="str">
        <f>CONCATENATE(TEXT('[2]Nigeria Quintile Data'!$I67, "#,000"), " ", TEXT('[2]Nigeria Quintile Data'!$J67, "(#,000"), "; ",TEXT('[2]Nigeria Quintile Data'!$K67, "#,000)"))</f>
        <v>734 (540; 972)</v>
      </c>
      <c r="F67" s="5" t="str">
        <f>CONCATENATE(TEXT('[2]Nigeria Quintile Data'!$L67, "#0.00"), " ", TEXT('[2]Nigeria Quintile Data'!$M67, "(#0.00"), "; ",TEXT('[2]Nigeria Quintile Data'!$N67, "#0.00)"))</f>
        <v>0.97 (0.60; 1.44)</v>
      </c>
      <c r="G67" s="5" t="str">
        <f>CONCATENATE(TEXT('[2]Nigeria Quintile Data'!$O67, "#,000"), " ", TEXT('[2]Nigeria Quintile Data'!$P67, "(#,000"), "; ",TEXT('[2]Nigeria Quintile Data'!$Q67, "#,000)"))</f>
        <v>141 (087; 210)</v>
      </c>
      <c r="H67" s="5" t="str">
        <f>CONCATENATE(TEXT('[2]Nigeria Quintile Data'!$R67*100, "#,##0"), " ", TEXT('[2]Nigeria Quintile Data'!$S67*100, "(#,##0"), "; ",TEXT('[2]Nigeria Quintile Data'!$T67*100, "#,##0)"))</f>
        <v>19 (60; 144)</v>
      </c>
      <c r="I67" s="5" t="str">
        <f>CONCATENATE(TEXT('[2]Nigeria Quintile Data'!$U67, "#,000"), " ", TEXT('[2]Nigeria Quintile Data'!$V67, "(#,000"), "; ",TEXT('[2]Nigeria Quintile Data'!$W67, "#,000)"))</f>
        <v>796 (539; 1,052)</v>
      </c>
      <c r="J67" s="5" t="str">
        <f>CONCATENATE(TEXT('[2]Nigeria Quintile Data'!$X67, "#,000"), " ", TEXT('[2]Nigeria Quintile Data'!$Y67, "(#,000"), "; ",TEXT('[2]Nigeria Quintile Data'!$Z67, "#,000)"))</f>
        <v>2,613 (1,922; 3,491)</v>
      </c>
      <c r="K67" s="5" t="str">
        <f>CONCATENATE(TEXT('[2]Nigeria Quintile Data'!$AA67, "#,##0"), " (", TEXT('[2]Nigeria Quintile Data'!$AB67, "#,##0"), "; ",TEXT('[2]Nigeria Quintile Data'!$AC67, "#,##0)"))</f>
        <v>55 (27; 113)</v>
      </c>
    </row>
    <row r="68" spans="1:11" x14ac:dyDescent="0.15">
      <c r="A68" s="7"/>
      <c r="C68" s="5" t="s">
        <v>10</v>
      </c>
      <c r="D68" s="5" t="str">
        <f>CONCATENATE(TEXT('[2]Nigeria Quintile Data'!$F68, "#0.00"), " ", TEXT('[2]Nigeria Quintile Data'!$G68, "(#0.00"), "; ",TEXT('[2]Nigeria Quintile Data'!$H68, "#0.00)"))</f>
        <v>3.61 (2.66; 4.78)</v>
      </c>
      <c r="E68" s="5" t="str">
        <f>CONCATENATE(TEXT('[2]Nigeria Quintile Data'!$I68, "#,000"), " ", TEXT('[2]Nigeria Quintile Data'!$J68, "(#,000"), "; ",TEXT('[2]Nigeria Quintile Data'!$K68, "#,000)"))</f>
        <v>526 (387; 697)</v>
      </c>
      <c r="F68" s="5" t="str">
        <f>CONCATENATE(TEXT('[2]Nigeria Quintile Data'!$L68, "#0.00"), " ", TEXT('[2]Nigeria Quintile Data'!$M68, "(#0.00"), "; ",TEXT('[2]Nigeria Quintile Data'!$N68, "#0.00)"))</f>
        <v>1.28 (0.79; 1.91)</v>
      </c>
      <c r="G68" s="5" t="str">
        <f>CONCATENATE(TEXT('[2]Nigeria Quintile Data'!$O68, "#,000"), " ", TEXT('[2]Nigeria Quintile Data'!$P68, "(#,000"), "; ",TEXT('[2]Nigeria Quintile Data'!$Q68, "#,000)"))</f>
        <v>187 (115; 278)</v>
      </c>
      <c r="H68" s="5" t="str">
        <f>CONCATENATE(TEXT('[2]Nigeria Quintile Data'!$R68*100, "#,##0"), " ", TEXT('[2]Nigeria Quintile Data'!$S68*100, "(#,##0"), "; ",TEXT('[2]Nigeria Quintile Data'!$T68*100, "#,##0)"))</f>
        <v>36 (24; 47)</v>
      </c>
      <c r="I68" s="5" t="str">
        <f>CONCATENATE(TEXT('[2]Nigeria Quintile Data'!$U68, "#,000"), " ", TEXT('[2]Nigeria Quintile Data'!$V68, "(#,000"), "; ",TEXT('[2]Nigeria Quintile Data'!$W68, "#,000)"))</f>
        <v>2,122 (1,436; 2,799)</v>
      </c>
      <c r="J68" s="5" t="str">
        <f>CONCATENATE(TEXT('[2]Nigeria Quintile Data'!$X68, "#,000"), " ", TEXT('[2]Nigeria Quintile Data'!$Y68, "(#,000"), "; ",TEXT('[2]Nigeria Quintile Data'!$Z68, "#,000)"))</f>
        <v>4,054 (2,982; 5,417)</v>
      </c>
      <c r="K68" s="5" t="str">
        <f>CONCATENATE(TEXT('[2]Nigeria Quintile Data'!$AA68, "#,##0"), " (", TEXT('[2]Nigeria Quintile Data'!$AB68, "#,##0"), "; ",TEXT('[2]Nigeria Quintile Data'!$AC68, "#,##0)"))</f>
        <v>44 (12; 109)</v>
      </c>
    </row>
    <row r="69" spans="1:11" x14ac:dyDescent="0.15">
      <c r="A69" s="7"/>
      <c r="C69" s="5" t="s">
        <v>11</v>
      </c>
      <c r="D69" s="5" t="str">
        <f>CONCATENATE(TEXT('[2]Nigeria Quintile Data'!$F69, "#0.00"), " ", TEXT('[2]Nigeria Quintile Data'!$G69, "(#0.00"), "; ",TEXT('[2]Nigeria Quintile Data'!$H69, "#0.00)"))</f>
        <v>3.05 (2.24; 4.04)</v>
      </c>
      <c r="E69" s="5" t="str">
        <f>CONCATENATE(TEXT('[2]Nigeria Quintile Data'!$I69, "#,000"), " ", TEXT('[2]Nigeria Quintile Data'!$J69, "(#,000"), "; ",TEXT('[2]Nigeria Quintile Data'!$K69, "#,000)"))</f>
        <v>444 (327; 588)</v>
      </c>
      <c r="F69" s="5" t="str">
        <f>CONCATENATE(TEXT('[2]Nigeria Quintile Data'!$L69, "#0.00"), " ", TEXT('[2]Nigeria Quintile Data'!$M69, "(#0.00"), "; ",TEXT('[2]Nigeria Quintile Data'!$N69, "#0.00)"))</f>
        <v>1.03 (0.63; 1.54)</v>
      </c>
      <c r="G69" s="5" t="str">
        <f>CONCATENATE(TEXT('[2]Nigeria Quintile Data'!$O69, "#,000"), " ", TEXT('[2]Nigeria Quintile Data'!$P69, "(#,000"), "; ",TEXT('[2]Nigeria Quintile Data'!$Q69, "#,000)"))</f>
        <v>150 (092; 224)</v>
      </c>
      <c r="H69" s="5" t="str">
        <f>CONCATENATE(TEXT('[2]Nigeria Quintile Data'!$R69*100, "#,##0"), " ", TEXT('[2]Nigeria Quintile Data'!$S69*100, "(#,##0"), "; ",TEXT('[2]Nigeria Quintile Data'!$T69*100, "#,##0)"))</f>
        <v>34 (23; 45)</v>
      </c>
      <c r="I69" s="5" t="str">
        <f>CONCATENATE(TEXT('[2]Nigeria Quintile Data'!$U69, "#,000"), " ", TEXT('[2]Nigeria Quintile Data'!$V69, "(#,000"), "; ",TEXT('[2]Nigeria Quintile Data'!$W69, "#,000)"))</f>
        <v>2,401 (1,628; 3,174)</v>
      </c>
      <c r="J69" s="5" t="str">
        <f>CONCATENATE(TEXT('[2]Nigeria Quintile Data'!$X69, "#,000"), " ", TEXT('[2]Nigeria Quintile Data'!$Y69, "(#,000"), "; ",TEXT('[2]Nigeria Quintile Data'!$Z69, "#,000)"))</f>
        <v>4,159 (3,059; 5,557)</v>
      </c>
      <c r="K69" s="5" t="str">
        <f>CONCATENATE(TEXT('[2]Nigeria Quintile Data'!$AA69, "#,##0"), " (", TEXT('[2]Nigeria Quintile Data'!$AB69, "#,##0"), "; ",TEXT('[2]Nigeria Quintile Data'!$AC69, "#,##0)"))</f>
        <v>50 (9; 131)</v>
      </c>
    </row>
    <row r="70" spans="1:11" x14ac:dyDescent="0.15">
      <c r="A70" s="7"/>
      <c r="C70" s="5" t="s">
        <v>12</v>
      </c>
      <c r="D70" s="5" t="str">
        <f>CONCATENATE(TEXT('[2]Nigeria Quintile Data'!$F70, "#0.00"), " ", TEXT('[2]Nigeria Quintile Data'!$G70, "(#0.00"), "; ",TEXT('[2]Nigeria Quintile Data'!$H70, "#0.00)"))</f>
        <v>2.81 (2.07; 3.73)</v>
      </c>
      <c r="E70" s="5" t="str">
        <f>CONCATENATE(TEXT('[2]Nigeria Quintile Data'!$I70, "#,000"), " ", TEXT('[2]Nigeria Quintile Data'!$J70, "(#,000"), "; ",TEXT('[2]Nigeria Quintile Data'!$K70, "#,000)"))</f>
        <v>410 (302; 543)</v>
      </c>
      <c r="F70" s="5" t="str">
        <f>CONCATENATE(TEXT('[2]Nigeria Quintile Data'!$L70, "#0.00"), " ", TEXT('[2]Nigeria Quintile Data'!$M70, "(#0.00"), "; ",TEXT('[2]Nigeria Quintile Data'!$N70, "#0.00)"))</f>
        <v>1.07 (0.66; 1.60)</v>
      </c>
      <c r="G70" s="5" t="str">
        <f>CONCATENATE(TEXT('[2]Nigeria Quintile Data'!$O70, "#,000"), " ", TEXT('[2]Nigeria Quintile Data'!$P70, "(#,000"), "; ",TEXT('[2]Nigeria Quintile Data'!$Q70, "#,000)"))</f>
        <v>156 (096; 233)</v>
      </c>
      <c r="H70" s="5" t="str">
        <f>CONCATENATE(TEXT('[2]Nigeria Quintile Data'!$R70*100, "#,##0"), " ", TEXT('[2]Nigeria Quintile Data'!$S70*100, "(#,##0"), "; ",TEXT('[2]Nigeria Quintile Data'!$T70*100, "#,##0)"))</f>
        <v>38 (26; 50)</v>
      </c>
      <c r="I70" s="5" t="str">
        <f>CONCATENATE(TEXT('[2]Nigeria Quintile Data'!$U70, "#,000"), " ", TEXT('[2]Nigeria Quintile Data'!$V70, "(#,000"), "; ",TEXT('[2]Nigeria Quintile Data'!$W70, "#,000)"))</f>
        <v>2,753 (1,869; 3,645)</v>
      </c>
      <c r="J70" s="5" t="str">
        <f>CONCATENATE(TEXT('[2]Nigeria Quintile Data'!$X70, "#,000"), " ", TEXT('[2]Nigeria Quintile Data'!$Y70, "(#,000"), "; ",TEXT('[2]Nigeria Quintile Data'!$Z70, "#,000)"))</f>
        <v>4,647 (3,418; 6,209)</v>
      </c>
      <c r="K70" s="5" t="str">
        <f>CONCATENATE(TEXT('[2]Nigeria Quintile Data'!$AA70, "#,##0"), " (", TEXT('[2]Nigeria Quintile Data'!$AB70, "#,##0"), "; ",TEXT('[2]Nigeria Quintile Data'!$AC70, "#,##0)"))</f>
        <v>52 (8; 139)</v>
      </c>
    </row>
    <row r="71" spans="1:11" x14ac:dyDescent="0.15">
      <c r="A71" s="7"/>
      <c r="C71" s="5" t="s">
        <v>13</v>
      </c>
      <c r="D71" s="5" t="str">
        <f>CONCATENATE(TEXT('[2]Nigeria Quintile Data'!$F71, "#0.00"), " ", TEXT('[2]Nigeria Quintile Data'!$G71, "(#0.00"), "; ",TEXT('[2]Nigeria Quintile Data'!$H71, "#0.00)"))</f>
        <v>2.62 (1.93; 3.47)</v>
      </c>
      <c r="E71" s="5" t="str">
        <f>CONCATENATE(TEXT('[2]Nigeria Quintile Data'!$I71, "#,000"), " ", TEXT('[2]Nigeria Quintile Data'!$J71, "(#,000"), "; ",TEXT('[2]Nigeria Quintile Data'!$K71, "#,000)"))</f>
        <v>382 (281; 506)</v>
      </c>
      <c r="F71" s="5" t="str">
        <f>CONCATENATE(TEXT('[2]Nigeria Quintile Data'!$L71, "#0.00"), " ", TEXT('[2]Nigeria Quintile Data'!$M71, "(#0.00"), "; ",TEXT('[2]Nigeria Quintile Data'!$N71, "#0.00)"))</f>
        <v>1.03 (0.63; 1.54)</v>
      </c>
      <c r="G71" s="5" t="str">
        <f>CONCATENATE(TEXT('[2]Nigeria Quintile Data'!$O71, "#,000"), " ", TEXT('[2]Nigeria Quintile Data'!$P71, "(#,000"), "; ",TEXT('[2]Nigeria Quintile Data'!$Q71, "#,000)"))</f>
        <v>150 (093; 225)</v>
      </c>
      <c r="H71" s="5" t="str">
        <f>CONCATENATE(TEXT('[2]Nigeria Quintile Data'!$R71*100, "#,##0"), " ", TEXT('[2]Nigeria Quintile Data'!$S71*100, "(#,##0"), "; ",TEXT('[2]Nigeria Quintile Data'!$T71*100, "#,##0)"))</f>
        <v>39 (27; 52)</v>
      </c>
      <c r="I71" s="5" t="str">
        <f>CONCATENATE(TEXT('[2]Nigeria Quintile Data'!$U71, "#,000"), " ", TEXT('[2]Nigeria Quintile Data'!$V71, "(#,000"), "; ",TEXT('[2]Nigeria Quintile Data'!$W71, "#,000)"))</f>
        <v>3,537 (2,398; 4,678)</v>
      </c>
      <c r="J71" s="5" t="str">
        <f>CONCATENATE(TEXT('[2]Nigeria Quintile Data'!$X71, "#,000"), " ", TEXT('[2]Nigeria Quintile Data'!$Y71, "(#,000"), "; ",TEXT('[2]Nigeria Quintile Data'!$Z71, "#,000)"))</f>
        <v>4,877 (3,587; 6,516)</v>
      </c>
      <c r="K71" s="5" t="str">
        <f>CONCATENATE(TEXT('[2]Nigeria Quintile Data'!$AA71, "#,##0"), " (", TEXT('[2]Nigeria Quintile Data'!$AB71, "#,##0"), "; ",TEXT('[2]Nigeria Quintile Data'!$AC71, "#,##0)"))</f>
        <v>38 (-10; 131)</v>
      </c>
    </row>
    <row r="72" spans="1:11" x14ac:dyDescent="0.15">
      <c r="A72" s="7"/>
      <c r="B72" s="5" t="s">
        <v>14</v>
      </c>
      <c r="C72" s="5" t="s">
        <v>9</v>
      </c>
      <c r="D72" s="5" t="str">
        <f>CONCATENATE(TEXT('[2]Nigeria Quintile Data'!$F72, "#0.00"), " ", TEXT('[2]Nigeria Quintile Data'!$G72, "(#0.00"), "; ",TEXT('[2]Nigeria Quintile Data'!$H72, "#0.00)"))</f>
        <v>5.94 (4.36; 7.84)</v>
      </c>
      <c r="E72" s="5" t="str">
        <f>CONCATENATE(TEXT('[2]Nigeria Quintile Data'!$I72, "#,000"), " ", TEXT('[2]Nigeria Quintile Data'!$J72, "(#,000"), "; ",TEXT('[2]Nigeria Quintile Data'!$K72, "#,000)"))</f>
        <v>628 (461; 828)</v>
      </c>
      <c r="F72" s="5" t="str">
        <f>CONCATENATE(TEXT('[2]Nigeria Quintile Data'!$L72, "#0.00"), " ", TEXT('[2]Nigeria Quintile Data'!$M72, "(#0.00"), "; ",TEXT('[2]Nigeria Quintile Data'!$N72, "#0.00)"))</f>
        <v>2.11 (1.30; 3.15)</v>
      </c>
      <c r="G72" s="5" t="str">
        <f>CONCATENATE(TEXT('[2]Nigeria Quintile Data'!$O72, "#,000"), " ", TEXT('[2]Nigeria Quintile Data'!$P72, "(#,000"), "; ",TEXT('[2]Nigeria Quintile Data'!$Q72, "#,000)"))</f>
        <v>223 (137; 333)</v>
      </c>
      <c r="H72" s="5" t="str">
        <f>CONCATENATE(TEXT('[2]Nigeria Quintile Data'!$R72*100, "#,##0"), " ", TEXT('[2]Nigeria Quintile Data'!$S72*100, "(#,##0"), "; ",TEXT('[2]Nigeria Quintile Data'!$T72*100, "#,##0)"))</f>
        <v>35 (130; 315)</v>
      </c>
      <c r="I72" s="5" t="str">
        <f>CONCATENATE(TEXT('[2]Nigeria Quintile Data'!$U72, "#,000"), " ", TEXT('[2]Nigeria Quintile Data'!$V72, "(#,000"), "; ",TEXT('[2]Nigeria Quintile Data'!$W72, "#,000)"))</f>
        <v>1,352 (931; 1,796)</v>
      </c>
      <c r="J72" s="5" t="str">
        <f>CONCATENATE(TEXT('[2]Nigeria Quintile Data'!$X72, "#,000"), " ", TEXT('[2]Nigeria Quintile Data'!$Y72, "(#,000"), "; ",TEXT('[2]Nigeria Quintile Data'!$Z72, "#,000)"))</f>
        <v>4,017 (2,953; 5,354)</v>
      </c>
      <c r="K72" s="5" t="str">
        <f>CONCATENATE(TEXT('[2]Nigeria Quintile Data'!$AA72, "#,##0"), " (", TEXT('[2]Nigeria Quintile Data'!$AB72, "#,##0"), "; ",TEXT('[2]Nigeria Quintile Data'!$AC72, "#,##0)"))</f>
        <v>37 (17; 75)</v>
      </c>
    </row>
    <row r="73" spans="1:11" x14ac:dyDescent="0.15">
      <c r="A73" s="7"/>
      <c r="C73" s="5" t="s">
        <v>10</v>
      </c>
      <c r="D73" s="5" t="str">
        <f>CONCATENATE(TEXT('[2]Nigeria Quintile Data'!$F73, "#0.00"), " ", TEXT('[2]Nigeria Quintile Data'!$G73, "(#0.00"), "; ",TEXT('[2]Nigeria Quintile Data'!$H73, "#0.00)"))</f>
        <v>5.44 (3.99; 7.18)</v>
      </c>
      <c r="E73" s="5" t="str">
        <f>CONCATENATE(TEXT('[2]Nigeria Quintile Data'!$I73, "#,000"), " ", TEXT('[2]Nigeria Quintile Data'!$J73, "(#,000"), "; ",TEXT('[2]Nigeria Quintile Data'!$K73, "#,000)"))</f>
        <v>575 (422; 758)</v>
      </c>
      <c r="F73" s="5" t="str">
        <f>CONCATENATE(TEXT('[2]Nigeria Quintile Data'!$L73, "#0.00"), " ", TEXT('[2]Nigeria Quintile Data'!$M73, "(#0.00"), "; ",TEXT('[2]Nigeria Quintile Data'!$N73, "#0.00)"))</f>
        <v>2.01 (1.24; 3.01)</v>
      </c>
      <c r="G73" s="5" t="str">
        <f>CONCATENATE(TEXT('[2]Nigeria Quintile Data'!$O73, "#,000"), " ", TEXT('[2]Nigeria Quintile Data'!$P73, "(#,000"), "; ",TEXT('[2]Nigeria Quintile Data'!$Q73, "#,000)"))</f>
        <v>212 (131; 318)</v>
      </c>
      <c r="H73" s="5" t="str">
        <f>CONCATENATE(TEXT('[2]Nigeria Quintile Data'!$R73*100, "#,##0"), " ", TEXT('[2]Nigeria Quintile Data'!$S73*100, "(#,##0"), "; ",TEXT('[2]Nigeria Quintile Data'!$T73*100, "#,##0)"))</f>
        <v>37 (25; 49)</v>
      </c>
      <c r="I73" s="5" t="str">
        <f>CONCATENATE(TEXT('[2]Nigeria Quintile Data'!$U73, "#,000"), " ", TEXT('[2]Nigeria Quintile Data'!$V73, "(#,000"), "; ",TEXT('[2]Nigeria Quintile Data'!$W73, "#,000)"))</f>
        <v>1,372 (944; 1,825)</v>
      </c>
      <c r="J73" s="5" t="str">
        <f>CONCATENATE(TEXT('[2]Nigeria Quintile Data'!$X73, "#,000"), " ", TEXT('[2]Nigeria Quintile Data'!$Y73, "(#,000"), "; ",TEXT('[2]Nigeria Quintile Data'!$Z73, "#,000)"))</f>
        <v>4,583 (3,369; 6,109)</v>
      </c>
      <c r="K73" s="5" t="str">
        <f>CONCATENATE(TEXT('[2]Nigeria Quintile Data'!$AA73, "#,##0"), " (", TEXT('[2]Nigeria Quintile Data'!$AB73, "#,##0"), "; ",TEXT('[2]Nigeria Quintile Data'!$AC73, "#,##0)"))</f>
        <v>47 (22; 92)</v>
      </c>
    </row>
    <row r="74" spans="1:11" x14ac:dyDescent="0.15">
      <c r="A74" s="7"/>
      <c r="C74" s="5" t="s">
        <v>11</v>
      </c>
      <c r="D74" s="5" t="str">
        <f>CONCATENATE(TEXT('[2]Nigeria Quintile Data'!$F74, "#0.00"), " ", TEXT('[2]Nigeria Quintile Data'!$G74, "(#0.00"), "; ",TEXT('[2]Nigeria Quintile Data'!$H74, "#0.00)"))</f>
        <v>4.50 (3.30; 5.93)</v>
      </c>
      <c r="E74" s="5" t="str">
        <f>CONCATENATE(TEXT('[2]Nigeria Quintile Data'!$I74, "#,000"), " ", TEXT('[2]Nigeria Quintile Data'!$J74, "(#,000"), "; ",TEXT('[2]Nigeria Quintile Data'!$K74, "#,000)"))</f>
        <v>475 (349; 627)</v>
      </c>
      <c r="F74" s="5" t="str">
        <f>CONCATENATE(TEXT('[2]Nigeria Quintile Data'!$L74, "#0.00"), " ", TEXT('[2]Nigeria Quintile Data'!$M74, "(#0.00"), "; ",TEXT('[2]Nigeria Quintile Data'!$N74, "#0.00)"))</f>
        <v>1.75 (1.08; 2.62)</v>
      </c>
      <c r="G74" s="5" t="str">
        <f>CONCATENATE(TEXT('[2]Nigeria Quintile Data'!$O74, "#,000"), " ", TEXT('[2]Nigeria Quintile Data'!$P74, "(#,000"), "; ",TEXT('[2]Nigeria Quintile Data'!$Q74, "#,000)"))</f>
        <v>185 (114; 276)</v>
      </c>
      <c r="H74" s="5" t="str">
        <f>CONCATENATE(TEXT('[2]Nigeria Quintile Data'!$R74*100, "#,##0"), " ", TEXT('[2]Nigeria Quintile Data'!$S74*100, "(#,##0"), "; ",TEXT('[2]Nigeria Quintile Data'!$T74*100, "#,##0)"))</f>
        <v>39 (27; 52)</v>
      </c>
      <c r="I74" s="5" t="str">
        <f>CONCATENATE(TEXT('[2]Nigeria Quintile Data'!$U74, "#,000"), " ", TEXT('[2]Nigeria Quintile Data'!$V74, "(#,000"), "; ",TEXT('[2]Nigeria Quintile Data'!$W74, "#,000)"))</f>
        <v>1,552 (1,069; 2,063)</v>
      </c>
      <c r="J74" s="5" t="str">
        <f>CONCATENATE(TEXT('[2]Nigeria Quintile Data'!$X74, "#,000"), " ", TEXT('[2]Nigeria Quintile Data'!$Y74, "(#,000"), "; ",TEXT('[2]Nigeria Quintile Data'!$Z74, "#,000)"))</f>
        <v>4,496 (3,306; 5,994)</v>
      </c>
      <c r="K74" s="5" t="str">
        <f>CONCATENATE(TEXT('[2]Nigeria Quintile Data'!$AA74, "#,##0"), " (", TEXT('[2]Nigeria Quintile Data'!$AB74, "#,##0"), "; ",TEXT('[2]Nigeria Quintile Data'!$AC74, "#,##0)"))</f>
        <v>49 (22; 100)</v>
      </c>
    </row>
    <row r="75" spans="1:11" x14ac:dyDescent="0.15">
      <c r="A75" s="7"/>
      <c r="C75" s="5" t="s">
        <v>12</v>
      </c>
      <c r="D75" s="5" t="str">
        <f>CONCATENATE(TEXT('[2]Nigeria Quintile Data'!$F75, "#0.00"), " ", TEXT('[2]Nigeria Quintile Data'!$G75, "(#0.00"), "; ",TEXT('[2]Nigeria Quintile Data'!$H75, "#0.00)"))</f>
        <v>4.34 (3.18; 5.72)</v>
      </c>
      <c r="E75" s="5" t="str">
        <f>CONCATENATE(TEXT('[2]Nigeria Quintile Data'!$I75, "#,000"), " ", TEXT('[2]Nigeria Quintile Data'!$J75, "(#,000"), "; ",TEXT('[2]Nigeria Quintile Data'!$K75, "#,000)"))</f>
        <v>458 (336; 605)</v>
      </c>
      <c r="F75" s="5" t="str">
        <f>CONCATENATE(TEXT('[2]Nigeria Quintile Data'!$L75, "#0.00"), " ", TEXT('[2]Nigeria Quintile Data'!$M75, "(#0.00"), "; ",TEXT('[2]Nigeria Quintile Data'!$N75, "#0.00)"))</f>
        <v>1.62 (1.00; 2.42)</v>
      </c>
      <c r="G75" s="5" t="str">
        <f>CONCATENATE(TEXT('[2]Nigeria Quintile Data'!$O75, "#,000"), " ", TEXT('[2]Nigeria Quintile Data'!$P75, "(#,000"), "; ",TEXT('[2]Nigeria Quintile Data'!$Q75, "#,000)"))</f>
        <v>171 (105; 256)</v>
      </c>
      <c r="H75" s="5" t="str">
        <f>CONCATENATE(TEXT('[2]Nigeria Quintile Data'!$R75*100, "#,##0"), " ", TEXT('[2]Nigeria Quintile Data'!$S75*100, "(#,##0"), "; ",TEXT('[2]Nigeria Quintile Data'!$T75*100, "#,##0)"))</f>
        <v>37 (26; 49)</v>
      </c>
      <c r="I75" s="5" t="str">
        <f>CONCATENATE(TEXT('[2]Nigeria Quintile Data'!$U75, "#,000"), " ", TEXT('[2]Nigeria Quintile Data'!$V75, "(#,000"), "; ",TEXT('[2]Nigeria Quintile Data'!$W75, "#,000)"))</f>
        <v>1,620 (1,115; 2,153)</v>
      </c>
      <c r="J75" s="5" t="str">
        <f>CONCATENATE(TEXT('[2]Nigeria Quintile Data'!$X75, "#,000"), " ", TEXT('[2]Nigeria Quintile Data'!$Y75, "(#,000"), "; ",TEXT('[2]Nigeria Quintile Data'!$Z75, "#,000)"))</f>
        <v>4,779 (3,514; 6,370)</v>
      </c>
      <c r="K75" s="5" t="str">
        <f>CONCATENATE(TEXT('[2]Nigeria Quintile Data'!$AA75, "#,##0"), " (", TEXT('[2]Nigeria Quintile Data'!$AB75, "#,##0"), "; ",TEXT('[2]Nigeria Quintile Data'!$AC75, "#,##0)"))</f>
        <v>58 (26; 116)</v>
      </c>
    </row>
    <row r="76" spans="1:11" x14ac:dyDescent="0.15">
      <c r="A76" s="7"/>
      <c r="C76" s="5" t="s">
        <v>13</v>
      </c>
      <c r="D76" s="5" t="str">
        <f>CONCATENATE(TEXT('[2]Nigeria Quintile Data'!$F76, "#0.00"), " ", TEXT('[2]Nigeria Quintile Data'!$G76, "(#0.00"), "; ",TEXT('[2]Nigeria Quintile Data'!$H76, "#0.00)"))</f>
        <v>3.24 (2.38; 4.27)</v>
      </c>
      <c r="E76" s="5" t="str">
        <f>CONCATENATE(TEXT('[2]Nigeria Quintile Data'!$I76, "#,000"), " ", TEXT('[2]Nigeria Quintile Data'!$J76, "(#,000"), "; ",TEXT('[2]Nigeria Quintile Data'!$K76, "#,000)"))</f>
        <v>342 (251; 451)</v>
      </c>
      <c r="F76" s="5" t="str">
        <f>CONCATENATE(TEXT('[2]Nigeria Quintile Data'!$L76, "#0.00"), " ", TEXT('[2]Nigeria Quintile Data'!$M76, "(#0.00"), "; ",TEXT('[2]Nigeria Quintile Data'!$N76, "#0.00)"))</f>
        <v>1.38 (0.85; 2.06)</v>
      </c>
      <c r="G76" s="5" t="str">
        <f>CONCATENATE(TEXT('[2]Nigeria Quintile Data'!$O76, "#,000"), " ", TEXT('[2]Nigeria Quintile Data'!$P76, "(#,000"), "; ",TEXT('[2]Nigeria Quintile Data'!$Q76, "#,000)"))</f>
        <v>146 (090; 218)</v>
      </c>
      <c r="H76" s="5" t="str">
        <f>CONCATENATE(TEXT('[2]Nigeria Quintile Data'!$R76*100, "#,##0"), " ", TEXT('[2]Nigeria Quintile Data'!$S76*100, "(#,##0"), "; ",TEXT('[2]Nigeria Quintile Data'!$T76*100, "#,##0)"))</f>
        <v>43 (29; 57)</v>
      </c>
      <c r="I76" s="5" t="str">
        <f>CONCATENATE(TEXT('[2]Nigeria Quintile Data'!$U76, "#,000"), " ", TEXT('[2]Nigeria Quintile Data'!$V76, "(#,000"), "; ",TEXT('[2]Nigeria Quintile Data'!$W76, "#,000)"))</f>
        <v>2,838 (1,954; 3,769)</v>
      </c>
      <c r="J76" s="5" t="str">
        <f>CONCATENATE(TEXT('[2]Nigeria Quintile Data'!$X76, "#,000"), " ", TEXT('[2]Nigeria Quintile Data'!$Y76, "(#,000"), "; ",TEXT('[2]Nigeria Quintile Data'!$Z76, "#,000)"))</f>
        <v>5,093 (3,744; 6,789)</v>
      </c>
      <c r="K76" s="5" t="str">
        <f>CONCATENATE(TEXT('[2]Nigeria Quintile Data'!$AA76, "#,##0"), " (", TEXT('[2]Nigeria Quintile Data'!$AB76, "#,##0"), "; ",TEXT('[2]Nigeria Quintile Data'!$AC76, "#,##0)"))</f>
        <v>48 (10; 117)</v>
      </c>
    </row>
    <row r="77" spans="1:11" x14ac:dyDescent="0.15">
      <c r="A77" s="7"/>
      <c r="B77" s="5" t="s">
        <v>16</v>
      </c>
      <c r="C77" s="5" t="s">
        <v>9</v>
      </c>
      <c r="D77" s="5" t="str">
        <f>CONCATENATE(TEXT('[2]Nigeria Quintile Data'!$F77, "#0.00"), " ", TEXT('[2]Nigeria Quintile Data'!$G77, "(#0.00"), "; ",TEXT('[2]Nigeria Quintile Data'!$H77, "#0.00)"))</f>
        <v>13.73 (10.13; 18.19)</v>
      </c>
      <c r="E77" s="5" t="str">
        <f>CONCATENATE(TEXT('[2]Nigeria Quintile Data'!$I77, "#,000"), " ", TEXT('[2]Nigeria Quintile Data'!$J77, "(#,000"), "; ",TEXT('[2]Nigeria Quintile Data'!$K77, "#,000)"))</f>
        <v>5,437 (4,013; 7,204)</v>
      </c>
      <c r="F77" s="5" t="str">
        <f>CONCATENATE(TEXT('[2]Nigeria Quintile Data'!$L77, "#0.00"), " ", TEXT('[2]Nigeria Quintile Data'!$M77, "(#0.00"), "; ",TEXT('[2]Nigeria Quintile Data'!$N77, "#0.00)"))</f>
        <v>0.42 (0.25; 0.62)</v>
      </c>
      <c r="G77" s="5" t="str">
        <f>CONCATENATE(TEXT('[2]Nigeria Quintile Data'!$O77, "#,000"), " ", TEXT('[2]Nigeria Quintile Data'!$P77, "(#,000"), "; ",TEXT('[2]Nigeria Quintile Data'!$Q77, "#,000)"))</f>
        <v>165 (100; 246)</v>
      </c>
      <c r="H77" s="5" t="str">
        <f>CONCATENATE(TEXT('[2]Nigeria Quintile Data'!$R77*100, "#,##0"), " ", TEXT('[2]Nigeria Quintile Data'!$S77*100, "(#,##0"), "; ",TEXT('[2]Nigeria Quintile Data'!$T77*100, "#,##0)"))</f>
        <v>3 (25; 62)</v>
      </c>
      <c r="I77" s="5" t="str">
        <f>CONCATENATE(TEXT('[2]Nigeria Quintile Data'!$U77, "#,000"), " ", TEXT('[2]Nigeria Quintile Data'!$V77, "(#,000"), "; ",TEXT('[2]Nigeria Quintile Data'!$W77, "#,000)"))</f>
        <v>084 (056; 110)</v>
      </c>
      <c r="J77" s="5" t="str">
        <f>CONCATENATE(TEXT('[2]Nigeria Quintile Data'!$X77, "#,000"), " ", TEXT('[2]Nigeria Quintile Data'!$Y77, "(#,000"), "; ",TEXT('[2]Nigeria Quintile Data'!$Z77, "#,000)"))</f>
        <v>377 (280; 503)</v>
      </c>
      <c r="K77" s="5" t="str">
        <f>CONCATENATE(TEXT('[2]Nigeria Quintile Data'!$AA77, "#,##0"), " (", TEXT('[2]Nigeria Quintile Data'!$AB77, "#,##0"), "; ",TEXT('[2]Nigeria Quintile Data'!$AC77, "#,##0)"))</f>
        <v>21 (11; 40)</v>
      </c>
    </row>
    <row r="78" spans="1:11" x14ac:dyDescent="0.15">
      <c r="A78" s="7"/>
      <c r="C78" s="5" t="s">
        <v>10</v>
      </c>
      <c r="D78" s="5" t="str">
        <f>CONCATENATE(TEXT('[2]Nigeria Quintile Data'!$F78, "#0.00"), " ", TEXT('[2]Nigeria Quintile Data'!$G78, "(#0.00"), "; ",TEXT('[2]Nigeria Quintile Data'!$H78, "#0.00)"))</f>
        <v>11.98 (8.84; 15.87)</v>
      </c>
      <c r="E78" s="5" t="str">
        <f>CONCATENATE(TEXT('[2]Nigeria Quintile Data'!$I78, "#,000"), " ", TEXT('[2]Nigeria Quintile Data'!$J78, "(#,000"), "; ",TEXT('[2]Nigeria Quintile Data'!$K78, "#,000)"))</f>
        <v>4,742 (3,501; 6,284)</v>
      </c>
      <c r="F78" s="5" t="str">
        <f>CONCATENATE(TEXT('[2]Nigeria Quintile Data'!$L78, "#0.00"), " ", TEXT('[2]Nigeria Quintile Data'!$M78, "(#0.00"), "; ",TEXT('[2]Nigeria Quintile Data'!$N78, "#0.00)"))</f>
        <v>0.43 (0.26; 0.64)</v>
      </c>
      <c r="G78" s="5" t="str">
        <f>CONCATENATE(TEXT('[2]Nigeria Quintile Data'!$O78, "#,000"), " ", TEXT('[2]Nigeria Quintile Data'!$P78, "(#,000"), "; ",TEXT('[2]Nigeria Quintile Data'!$Q78, "#,000)"))</f>
        <v>170 (101; 252)</v>
      </c>
      <c r="H78" s="5" t="str">
        <f>CONCATENATE(TEXT('[2]Nigeria Quintile Data'!$R78*100, "#,##0"), " ", TEXT('[2]Nigeria Quintile Data'!$S78*100, "(#,##0"), "; ",TEXT('[2]Nigeria Quintile Data'!$T78*100, "#,##0)"))</f>
        <v>4 (2; 5)</v>
      </c>
      <c r="I78" s="5" t="str">
        <f>CONCATENATE(TEXT('[2]Nigeria Quintile Data'!$U78, "#,000"), " ", TEXT('[2]Nigeria Quintile Data'!$V78, "(#,000"), "; ",TEXT('[2]Nigeria Quintile Data'!$W78, "#,000)"))</f>
        <v>108 (072; 142)</v>
      </c>
      <c r="J78" s="5" t="str">
        <f>CONCATENATE(TEXT('[2]Nigeria Quintile Data'!$X78, "#,000"), " ", TEXT('[2]Nigeria Quintile Data'!$Y78, "(#,000"), "; ",TEXT('[2]Nigeria Quintile Data'!$Z78, "#,000)"))</f>
        <v>500 (372; 668)</v>
      </c>
      <c r="K78" s="5" t="str">
        <f>CONCATENATE(TEXT('[2]Nigeria Quintile Data'!$AA78, "#,##0"), " (", TEXT('[2]Nigeria Quintile Data'!$AB78, "#,##0"), "; ",TEXT('[2]Nigeria Quintile Data'!$AC78, "#,##0)"))</f>
        <v>27 (15; 53)</v>
      </c>
    </row>
    <row r="79" spans="1:11" x14ac:dyDescent="0.15">
      <c r="A79" s="7"/>
      <c r="C79" s="5" t="s">
        <v>11</v>
      </c>
      <c r="D79" s="5" t="str">
        <f>CONCATENATE(TEXT('[2]Nigeria Quintile Data'!$F79, "#0.00"), " ", TEXT('[2]Nigeria Quintile Data'!$G79, "(#0.00"), "; ",TEXT('[2]Nigeria Quintile Data'!$H79, "#0.00)"))</f>
        <v>11.26 (8.31; 14.92)</v>
      </c>
      <c r="E79" s="5" t="str">
        <f>CONCATENATE(TEXT('[2]Nigeria Quintile Data'!$I79, "#,000"), " ", TEXT('[2]Nigeria Quintile Data'!$J79, "(#,000"), "; ",TEXT('[2]Nigeria Quintile Data'!$K79, "#,000)"))</f>
        <v>4,458 (3,291; 5,908)</v>
      </c>
      <c r="F79" s="5" t="str">
        <f>CONCATENATE(TEXT('[2]Nigeria Quintile Data'!$L79, "#0.00"), " ", TEXT('[2]Nigeria Quintile Data'!$M79, "(#0.00"), "; ",TEXT('[2]Nigeria Quintile Data'!$N79, "#0.00)"))</f>
        <v>0.62 (0.37; 0.92)</v>
      </c>
      <c r="G79" s="5" t="str">
        <f>CONCATENATE(TEXT('[2]Nigeria Quintile Data'!$O79, "#,000"), " ", TEXT('[2]Nigeria Quintile Data'!$P79, "(#,000"), "; ",TEXT('[2]Nigeria Quintile Data'!$Q79, "#,000)"))</f>
        <v>246 (147; 365)</v>
      </c>
      <c r="H79" s="5" t="str">
        <f>CONCATENATE(TEXT('[2]Nigeria Quintile Data'!$R79*100, "#,##0"), " ", TEXT('[2]Nigeria Quintile Data'!$S79*100, "(#,##0"), "; ",TEXT('[2]Nigeria Quintile Data'!$T79*100, "#,##0)"))</f>
        <v>6 (4; 7)</v>
      </c>
      <c r="I79" s="5" t="str">
        <f>CONCATENATE(TEXT('[2]Nigeria Quintile Data'!$U79, "#,000"), " ", TEXT('[2]Nigeria Quintile Data'!$V79, "(#,000"), "; ",TEXT('[2]Nigeria Quintile Data'!$W79, "#,000)"))</f>
        <v>211 (141; 277)</v>
      </c>
      <c r="J79" s="5" t="str">
        <f>CONCATENATE(TEXT('[2]Nigeria Quintile Data'!$X79, "#,000"), " ", TEXT('[2]Nigeria Quintile Data'!$Y79, "(#,000"), "; ",TEXT('[2]Nigeria Quintile Data'!$Z79, "#,000)"))</f>
        <v>688 (512; 919)</v>
      </c>
      <c r="K79" s="5" t="str">
        <f>CONCATENATE(TEXT('[2]Nigeria Quintile Data'!$AA79, "#,##0"), " (", TEXT('[2]Nigeria Quintile Data'!$AB79, "#,##0"), "; ",TEXT('[2]Nigeria Quintile Data'!$AC79, "#,##0)"))</f>
        <v>23 (11; 46)</v>
      </c>
    </row>
    <row r="80" spans="1:11" x14ac:dyDescent="0.15">
      <c r="A80" s="7"/>
      <c r="C80" s="5" t="s">
        <v>12</v>
      </c>
      <c r="D80" s="5" t="str">
        <f>CONCATENATE(TEXT('[2]Nigeria Quintile Data'!$F80, "#0.00"), " ", TEXT('[2]Nigeria Quintile Data'!$G80, "(#0.00"), "; ",TEXT('[2]Nigeria Quintile Data'!$H80, "#0.00)"))</f>
        <v>11.19 (8.26; 14.83)</v>
      </c>
      <c r="E80" s="5" t="str">
        <f>CONCATENATE(TEXT('[2]Nigeria Quintile Data'!$I80, "#,000"), " ", TEXT('[2]Nigeria Quintile Data'!$J80, "(#,000"), "; ",TEXT('[2]Nigeria Quintile Data'!$K80, "#,000)"))</f>
        <v>4,431 (3,271; 5,871)</v>
      </c>
      <c r="F80" s="5" t="str">
        <f>CONCATENATE(TEXT('[2]Nigeria Quintile Data'!$L80, "#0.00"), " ", TEXT('[2]Nigeria Quintile Data'!$M80, "(#0.00"), "; ",TEXT('[2]Nigeria Quintile Data'!$N80, "#0.00)"))</f>
        <v>0.78 (0.47; 1.15)</v>
      </c>
      <c r="G80" s="5" t="str">
        <f>CONCATENATE(TEXT('[2]Nigeria Quintile Data'!$O80, "#,000"), " ", TEXT('[2]Nigeria Quintile Data'!$P80, "(#,000"), "; ",TEXT('[2]Nigeria Quintile Data'!$Q80, "#,000)"))</f>
        <v>307 (185; 457)</v>
      </c>
      <c r="H80" s="5" t="str">
        <f>CONCATENATE(TEXT('[2]Nigeria Quintile Data'!$R80*100, "#,##0"), " ", TEXT('[2]Nigeria Quintile Data'!$S80*100, "(#,##0"), "; ",TEXT('[2]Nigeria Quintile Data'!$T80*100, "#,##0)"))</f>
        <v>7 (5; 9)</v>
      </c>
      <c r="I80" s="5" t="str">
        <f>CONCATENATE(TEXT('[2]Nigeria Quintile Data'!$U80, "#,000"), " ", TEXT('[2]Nigeria Quintile Data'!$V80, "(#,000"), "; ",TEXT('[2]Nigeria Quintile Data'!$W80, "#,000)"))</f>
        <v>297 (200; 391)</v>
      </c>
      <c r="J80" s="5" t="str">
        <f>CONCATENATE(TEXT('[2]Nigeria Quintile Data'!$X80, "#,000"), " ", TEXT('[2]Nigeria Quintile Data'!$Y80, "(#,000"), "; ",TEXT('[2]Nigeria Quintile Data'!$Z80, "#,000)"))</f>
        <v>1,113 (828; 1,487)</v>
      </c>
      <c r="K80" s="5" t="str">
        <f>CONCATENATE(TEXT('[2]Nigeria Quintile Data'!$AA80, "#,##0"), " (", TEXT('[2]Nigeria Quintile Data'!$AB80, "#,##0"), "; ",TEXT('[2]Nigeria Quintile Data'!$AC80, "#,##0)"))</f>
        <v>31 (16; 62)</v>
      </c>
    </row>
    <row r="81" spans="1:11" x14ac:dyDescent="0.15">
      <c r="A81" s="7"/>
      <c r="C81" s="5" t="s">
        <v>13</v>
      </c>
      <c r="D81" s="5" t="str">
        <f>CONCATENATE(TEXT('[2]Nigeria Quintile Data'!$F81, "#0.00"), " ", TEXT('[2]Nigeria Quintile Data'!$G81, "(#0.00"), "; ",TEXT('[2]Nigeria Quintile Data'!$H81, "#0.00)"))</f>
        <v>9.54 (7.04; 12.64)</v>
      </c>
      <c r="E81" s="5" t="str">
        <f>CONCATENATE(TEXT('[2]Nigeria Quintile Data'!$I81, "#,000"), " ", TEXT('[2]Nigeria Quintile Data'!$J81, "(#,000"), "; ",TEXT('[2]Nigeria Quintile Data'!$K81, "#,000)"))</f>
        <v>3,778 (2,789; 5,006)</v>
      </c>
      <c r="F81" s="5" t="str">
        <f>CONCATENATE(TEXT('[2]Nigeria Quintile Data'!$L81, "#0.00"), " ", TEXT('[2]Nigeria Quintile Data'!$M81, "(#0.00"), "; ",TEXT('[2]Nigeria Quintile Data'!$N81, "#0.00)"))</f>
        <v>1.98 (1.21; 2.97)</v>
      </c>
      <c r="G81" s="5" t="str">
        <f>CONCATENATE(TEXT('[2]Nigeria Quintile Data'!$O81, "#,000"), " ", TEXT('[2]Nigeria Quintile Data'!$P81, "(#,000"), "; ",TEXT('[2]Nigeria Quintile Data'!$Q81, "#,000)"))</f>
        <v>785 (478; 1,175)</v>
      </c>
      <c r="H81" s="5" t="str">
        <f>CONCATENATE(TEXT('[2]Nigeria Quintile Data'!$R81*100, "#,##0"), " ", TEXT('[2]Nigeria Quintile Data'!$S81*100, "(#,##0"), "; ",TEXT('[2]Nigeria Quintile Data'!$T81*100, "#,##0)"))</f>
        <v>21 (14; 27)</v>
      </c>
      <c r="I81" s="5" t="str">
        <f>CONCATENATE(TEXT('[2]Nigeria Quintile Data'!$U81, "#,000"), " ", TEXT('[2]Nigeria Quintile Data'!$V81, "(#,000"), "; ",TEXT('[2]Nigeria Quintile Data'!$W81, "#,000)"))</f>
        <v>1,543 (1,044; 2,041)</v>
      </c>
      <c r="J81" s="5" t="str">
        <f>CONCATENATE(TEXT('[2]Nigeria Quintile Data'!$X81, "#,000"), " ", TEXT('[2]Nigeria Quintile Data'!$Y81, "(#,000"), "; ",TEXT('[2]Nigeria Quintile Data'!$Z81, "#,000)"))</f>
        <v>2,507 (1,865; 3,347)</v>
      </c>
      <c r="K81" s="5" t="str">
        <f>CONCATENATE(TEXT('[2]Nigeria Quintile Data'!$AA81, "#,##0"), " (", TEXT('[2]Nigeria Quintile Data'!$AB81, "#,##0"), "; ",TEXT('[2]Nigeria Quintile Data'!$AC81, "#,##0)"))</f>
        <v>14 (2; 39)</v>
      </c>
    </row>
    <row r="82" spans="1:11" x14ac:dyDescent="0.15">
      <c r="A82" s="7"/>
      <c r="B82" s="5" t="s">
        <v>17</v>
      </c>
      <c r="C82" s="5" t="s">
        <v>9</v>
      </c>
      <c r="D82" s="5" t="str">
        <f>CONCATENATE(TEXT('[2]Nigeria Quintile Data'!$F82, "#0.00"), " ", TEXT('[2]Nigeria Quintile Data'!$G82, "(#0.00"), "; ",TEXT('[2]Nigeria Quintile Data'!$H82, "#0.00)"))</f>
        <v>11.66 (8.61; 15.48)</v>
      </c>
      <c r="E82" s="5" t="str">
        <f>CONCATENATE(TEXT('[2]Nigeria Quintile Data'!$I82, "#,000"), " ", TEXT('[2]Nigeria Quintile Data'!$J82, "(#,000"), "; ",TEXT('[2]Nigeria Quintile Data'!$K82, "#,000)"))</f>
        <v>2,428 (1,792; 3,223)</v>
      </c>
      <c r="F82" s="5" t="str">
        <f>CONCATENATE(TEXT('[2]Nigeria Quintile Data'!$L82, "#0.00"), " ", TEXT('[2]Nigeria Quintile Data'!$M82, "(#0.00"), "; ",TEXT('[2]Nigeria Quintile Data'!$N82, "#0.00)"))</f>
        <v>0.60 (0.36; 0.88)</v>
      </c>
      <c r="G82" s="5" t="str">
        <f>CONCATENATE(TEXT('[2]Nigeria Quintile Data'!$O82, "#,000"), " ", TEXT('[2]Nigeria Quintile Data'!$P82, "(#,000"), "; ",TEXT('[2]Nigeria Quintile Data'!$Q82, "#,000)"))</f>
        <v>125 (075; 183)</v>
      </c>
      <c r="H82" s="5" t="str">
        <f>CONCATENATE(TEXT('[2]Nigeria Quintile Data'!$R82*100, "#,##0"), " ", TEXT('[2]Nigeria Quintile Data'!$S82*100, "(#,##0"), "; ",TEXT('[2]Nigeria Quintile Data'!$T82*100, "#,##0)"))</f>
        <v>5 (36; 88)</v>
      </c>
      <c r="I82" s="5" t="str">
        <f>CONCATENATE(TEXT('[2]Nigeria Quintile Data'!$U82, "#,000"), " ", TEXT('[2]Nigeria Quintile Data'!$V82, "(#,000"), "; ",TEXT('[2]Nigeria Quintile Data'!$W82, "#,000)"))</f>
        <v>047 (031; 062)</v>
      </c>
      <c r="J82" s="5" t="str">
        <f>CONCATENATE(TEXT('[2]Nigeria Quintile Data'!$X82, "#,000"), " ", TEXT('[2]Nigeria Quintile Data'!$Y82, "(#,000"), "; ",TEXT('[2]Nigeria Quintile Data'!$Z82, "#,000)"))</f>
        <v>720 (534; 962)</v>
      </c>
      <c r="K82" s="5" t="str">
        <f>CONCATENATE(TEXT('[2]Nigeria Quintile Data'!$AA82, "#,##0"), " (", TEXT('[2]Nigeria Quintile Data'!$AB82, "#,##0"), "; ",TEXT('[2]Nigeria Quintile Data'!$AC82, "#,##0)"))</f>
        <v>33 (20; 60)</v>
      </c>
    </row>
    <row r="83" spans="1:11" x14ac:dyDescent="0.15">
      <c r="A83" s="7"/>
      <c r="C83" s="5" t="s">
        <v>10</v>
      </c>
      <c r="D83" s="5" t="str">
        <f>CONCATENATE(TEXT('[2]Nigeria Quintile Data'!$F83, "#0.00"), " ", TEXT('[2]Nigeria Quintile Data'!$G83, "(#0.00"), "; ",TEXT('[2]Nigeria Quintile Data'!$H83, "#0.00)"))</f>
        <v>11.44 (8.44; 15.19)</v>
      </c>
      <c r="E83" s="5" t="str">
        <f>CONCATENATE(TEXT('[2]Nigeria Quintile Data'!$I83, "#,000"), " ", TEXT('[2]Nigeria Quintile Data'!$J83, "(#,000"), "; ",TEXT('[2]Nigeria Quintile Data'!$K83, "#,000)"))</f>
        <v>2,382 (1,757; 3,162)</v>
      </c>
      <c r="F83" s="5" t="str">
        <f>CONCATENATE(TEXT('[2]Nigeria Quintile Data'!$L83, "#0.00"), " ", TEXT('[2]Nigeria Quintile Data'!$M83, "(#0.00"), "; ",TEXT('[2]Nigeria Quintile Data'!$N83, "#0.00)"))</f>
        <v>1.12 (0.68; 1.64)</v>
      </c>
      <c r="G83" s="5" t="str">
        <f>CONCATENATE(TEXT('[2]Nigeria Quintile Data'!$O83, "#,000"), " ", TEXT('[2]Nigeria Quintile Data'!$P83, "(#,000"), "; ",TEXT('[2]Nigeria Quintile Data'!$Q83, "#,000)"))</f>
        <v>233 (141; 341)</v>
      </c>
      <c r="H83" s="5" t="str">
        <f>CONCATENATE(TEXT('[2]Nigeria Quintile Data'!$R83*100, "#,##0"), " ", TEXT('[2]Nigeria Quintile Data'!$S83*100, "(#,##0"), "; ",TEXT('[2]Nigeria Quintile Data'!$T83*100, "#,##0)"))</f>
        <v>10 (7; 13)</v>
      </c>
      <c r="I83" s="5" t="str">
        <f>CONCATENATE(TEXT('[2]Nigeria Quintile Data'!$U83, "#,000"), " ", TEXT('[2]Nigeria Quintile Data'!$V83, "(#,000"), "; ",TEXT('[2]Nigeria Quintile Data'!$W83, "#,000)"))</f>
        <v>112 (075; 148)</v>
      </c>
      <c r="J83" s="5" t="str">
        <f>CONCATENATE(TEXT('[2]Nigeria Quintile Data'!$X83, "#,000"), " ", TEXT('[2]Nigeria Quintile Data'!$Y83, "(#,000"), "; ",TEXT('[2]Nigeria Quintile Data'!$Z83, "#,000)"))</f>
        <v>1,206 (895; 1,610)</v>
      </c>
      <c r="K83" s="5" t="str">
        <f>CONCATENATE(TEXT('[2]Nigeria Quintile Data'!$AA83, "#,##0"), " (", TEXT('[2]Nigeria Quintile Data'!$AB83, "#,##0"), "; ",TEXT('[2]Nigeria Quintile Data'!$AC83, "#,##0)"))</f>
        <v>29 (17; 53)</v>
      </c>
    </row>
    <row r="84" spans="1:11" x14ac:dyDescent="0.15">
      <c r="A84" s="7"/>
      <c r="C84" s="5" t="s">
        <v>11</v>
      </c>
      <c r="D84" s="5" t="str">
        <f>CONCATENATE(TEXT('[2]Nigeria Quintile Data'!$F84, "#0.00"), " ", TEXT('[2]Nigeria Quintile Data'!$G84, "(#0.00"), "; ",TEXT('[2]Nigeria Quintile Data'!$H84, "#0.00)"))</f>
        <v>9.18 (6.77; 12.18)</v>
      </c>
      <c r="E84" s="5" t="str">
        <f>CONCATENATE(TEXT('[2]Nigeria Quintile Data'!$I84, "#,000"), " ", TEXT('[2]Nigeria Quintile Data'!$J84, "(#,000"), "; ",TEXT('[2]Nigeria Quintile Data'!$K84, "#,000)"))</f>
        <v>1,910 (1,410; 2,536)</v>
      </c>
      <c r="F84" s="5" t="str">
        <f>CONCATENATE(TEXT('[2]Nigeria Quintile Data'!$L84, "#0.00"), " ", TEXT('[2]Nigeria Quintile Data'!$M84, "(#0.00"), "; ",TEXT('[2]Nigeria Quintile Data'!$N84, "#0.00)"))</f>
        <v>1.14 (0.69; 1.68)</v>
      </c>
      <c r="G84" s="5" t="str">
        <f>CONCATENATE(TEXT('[2]Nigeria Quintile Data'!$O84, "#,000"), " ", TEXT('[2]Nigeria Quintile Data'!$P84, "(#,000"), "; ",TEXT('[2]Nigeria Quintile Data'!$Q84, "#,000)"))</f>
        <v>238 (144; 350)</v>
      </c>
      <c r="H84" s="5" t="str">
        <f>CONCATENATE(TEXT('[2]Nigeria Quintile Data'!$R84*100, "#,##0"), " ", TEXT('[2]Nigeria Quintile Data'!$S84*100, "(#,##0"), "; ",TEXT('[2]Nigeria Quintile Data'!$T84*100, "#,##0)"))</f>
        <v>12 (8; 16)</v>
      </c>
      <c r="I84" s="5" t="str">
        <f>CONCATENATE(TEXT('[2]Nigeria Quintile Data'!$U84, "#,000"), " ", TEXT('[2]Nigeria Quintile Data'!$V84, "(#,000"), "; ",TEXT('[2]Nigeria Quintile Data'!$W84, "#,000)"))</f>
        <v>265 (178; 350)</v>
      </c>
      <c r="J84" s="5" t="str">
        <f>CONCATENATE(TEXT('[2]Nigeria Quintile Data'!$X84, "#,000"), " ", TEXT('[2]Nigeria Quintile Data'!$Y84, "(#,000"), "; ",TEXT('[2]Nigeria Quintile Data'!$Z84, "#,000)"))</f>
        <v>1,514 (1,123; 2,021)</v>
      </c>
      <c r="K84" s="5" t="str">
        <f>CONCATENATE(TEXT('[2]Nigeria Quintile Data'!$AA84, "#,##0"), " (", TEXT('[2]Nigeria Quintile Data'!$AB84, "#,##0"), "; ",TEXT('[2]Nigeria Quintile Data'!$AC84, "#,##0)"))</f>
        <v>32 (18; 61)</v>
      </c>
    </row>
    <row r="85" spans="1:11" x14ac:dyDescent="0.15">
      <c r="A85" s="7"/>
      <c r="C85" s="5" t="s">
        <v>12</v>
      </c>
      <c r="D85" s="5" t="str">
        <f>CONCATENATE(TEXT('[2]Nigeria Quintile Data'!$F85, "#0.00"), " ", TEXT('[2]Nigeria Quintile Data'!$G85, "(#0.00"), "; ",TEXT('[2]Nigeria Quintile Data'!$H85, "#0.00)"))</f>
        <v>9.04 (6.67; 12.01)</v>
      </c>
      <c r="E85" s="5" t="str">
        <f>CONCATENATE(TEXT('[2]Nigeria Quintile Data'!$I85, "#,000"), " ", TEXT('[2]Nigeria Quintile Data'!$J85, "(#,000"), "; ",TEXT('[2]Nigeria Quintile Data'!$K85, "#,000)"))</f>
        <v>1,883 (1,389; 2,499)</v>
      </c>
      <c r="F85" s="5" t="str">
        <f>CONCATENATE(TEXT('[2]Nigeria Quintile Data'!$L85, "#0.00"), " ", TEXT('[2]Nigeria Quintile Data'!$M85, "(#0.00"), "; ",TEXT('[2]Nigeria Quintile Data'!$N85, "#0.00)"))</f>
        <v>0.99 (0.61; 1.46)</v>
      </c>
      <c r="G85" s="5" t="str">
        <f>CONCATENATE(TEXT('[2]Nigeria Quintile Data'!$O85, "#,000"), " ", TEXT('[2]Nigeria Quintile Data'!$P85, "(#,000"), "; ",TEXT('[2]Nigeria Quintile Data'!$Q85, "#,000)"))</f>
        <v>207 (126; 304)</v>
      </c>
      <c r="H85" s="5" t="str">
        <f>CONCATENATE(TEXT('[2]Nigeria Quintile Data'!$R85*100, "#,##0"), " ", TEXT('[2]Nigeria Quintile Data'!$S85*100, "(#,##0"), "; ",TEXT('[2]Nigeria Quintile Data'!$T85*100, "#,##0)"))</f>
        <v>11 (7; 15)</v>
      </c>
      <c r="I85" s="5" t="str">
        <f>CONCATENATE(TEXT('[2]Nigeria Quintile Data'!$U85, "#,000"), " ", TEXT('[2]Nigeria Quintile Data'!$V85, "(#,000"), "; ",TEXT('[2]Nigeria Quintile Data'!$W85, "#,000)"))</f>
        <v>311 (210; 411)</v>
      </c>
      <c r="J85" s="5" t="str">
        <f>CONCATENATE(TEXT('[2]Nigeria Quintile Data'!$X85, "#,000"), " ", TEXT('[2]Nigeria Quintile Data'!$Y85, "(#,000"), "; ",TEXT('[2]Nigeria Quintile Data'!$Z85, "#,000)"))</f>
        <v>1,556 (1,154; 2,077)</v>
      </c>
      <c r="K85" s="5" t="str">
        <f>CONCATENATE(TEXT('[2]Nigeria Quintile Data'!$AA85, "#,##0"), " (", TEXT('[2]Nigeria Quintile Data'!$AB85, "#,##0"), "; ",TEXT('[2]Nigeria Quintile Data'!$AC85, "#,##0)"))</f>
        <v>37 (20; 71)</v>
      </c>
    </row>
    <row r="86" spans="1:11" x14ac:dyDescent="0.15">
      <c r="A86" s="7"/>
      <c r="C86" s="5" t="s">
        <v>13</v>
      </c>
      <c r="D86" s="5" t="str">
        <f>CONCATENATE(TEXT('[2]Nigeria Quintile Data'!$F86, "#0.00"), " ", TEXT('[2]Nigeria Quintile Data'!$G86, "(#0.00"), "; ",TEXT('[2]Nigeria Quintile Data'!$H86, "#0.00)"))</f>
        <v>5.05 (3.72; 6.70)</v>
      </c>
      <c r="E86" s="5" t="str">
        <f>CONCATENATE(TEXT('[2]Nigeria Quintile Data'!$I86, "#,000"), " ", TEXT('[2]Nigeria Quintile Data'!$J86, "(#,000"), "; ",TEXT('[2]Nigeria Quintile Data'!$K86, "#,000)"))</f>
        <v>1,051 (775; 1,395)</v>
      </c>
      <c r="F86" s="5" t="str">
        <f>CONCATENATE(TEXT('[2]Nigeria Quintile Data'!$L86, "#0.00"), " ", TEXT('[2]Nigeria Quintile Data'!$M86, "(#0.00"), "; ",TEXT('[2]Nigeria Quintile Data'!$N86, "#0.00)"))</f>
        <v>1.09 (0.67; 1.61)</v>
      </c>
      <c r="G86" s="5" t="str">
        <f>CONCATENATE(TEXT('[2]Nigeria Quintile Data'!$O86, "#,000"), " ", TEXT('[2]Nigeria Quintile Data'!$P86, "(#,000"), "; ",TEXT('[2]Nigeria Quintile Data'!$Q86, "#,000)"))</f>
        <v>227 (139; 335)</v>
      </c>
      <c r="H86" s="5" t="str">
        <f>CONCATENATE(TEXT('[2]Nigeria Quintile Data'!$R86*100, "#,##0"), " ", TEXT('[2]Nigeria Quintile Data'!$S86*100, "(#,##0"), "; ",TEXT('[2]Nigeria Quintile Data'!$T86*100, "#,##0)"))</f>
        <v>22 (15; 29)</v>
      </c>
      <c r="I86" s="5" t="str">
        <f>CONCATENATE(TEXT('[2]Nigeria Quintile Data'!$U86, "#,000"), " ", TEXT('[2]Nigeria Quintile Data'!$V86, "(#,000"), "; ",TEXT('[2]Nigeria Quintile Data'!$W86, "#,000)"))</f>
        <v>1,276 (862; 1,692)</v>
      </c>
      <c r="J86" s="5" t="str">
        <f>CONCATENATE(TEXT('[2]Nigeria Quintile Data'!$X86, "#,000"), " ", TEXT('[2]Nigeria Quintile Data'!$Y86, "(#,000"), "; ",TEXT('[2]Nigeria Quintile Data'!$Z86, "#,000)"))</f>
        <v>2,813 (2,087; 3,756)</v>
      </c>
      <c r="K86" s="5" t="str">
        <f>CONCATENATE(TEXT('[2]Nigeria Quintile Data'!$AA86, "#,##0"), " (", TEXT('[2]Nigeria Quintile Data'!$AB86, "#,##0"), "; ",TEXT('[2]Nigeria Quintile Data'!$AC86, "#,##0)"))</f>
        <v>41 (15; 94)</v>
      </c>
    </row>
    <row r="87" spans="1:11" x14ac:dyDescent="0.15">
      <c r="A87" s="7"/>
      <c r="B87" s="5" t="s">
        <v>18</v>
      </c>
      <c r="C87" s="5" t="s">
        <v>9</v>
      </c>
      <c r="D87" s="5" t="str">
        <f>CONCATENATE(TEXT('[2]Nigeria Quintile Data'!$F87, "#0.00"), " ", TEXT('[2]Nigeria Quintile Data'!$G87, "(#0.00"), "; ",TEXT('[2]Nigeria Quintile Data'!$H87, "#0.00)"))</f>
        <v>7.37 (5.38; 9.84)</v>
      </c>
      <c r="E87" s="5" t="str">
        <f>CONCATENATE(TEXT('[2]Nigeria Quintile Data'!$I87, "#,000"), " ", TEXT('[2]Nigeria Quintile Data'!$J87, "(#,000"), "; ",TEXT('[2]Nigeria Quintile Data'!$K87, "#,000)"))</f>
        <v>1,646 (1,200; 2,197)</v>
      </c>
      <c r="F87" s="5" t="str">
        <f>CONCATENATE(TEXT('[2]Nigeria Quintile Data'!$L87, "#0.00"), " ", TEXT('[2]Nigeria Quintile Data'!$M87, "(#0.00"), "; ",TEXT('[2]Nigeria Quintile Data'!$N87, "#0.00)"))</f>
        <v>0.97 (0.59; 1.44)</v>
      </c>
      <c r="G87" s="5" t="str">
        <f>CONCATENATE(TEXT('[2]Nigeria Quintile Data'!$O87, "#,000"), " ", TEXT('[2]Nigeria Quintile Data'!$P87, "(#,000"), "; ",TEXT('[2]Nigeria Quintile Data'!$Q87, "#,000)"))</f>
        <v>216 (132; 322)</v>
      </c>
      <c r="H87" s="5" t="str">
        <f>CONCATENATE(TEXT('[2]Nigeria Quintile Data'!$R87*100, "#,##0"), " ", TEXT('[2]Nigeria Quintile Data'!$S87*100, "(#,##0"), "; ",TEXT('[2]Nigeria Quintile Data'!$T87*100, "#,##0)"))</f>
        <v>13 (9; 17)</v>
      </c>
      <c r="I87" s="5" t="str">
        <f>CONCATENATE(TEXT('[2]Nigeria Quintile Data'!$U87, "#,000"), " ", TEXT('[2]Nigeria Quintile Data'!$V87, "(#,000"), "; ",TEXT('[2]Nigeria Quintile Data'!$W87, "#,000)"))</f>
        <v>616 (419; 815)</v>
      </c>
      <c r="J87" s="5" t="str">
        <f>CONCATENATE(TEXT('[2]Nigeria Quintile Data'!$X87, "#,000"), " ", TEXT('[2]Nigeria Quintile Data'!$Y87, "(#,000"), "; ",TEXT('[2]Nigeria Quintile Data'!$Z87, "#,000)"))</f>
        <v>1,579 (1,167; 2,115)</v>
      </c>
      <c r="K87" s="5" t="str">
        <f>CONCATENATE(TEXT('[2]Nigeria Quintile Data'!$AA87, "#,##0"), " (", TEXT('[2]Nigeria Quintile Data'!$AB87, "#,##0"), "; ",TEXT('[2]Nigeria Quintile Data'!$AC87, "#,##0)"))</f>
        <v>29 (12; 62)</v>
      </c>
    </row>
    <row r="88" spans="1:11" x14ac:dyDescent="0.15">
      <c r="A88" s="7"/>
      <c r="C88" s="5" t="s">
        <v>10</v>
      </c>
      <c r="D88" s="5" t="str">
        <f>CONCATENATE(TEXT('[2]Nigeria Quintile Data'!$F88, "#0.00"), " ", TEXT('[2]Nigeria Quintile Data'!$G88, "(#0.00"), "; ",TEXT('[2]Nigeria Quintile Data'!$H88, "#0.00)"))</f>
        <v>6.54 (4.77; 8.72)</v>
      </c>
      <c r="E88" s="5" t="str">
        <f>CONCATENATE(TEXT('[2]Nigeria Quintile Data'!$I88, "#,000"), " ", TEXT('[2]Nigeria Quintile Data'!$J88, "(#,000"), "; ",TEXT('[2]Nigeria Quintile Data'!$K88, "#,000)"))</f>
        <v>1,459 (1,064; 1,947)</v>
      </c>
      <c r="F88" s="5" t="str">
        <f>CONCATENATE(TEXT('[2]Nigeria Quintile Data'!$L88, "#0.00"), " ", TEXT('[2]Nigeria Quintile Data'!$M88, "(#0.00"), "; ",TEXT('[2]Nigeria Quintile Data'!$N88, "#0.00)"))</f>
        <v>0.98 (0.60; 1.46)</v>
      </c>
      <c r="G88" s="5" t="str">
        <f>CONCATENATE(TEXT('[2]Nigeria Quintile Data'!$O88, "#,000"), " ", TEXT('[2]Nigeria Quintile Data'!$P88, "(#,000"), "; ",TEXT('[2]Nigeria Quintile Data'!$Q88, "#,000)"))</f>
        <v>219 (133; 325)</v>
      </c>
      <c r="H88" s="5" t="str">
        <f>CONCATENATE(TEXT('[2]Nigeria Quintile Data'!$R88*100, "#,##0"), " ", TEXT('[2]Nigeria Quintile Data'!$S88*100, "(#,##0"), "; ",TEXT('[2]Nigeria Quintile Data'!$T88*100, "#,##0)"))</f>
        <v>15 (10; 20)</v>
      </c>
      <c r="I88" s="5" t="str">
        <f>CONCATENATE(TEXT('[2]Nigeria Quintile Data'!$U88, "#,000"), " ", TEXT('[2]Nigeria Quintile Data'!$V88, "(#,000"), "; ",TEXT('[2]Nigeria Quintile Data'!$W88, "#,000)"))</f>
        <v>746 (507; 986)</v>
      </c>
      <c r="J88" s="5" t="str">
        <f>CONCATENATE(TEXT('[2]Nigeria Quintile Data'!$X88, "#,000"), " ", TEXT('[2]Nigeria Quintile Data'!$Y88, "(#,000"), "; ",TEXT('[2]Nigeria Quintile Data'!$Z88, "#,000)"))</f>
        <v>2,477 (1,831; 3,317)</v>
      </c>
      <c r="K88" s="5" t="str">
        <f>CONCATENATE(TEXT('[2]Nigeria Quintile Data'!$AA88, "#,##0"), " (", TEXT('[2]Nigeria Quintile Data'!$AB88, "#,##0"), "; ",TEXT('[2]Nigeria Quintile Data'!$AC88, "#,##0)"))</f>
        <v>52 (25; 105)</v>
      </c>
    </row>
    <row r="89" spans="1:11" x14ac:dyDescent="0.15">
      <c r="A89" s="7"/>
      <c r="C89" s="5" t="s">
        <v>11</v>
      </c>
      <c r="D89" s="5" t="str">
        <f>CONCATENATE(TEXT('[2]Nigeria Quintile Data'!$F89, "#0.00"), " ", TEXT('[2]Nigeria Quintile Data'!$G89, "(#0.00"), "; ",TEXT('[2]Nigeria Quintile Data'!$H89, "#0.00)"))</f>
        <v>6.38 (4.65; 8.52)</v>
      </c>
      <c r="E89" s="5" t="str">
        <f>CONCATENATE(TEXT('[2]Nigeria Quintile Data'!$I89, "#,000"), " ", TEXT('[2]Nigeria Quintile Data'!$J89, "(#,000"), "; ",TEXT('[2]Nigeria Quintile Data'!$K89, "#,000)"))</f>
        <v>1,425 (1,039; 1,901)</v>
      </c>
      <c r="F89" s="5" t="str">
        <f>CONCATENATE(TEXT('[2]Nigeria Quintile Data'!$L89, "#0.00"), " ", TEXT('[2]Nigeria Quintile Data'!$M89, "(#0.00"), "; ",TEXT('[2]Nigeria Quintile Data'!$N89, "#0.00)"))</f>
        <v>1.15 (0.70; 1.71)</v>
      </c>
      <c r="G89" s="5" t="str">
        <f>CONCATENATE(TEXT('[2]Nigeria Quintile Data'!$O89, "#,000"), " ", TEXT('[2]Nigeria Quintile Data'!$P89, "(#,000"), "; ",TEXT('[2]Nigeria Quintile Data'!$Q89, "#,000)"))</f>
        <v>256 (156; 381)</v>
      </c>
      <c r="H89" s="5" t="str">
        <f>CONCATENATE(TEXT('[2]Nigeria Quintile Data'!$R89*100, "#,##0"), " ", TEXT('[2]Nigeria Quintile Data'!$S89*100, "(#,##0"), "; ",TEXT('[2]Nigeria Quintile Data'!$T89*100, "#,##0)"))</f>
        <v>18 (12; 24)</v>
      </c>
      <c r="I89" s="5" t="str">
        <f>CONCATENATE(TEXT('[2]Nigeria Quintile Data'!$U89, "#,000"), " ", TEXT('[2]Nigeria Quintile Data'!$V89, "(#,000"), "; ",TEXT('[2]Nigeria Quintile Data'!$W89, "#,000)"))</f>
        <v>1,085 (739; 1,436)</v>
      </c>
      <c r="J89" s="5" t="str">
        <f>CONCATENATE(TEXT('[2]Nigeria Quintile Data'!$X89, "#,000"), " ", TEXT('[2]Nigeria Quintile Data'!$Y89, "(#,000"), "; ",TEXT('[2]Nigeria Quintile Data'!$Z89, "#,000)"))</f>
        <v>2,811 (2,078; 3,765)</v>
      </c>
      <c r="K89" s="5" t="str">
        <f>CONCATENATE(TEXT('[2]Nigeria Quintile Data'!$AA89, "#,##0"), " (", TEXT('[2]Nigeria Quintile Data'!$AB89, "#,##0"), "; ",TEXT('[2]Nigeria Quintile Data'!$AC89, "#,##0)"))</f>
        <v>44 (19; 94)</v>
      </c>
    </row>
    <row r="90" spans="1:11" x14ac:dyDescent="0.15">
      <c r="A90" s="7"/>
      <c r="C90" s="5" t="s">
        <v>12</v>
      </c>
      <c r="D90" s="5" t="str">
        <f>CONCATENATE(TEXT('[2]Nigeria Quintile Data'!$F90, "#0.00"), " ", TEXT('[2]Nigeria Quintile Data'!$G90, "(#0.00"), "; ",TEXT('[2]Nigeria Quintile Data'!$H90, "#0.00)"))</f>
        <v>6.10 (4.45; 8.14)</v>
      </c>
      <c r="E90" s="5" t="str">
        <f>CONCATENATE(TEXT('[2]Nigeria Quintile Data'!$I90, "#,000"), " ", TEXT('[2]Nigeria Quintile Data'!$J90, "(#,000"), "; ",TEXT('[2]Nigeria Quintile Data'!$K90, "#,000)"))</f>
        <v>1,361 (993; 1,817)</v>
      </c>
      <c r="F90" s="5" t="str">
        <f>CONCATENATE(TEXT('[2]Nigeria Quintile Data'!$L90, "#0.00"), " ", TEXT('[2]Nigeria Quintile Data'!$M90, "(#0.00"), "; ",TEXT('[2]Nigeria Quintile Data'!$N90, "#0.00)"))</f>
        <v>1.54 (0.94; 2.30)</v>
      </c>
      <c r="G90" s="5" t="str">
        <f>CONCATENATE(TEXT('[2]Nigeria Quintile Data'!$O90, "#,000"), " ", TEXT('[2]Nigeria Quintile Data'!$P90, "(#,000"), "; ",TEXT('[2]Nigeria Quintile Data'!$Q90, "#,000)"))</f>
        <v>345 (210; 513)</v>
      </c>
      <c r="H90" s="5" t="str">
        <f>CONCATENATE(TEXT('[2]Nigeria Quintile Data'!$R90*100, "#,##0"), " ", TEXT('[2]Nigeria Quintile Data'!$S90*100, "(#,##0"), "; ",TEXT('[2]Nigeria Quintile Data'!$T90*100, "#,##0)"))</f>
        <v>25 (17; 34)</v>
      </c>
      <c r="I90" s="5" t="str">
        <f>CONCATENATE(TEXT('[2]Nigeria Quintile Data'!$U90, "#,000"), " ", TEXT('[2]Nigeria Quintile Data'!$V90, "(#,000"), "; ",TEXT('[2]Nigeria Quintile Data'!$W90, "#,000)"))</f>
        <v>1,607 (1,094; 2,126)</v>
      </c>
      <c r="J90" s="5" t="str">
        <f>CONCATENATE(TEXT('[2]Nigeria Quintile Data'!$X90, "#,000"), " ", TEXT('[2]Nigeria Quintile Data'!$Y90, "(#,000"), "; ",TEXT('[2]Nigeria Quintile Data'!$Z90, "#,000)"))</f>
        <v>3,718 (2,748; 4,979)</v>
      </c>
      <c r="K90" s="5" t="str">
        <f>CONCATENATE(TEXT('[2]Nigeria Quintile Data'!$AA90, "#,##0"), " (", TEXT('[2]Nigeria Quintile Data'!$AB90, "#,##0"), "; ",TEXT('[2]Nigeria Quintile Data'!$AC90, "#,##0)"))</f>
        <v>40 (15; 88)</v>
      </c>
    </row>
    <row r="91" spans="1:11" x14ac:dyDescent="0.15">
      <c r="A91" s="7"/>
      <c r="C91" s="5" t="s">
        <v>13</v>
      </c>
      <c r="D91" s="5" t="str">
        <f>CONCATENATE(TEXT('[2]Nigeria Quintile Data'!$F91, "#0.00"), " ", TEXT('[2]Nigeria Quintile Data'!$G91, "(#0.00"), "; ",TEXT('[2]Nigeria Quintile Data'!$H91, "#0.00)"))</f>
        <v>3.50 (2.55; 4.67)</v>
      </c>
      <c r="E91" s="5" t="str">
        <f>CONCATENATE(TEXT('[2]Nigeria Quintile Data'!$I91, "#,000"), " ", TEXT('[2]Nigeria Quintile Data'!$J91, "(#,000"), "; ",TEXT('[2]Nigeria Quintile Data'!$K91, "#,000)"))</f>
        <v>781 (569; 1,042)</v>
      </c>
      <c r="F91" s="5" t="str">
        <f>CONCATENATE(TEXT('[2]Nigeria Quintile Data'!$L91, "#0.00"), " ", TEXT('[2]Nigeria Quintile Data'!$M91, "(#0.00"), "; ",TEXT('[2]Nigeria Quintile Data'!$N91, "#0.00)"))</f>
        <v>1.06 (0.65; 1.58)</v>
      </c>
      <c r="G91" s="5" t="str">
        <f>CONCATENATE(TEXT('[2]Nigeria Quintile Data'!$O91, "#,000"), " ", TEXT('[2]Nigeria Quintile Data'!$P91, "(#,000"), "; ",TEXT('[2]Nigeria Quintile Data'!$Q91, "#,000)"))</f>
        <v>237 (145; 353)</v>
      </c>
      <c r="H91" s="5" t="str">
        <f>CONCATENATE(TEXT('[2]Nigeria Quintile Data'!$R91*100, "#,##0"), " ", TEXT('[2]Nigeria Quintile Data'!$S91*100, "(#,##0"), "; ",TEXT('[2]Nigeria Quintile Data'!$T91*100, "#,##0)"))</f>
        <v>30 (21; 40)</v>
      </c>
      <c r="I91" s="5" t="str">
        <f>CONCATENATE(TEXT('[2]Nigeria Quintile Data'!$U91, "#,000"), " ", TEXT('[2]Nigeria Quintile Data'!$V91, "(#,000"), "; ",TEXT('[2]Nigeria Quintile Data'!$W91, "#,000)"))</f>
        <v>2,798 (1,912; 3,709)</v>
      </c>
      <c r="J91" s="5" t="str">
        <f>CONCATENATE(TEXT('[2]Nigeria Quintile Data'!$X91, "#,000"), " ", TEXT('[2]Nigeria Quintile Data'!$Y91, "(#,000"), "; ",TEXT('[2]Nigeria Quintile Data'!$Z91, "#,000)"))</f>
        <v>4,150 (3,067; 5,557)</v>
      </c>
      <c r="K91" s="5" t="str">
        <f>CONCATENATE(TEXT('[2]Nigeria Quintile Data'!$AA91, "#,##0"), " (", TEXT('[2]Nigeria Quintile Data'!$AB91, "#,##0"), "; ",TEXT('[2]Nigeria Quintile Data'!$AC91, "#,##0)"))</f>
        <v>37 (-2; 112)</v>
      </c>
    </row>
    <row r="92" spans="1:11" x14ac:dyDescent="0.15">
      <c r="A92" s="7" t="str">
        <f>'[1]Nigeria Quintile Data'!$B92</f>
        <v>ROTAVAC 5D</v>
      </c>
      <c r="B92" s="5" t="s">
        <v>15</v>
      </c>
      <c r="C92" s="5" t="s">
        <v>9</v>
      </c>
      <c r="D92" s="5" t="str">
        <f>CONCATENATE(TEXT('[2]Nigeria Quintile Data'!$F92, "#0.00"), " ", TEXT('[2]Nigeria Quintile Data'!$G92, "(#0.00"), "; ",TEXT('[2]Nigeria Quintile Data'!$H92, "#0.00)"))</f>
        <v>6.36 (4.67; 8.45)</v>
      </c>
      <c r="E92" s="5" t="str">
        <f>CONCATENATE(TEXT('[2]Nigeria Quintile Data'!$I92, "#,000"), " ", TEXT('[2]Nigeria Quintile Data'!$J92, "(#,000"), "; ",TEXT('[2]Nigeria Quintile Data'!$K92, "#,000)"))</f>
        <v>1,332 (979; 1,770)</v>
      </c>
      <c r="F92" s="5" t="str">
        <f>CONCATENATE(TEXT('[2]Nigeria Quintile Data'!$L92, "#0.00"), " ", TEXT('[2]Nigeria Quintile Data'!$M92, "(#0.00"), "; ",TEXT('[2]Nigeria Quintile Data'!$N92, "#0.00)"))</f>
        <v>1.58 (0.97; 2.38)</v>
      </c>
      <c r="G92" s="5" t="str">
        <f>CONCATENATE(TEXT('[2]Nigeria Quintile Data'!$O92, "#,000"), " ", TEXT('[2]Nigeria Quintile Data'!$P92, "(#,000"), "; ",TEXT('[2]Nigeria Quintile Data'!$Q92, "#,000)"))</f>
        <v>332 (204; 499)</v>
      </c>
      <c r="H92" s="5" t="str">
        <f>CONCATENATE(TEXT('[2]Nigeria Quintile Data'!$R92*100, "#,##0"), " ", TEXT('[2]Nigeria Quintile Data'!$S92*100, "(#,##0"), "; ",TEXT('[2]Nigeria Quintile Data'!$T92*100, "#,##0)"))</f>
        <v>25 (17; 33)</v>
      </c>
      <c r="I92" s="5" t="str">
        <f>CONCATENATE(TEXT('[2]Nigeria Quintile Data'!$U92, "#,000"), " ", TEXT('[2]Nigeria Quintile Data'!$V92, "(#,000"), "; ",TEXT('[2]Nigeria Quintile Data'!$W92, "#,000)"))</f>
        <v>1,302 (889; 1,735)</v>
      </c>
      <c r="J92" s="5" t="str">
        <f>CONCATENATE(TEXT('[2]Nigeria Quintile Data'!$X92, "#,000"), " ", TEXT('[2]Nigeria Quintile Data'!$Y92, "(#,000"), "; ",TEXT('[2]Nigeria Quintile Data'!$Z92, "#,000)"))</f>
        <v>3,636 (2,613; 5,077)</v>
      </c>
      <c r="K92" s="5" t="str">
        <f>CONCATENATE(TEXT('[2]Nigeria Quintile Data'!$AA92, "#,##0"), " (", TEXT('[2]Nigeria Quintile Data'!$AB92, "#,##0"), "; ",TEXT('[2]Nigeria Quintile Data'!$AC92, "#,##0)"))</f>
        <v>43 (18; 94)</v>
      </c>
    </row>
    <row r="93" spans="1:11" x14ac:dyDescent="0.15">
      <c r="A93" s="7"/>
      <c r="C93" s="5" t="s">
        <v>10</v>
      </c>
      <c r="D93" s="5" t="str">
        <f>CONCATENATE(TEXT('[2]Nigeria Quintile Data'!$F93, "#0.00"), " ", TEXT('[2]Nigeria Quintile Data'!$G93, "(#0.00"), "; ",TEXT('[2]Nigeria Quintile Data'!$H93, "#0.00)"))</f>
        <v>6.15 (4.52; 8.17)</v>
      </c>
      <c r="E93" s="5" t="str">
        <f>CONCATENATE(TEXT('[2]Nigeria Quintile Data'!$I93, "#,000"), " ", TEXT('[2]Nigeria Quintile Data'!$J93, "(#,000"), "; ",TEXT('[2]Nigeria Quintile Data'!$K93, "#,000)"))</f>
        <v>1,288 (946; 1,711)</v>
      </c>
      <c r="F93" s="5" t="str">
        <f>CONCATENATE(TEXT('[2]Nigeria Quintile Data'!$L93, "#0.00"), " ", TEXT('[2]Nigeria Quintile Data'!$M93, "(#0.00"), "; ",TEXT('[2]Nigeria Quintile Data'!$N93, "#0.00)"))</f>
        <v>1.82 (1.12; 2.74)</v>
      </c>
      <c r="G93" s="5" t="str">
        <f>CONCATENATE(TEXT('[2]Nigeria Quintile Data'!$O93, "#,000"), " ", TEXT('[2]Nigeria Quintile Data'!$P93, "(#,000"), "; ",TEXT('[2]Nigeria Quintile Data'!$Q93, "#,000)"))</f>
        <v>381 (235; 574)</v>
      </c>
      <c r="H93" s="5" t="str">
        <f>CONCATENATE(TEXT('[2]Nigeria Quintile Data'!$R93*100, "#,##0"), " ", TEXT('[2]Nigeria Quintile Data'!$S93*100, "(#,##0"), "; ",TEXT('[2]Nigeria Quintile Data'!$T93*100, "#,##0)"))</f>
        <v>30 (20; 39)</v>
      </c>
      <c r="I93" s="5" t="str">
        <f>CONCATENATE(TEXT('[2]Nigeria Quintile Data'!$U93, "#,000"), " ", TEXT('[2]Nigeria Quintile Data'!$V93, "(#,000"), "; ",TEXT('[2]Nigeria Quintile Data'!$W93, "#,000)"))</f>
        <v>1,645 (1,124; 2,190)</v>
      </c>
      <c r="J93" s="5" t="str">
        <f>CONCATENATE(TEXT('[2]Nigeria Quintile Data'!$X93, "#,000"), " ", TEXT('[2]Nigeria Quintile Data'!$Y93, "(#,000"), "; ",TEXT('[2]Nigeria Quintile Data'!$Z93, "#,000)"))</f>
        <v>4,085 (2,936; 5,704)</v>
      </c>
      <c r="K93" s="5" t="str">
        <f>CONCATENATE(TEXT('[2]Nigeria Quintile Data'!$AA93, "#,##0"), " (", TEXT('[2]Nigeria Quintile Data'!$AB93, "#,##0"), "; ",TEXT('[2]Nigeria Quintile Data'!$AC93, "#,##0)"))</f>
        <v>39 (15; 88)</v>
      </c>
    </row>
    <row r="94" spans="1:11" x14ac:dyDescent="0.15">
      <c r="A94" s="7"/>
      <c r="C94" s="5" t="s">
        <v>11</v>
      </c>
      <c r="D94" s="5" t="str">
        <f>CONCATENATE(TEXT('[2]Nigeria Quintile Data'!$F94, "#0.00"), " ", TEXT('[2]Nigeria Quintile Data'!$G94, "(#0.00"), "; ",TEXT('[2]Nigeria Quintile Data'!$H94, "#0.00)"))</f>
        <v>4.22 (3.10; 5.61)</v>
      </c>
      <c r="E94" s="5" t="str">
        <f>CONCATENATE(TEXT('[2]Nigeria Quintile Data'!$I94, "#,000"), " ", TEXT('[2]Nigeria Quintile Data'!$J94, "(#,000"), "; ",TEXT('[2]Nigeria Quintile Data'!$K94, "#,000)"))</f>
        <v>885 (650; 1,176)</v>
      </c>
      <c r="F94" s="5" t="str">
        <f>CONCATENATE(TEXT('[2]Nigeria Quintile Data'!$L94, "#0.00"), " ", TEXT('[2]Nigeria Quintile Data'!$M94, "(#0.00"), "; ",TEXT('[2]Nigeria Quintile Data'!$N94, "#0.00)"))</f>
        <v>1.40 (0.86; 2.10)</v>
      </c>
      <c r="G94" s="5" t="str">
        <f>CONCATENATE(TEXT('[2]Nigeria Quintile Data'!$O94, "#,000"), " ", TEXT('[2]Nigeria Quintile Data'!$P94, "(#,000"), "; ",TEXT('[2]Nigeria Quintile Data'!$Q94, "#,000)"))</f>
        <v>293 (180; 440)</v>
      </c>
      <c r="H94" s="5" t="str">
        <f>CONCATENATE(TEXT('[2]Nigeria Quintile Data'!$R94*100, "#,##0"), " ", TEXT('[2]Nigeria Quintile Data'!$S94*100, "(#,##0"), "; ",TEXT('[2]Nigeria Quintile Data'!$T94*100, "#,##0)"))</f>
        <v>33 (23; 44)</v>
      </c>
      <c r="I94" s="5" t="str">
        <f>CONCATENATE(TEXT('[2]Nigeria Quintile Data'!$U94, "#,000"), " ", TEXT('[2]Nigeria Quintile Data'!$V94, "(#,000"), "; ",TEXT('[2]Nigeria Quintile Data'!$W94, "#,000)"))</f>
        <v>2,152 (1,470; 2,859)</v>
      </c>
      <c r="J94" s="5" t="str">
        <f>CONCATENATE(TEXT('[2]Nigeria Quintile Data'!$X94, "#,000"), " ", TEXT('[2]Nigeria Quintile Data'!$Y94, "(#,000"), "; ",TEXT('[2]Nigeria Quintile Data'!$Z94, "#,000)"))</f>
        <v>4,670 (3,356; 6,521)</v>
      </c>
      <c r="K94" s="5" t="str">
        <f>CONCATENATE(TEXT('[2]Nigeria Quintile Data'!$AA94, "#,##0"), " (", TEXT('[2]Nigeria Quintile Data'!$AB94, "#,##0"), "; ",TEXT('[2]Nigeria Quintile Data'!$AC94, "#,##0)"))</f>
        <v>53 (17; 124)</v>
      </c>
    </row>
    <row r="95" spans="1:11" x14ac:dyDescent="0.15">
      <c r="A95" s="7"/>
      <c r="C95" s="5" t="s">
        <v>12</v>
      </c>
      <c r="D95" s="5" t="str">
        <f>CONCATENATE(TEXT('[2]Nigeria Quintile Data'!$F95, "#0.00"), " ", TEXT('[2]Nigeria Quintile Data'!$G95, "(#0.00"), "; ",TEXT('[2]Nigeria Quintile Data'!$H95, "#0.00)"))</f>
        <v>2.97 (2.18; 3.94)</v>
      </c>
      <c r="E95" s="5" t="str">
        <f>CONCATENATE(TEXT('[2]Nigeria Quintile Data'!$I95, "#,000"), " ", TEXT('[2]Nigeria Quintile Data'!$J95, "(#,000"), "; ",TEXT('[2]Nigeria Quintile Data'!$K95, "#,000)"))</f>
        <v>622 (457; 826)</v>
      </c>
      <c r="F95" s="5" t="str">
        <f>CONCATENATE(TEXT('[2]Nigeria Quintile Data'!$L95, "#0.00"), " ", TEXT('[2]Nigeria Quintile Data'!$M95, "(#0.00"), "; ",TEXT('[2]Nigeria Quintile Data'!$N95, "#0.00)"))</f>
        <v>1.06 (0.65; 1.60)</v>
      </c>
      <c r="G95" s="5" t="str">
        <f>CONCATENATE(TEXT('[2]Nigeria Quintile Data'!$O95, "#,000"), " ", TEXT('[2]Nigeria Quintile Data'!$P95, "(#,000"), "; ",TEXT('[2]Nigeria Quintile Data'!$Q95, "#,000)"))</f>
        <v>223 (137; 335)</v>
      </c>
      <c r="H95" s="5" t="str">
        <f>CONCATENATE(TEXT('[2]Nigeria Quintile Data'!$R95*100, "#,##0"), " ", TEXT('[2]Nigeria Quintile Data'!$S95*100, "(#,##0"), "; ",TEXT('[2]Nigeria Quintile Data'!$T95*100, "#,##0)"))</f>
        <v>36 (24; 48)</v>
      </c>
      <c r="I95" s="5" t="str">
        <f>CONCATENATE(TEXT('[2]Nigeria Quintile Data'!$U95, "#,000"), " ", TEXT('[2]Nigeria Quintile Data'!$V95, "(#,000"), "; ",TEXT('[2]Nigeria Quintile Data'!$W95, "#,000)"))</f>
        <v>2,631 (1,797; 3,493)</v>
      </c>
      <c r="J95" s="5" t="str">
        <f>CONCATENATE(TEXT('[2]Nigeria Quintile Data'!$X95, "#,000"), " ", TEXT('[2]Nigeria Quintile Data'!$Y95, "(#,000"), "; ",TEXT('[2]Nigeria Quintile Data'!$Z95, "#,000)"))</f>
        <v>5,024 (3,610; 7,015)</v>
      </c>
      <c r="K95" s="5" t="str">
        <f>CONCATENATE(TEXT('[2]Nigeria Quintile Data'!$AA95, "#,##0"), " (", TEXT('[2]Nigeria Quintile Data'!$AB95, "#,##0"), "; ",TEXT('[2]Nigeria Quintile Data'!$AC95, "#,##0)"))</f>
        <v>66 (16; 166)</v>
      </c>
    </row>
    <row r="96" spans="1:11" x14ac:dyDescent="0.15">
      <c r="A96" s="7"/>
      <c r="C96" s="5" t="s">
        <v>13</v>
      </c>
      <c r="D96" s="5" t="str">
        <f>CONCATENATE(TEXT('[2]Nigeria Quintile Data'!$F96, "#0.00"), " ", TEXT('[2]Nigeria Quintile Data'!$G96, "(#0.00"), "; ",TEXT('[2]Nigeria Quintile Data'!$H96, "#0.00)"))</f>
        <v>2.42 (1.77; 3.21)</v>
      </c>
      <c r="E96" s="5" t="str">
        <f>CONCATENATE(TEXT('[2]Nigeria Quintile Data'!$I96, "#,000"), " ", TEXT('[2]Nigeria Quintile Data'!$J96, "(#,000"), "; ",TEXT('[2]Nigeria Quintile Data'!$K96, "#,000)"))</f>
        <v>506 (372; 673)</v>
      </c>
      <c r="F96" s="5" t="str">
        <f>CONCATENATE(TEXT('[2]Nigeria Quintile Data'!$L96, "#0.00"), " ", TEXT('[2]Nigeria Quintile Data'!$M96, "(#0.00"), "; ",TEXT('[2]Nigeria Quintile Data'!$N96, "#0.00)"))</f>
        <v>0.97 (0.60; 1.46)</v>
      </c>
      <c r="G96" s="5" t="str">
        <f>CONCATENATE(TEXT('[2]Nigeria Quintile Data'!$O96, "#,000"), " ", TEXT('[2]Nigeria Quintile Data'!$P96, "(#,000"), "; ",TEXT('[2]Nigeria Quintile Data'!$Q96, "#,000)"))</f>
        <v>203 (125; 306)</v>
      </c>
      <c r="H96" s="5" t="str">
        <f>CONCATENATE(TEXT('[2]Nigeria Quintile Data'!$R96*100, "#,##0"), " ", TEXT('[2]Nigeria Quintile Data'!$S96*100, "(#,##0"), "; ",TEXT('[2]Nigeria Quintile Data'!$T96*100, "#,##0)"))</f>
        <v>40 (27; 53)</v>
      </c>
      <c r="I96" s="5" t="str">
        <f>CONCATENATE(TEXT('[2]Nigeria Quintile Data'!$U96, "#,000"), " ", TEXT('[2]Nigeria Quintile Data'!$V96, "(#,000"), "; ",TEXT('[2]Nigeria Quintile Data'!$W96, "#,000)"))</f>
        <v>3,834 (2,623; 5,085)</v>
      </c>
      <c r="J96" s="5" t="str">
        <f>CONCATENATE(TEXT('[2]Nigeria Quintile Data'!$X96, "#,000"), " ", TEXT('[2]Nigeria Quintile Data'!$Y96, "(#,000"), "; ",TEXT('[2]Nigeria Quintile Data'!$Z96, "#,000)"))</f>
        <v>5,544 (3,984; 7,741)</v>
      </c>
      <c r="K96" s="5" t="str">
        <f>CONCATENATE(TEXT('[2]Nigeria Quintile Data'!$AA96, "#,##0"), " (", TEXT('[2]Nigeria Quintile Data'!$AB96, "#,##0"), "; ",TEXT('[2]Nigeria Quintile Data'!$AC96, "#,##0)"))</f>
        <v>52 (-10; 168)</v>
      </c>
    </row>
    <row r="97" spans="1:11" x14ac:dyDescent="0.15">
      <c r="A97" s="7"/>
      <c r="B97" s="5" t="s">
        <v>19</v>
      </c>
      <c r="C97" s="5" t="s">
        <v>9</v>
      </c>
      <c r="D97" s="5" t="str">
        <f>CONCATENATE(TEXT('[2]Nigeria Quintile Data'!$F97, "#0.00"), " ", TEXT('[2]Nigeria Quintile Data'!$G97, "(#0.00"), "; ",TEXT('[2]Nigeria Quintile Data'!$H97, "#0.00)"))</f>
        <v>5.04 (3.71; 6.67)</v>
      </c>
      <c r="E97" s="5" t="str">
        <f>CONCATENATE(TEXT('[2]Nigeria Quintile Data'!$I97, "#,000"), " ", TEXT('[2]Nigeria Quintile Data'!$J97, "(#,000"), "; ",TEXT('[2]Nigeria Quintile Data'!$K97, "#,000)"))</f>
        <v>734 (540; 972)</v>
      </c>
      <c r="F97" s="5" t="str">
        <f>CONCATENATE(TEXT('[2]Nigeria Quintile Data'!$L97, "#0.00"), " ", TEXT('[2]Nigeria Quintile Data'!$M97, "(#0.00"), "; ",TEXT('[2]Nigeria Quintile Data'!$N97, "#0.00)"))</f>
        <v>0.82 (0.50; 1.24)</v>
      </c>
      <c r="G97" s="5" t="str">
        <f>CONCATENATE(TEXT('[2]Nigeria Quintile Data'!$O97, "#,000"), " ", TEXT('[2]Nigeria Quintile Data'!$P97, "(#,000"), "; ",TEXT('[2]Nigeria Quintile Data'!$Q97, "#,000)"))</f>
        <v>120 (074; 180)</v>
      </c>
      <c r="H97" s="5" t="str">
        <f>CONCATENATE(TEXT('[2]Nigeria Quintile Data'!$R97*100, "#,##0"), " ", TEXT('[2]Nigeria Quintile Data'!$S97*100, "(#,##0"), "; ",TEXT('[2]Nigeria Quintile Data'!$T97*100, "#,##0)"))</f>
        <v>16 (11; 22)</v>
      </c>
      <c r="I97" s="5" t="str">
        <f>CONCATENATE(TEXT('[2]Nigeria Quintile Data'!$U97, "#,000"), " ", TEXT('[2]Nigeria Quintile Data'!$V97, "(#,000"), "; ",TEXT('[2]Nigeria Quintile Data'!$W97, "#,000)"))</f>
        <v>676 (458; 908)</v>
      </c>
      <c r="J97" s="5" t="str">
        <f>CONCATENATE(TEXT('[2]Nigeria Quintile Data'!$X97, "#,000"), " ", TEXT('[2]Nigeria Quintile Data'!$Y97, "(#,000"), "; ",TEXT('[2]Nigeria Quintile Data'!$Z97, "#,000)"))</f>
        <v>2,565 (1,837; 3,567)</v>
      </c>
      <c r="K97" s="5" t="str">
        <f>CONCATENATE(TEXT('[2]Nigeria Quintile Data'!$AA97, "#,##0"), " (", TEXT('[2]Nigeria Quintile Data'!$AB97, "#,##0"), "; ",TEXT('[2]Nigeria Quintile Data'!$AC97, "#,##0)"))</f>
        <v>68 (32; 136)</v>
      </c>
    </row>
    <row r="98" spans="1:11" x14ac:dyDescent="0.15">
      <c r="A98" s="7"/>
      <c r="C98" s="5" t="s">
        <v>10</v>
      </c>
      <c r="D98" s="5" t="str">
        <f>CONCATENATE(TEXT('[2]Nigeria Quintile Data'!$F98, "#0.00"), " ", TEXT('[2]Nigeria Quintile Data'!$G98, "(#0.00"), "; ",TEXT('[2]Nigeria Quintile Data'!$H98, "#0.00)"))</f>
        <v>3.61 (2.66; 4.78)</v>
      </c>
      <c r="E98" s="5" t="str">
        <f>CONCATENATE(TEXT('[2]Nigeria Quintile Data'!$I98, "#,000"), " ", TEXT('[2]Nigeria Quintile Data'!$J98, "(#,000"), "; ",TEXT('[2]Nigeria Quintile Data'!$K98, "#,000)"))</f>
        <v>526 (387; 697)</v>
      </c>
      <c r="F98" s="5" t="str">
        <f>CONCATENATE(TEXT('[2]Nigeria Quintile Data'!$L98, "#0.00"), " ", TEXT('[2]Nigeria Quintile Data'!$M98, "(#0.00"), "; ",TEXT('[2]Nigeria Quintile Data'!$N98, "#0.00)"))</f>
        <v>1.18 (0.73; 1.79)</v>
      </c>
      <c r="G98" s="5" t="str">
        <f>CONCATENATE(TEXT('[2]Nigeria Quintile Data'!$O98, "#,000"), " ", TEXT('[2]Nigeria Quintile Data'!$P98, "(#,000"), "; ",TEXT('[2]Nigeria Quintile Data'!$Q98, "#,000)"))</f>
        <v>173 (106; 260)</v>
      </c>
      <c r="H98" s="5" t="str">
        <f>CONCATENATE(TEXT('[2]Nigeria Quintile Data'!$R98*100, "#,##0"), " ", TEXT('[2]Nigeria Quintile Data'!$S98*100, "(#,##0"), "; ",TEXT('[2]Nigeria Quintile Data'!$T98*100, "#,##0)"))</f>
        <v>33 (22; 44)</v>
      </c>
      <c r="I98" s="5" t="str">
        <f>CONCATENATE(TEXT('[2]Nigeria Quintile Data'!$U98, "#,000"), " ", TEXT('[2]Nigeria Quintile Data'!$V98, "(#,000"), "; ",TEXT('[2]Nigeria Quintile Data'!$W98, "#,000)"))</f>
        <v>1,958 (1,340; 2,618)</v>
      </c>
      <c r="J98" s="5" t="str">
        <f>CONCATENATE(TEXT('[2]Nigeria Quintile Data'!$X98, "#,000"), " ", TEXT('[2]Nigeria Quintile Data'!$Y98, "(#,000"), "; ",TEXT('[2]Nigeria Quintile Data'!$Z98, "#,000)"))</f>
        <v>4,349 (3,114; 6,047)</v>
      </c>
      <c r="K98" s="5" t="str">
        <f>CONCATENATE(TEXT('[2]Nigeria Quintile Data'!$AA98, "#,##0"), " (", TEXT('[2]Nigeria Quintile Data'!$AB98, "#,##0"), "; ",TEXT('[2]Nigeria Quintile Data'!$AC98, "#,##0)"))</f>
        <v>59 (20; 136)</v>
      </c>
    </row>
    <row r="99" spans="1:11" x14ac:dyDescent="0.15">
      <c r="A99" s="7"/>
      <c r="C99" s="5" t="s">
        <v>11</v>
      </c>
      <c r="D99" s="5" t="str">
        <f>CONCATENATE(TEXT('[2]Nigeria Quintile Data'!$F99, "#0.00"), " ", TEXT('[2]Nigeria Quintile Data'!$G99, "(#0.00"), "; ",TEXT('[2]Nigeria Quintile Data'!$H99, "#0.00)"))</f>
        <v>3.05 (2.24; 4.04)</v>
      </c>
      <c r="E99" s="5" t="str">
        <f>CONCATENATE(TEXT('[2]Nigeria Quintile Data'!$I99, "#,000"), " ", TEXT('[2]Nigeria Quintile Data'!$J99, "(#,000"), "; ",TEXT('[2]Nigeria Quintile Data'!$K99, "#,000)"))</f>
        <v>444 (327; 588)</v>
      </c>
      <c r="F99" s="5" t="str">
        <f>CONCATENATE(TEXT('[2]Nigeria Quintile Data'!$L99, "#0.00"), " ", TEXT('[2]Nigeria Quintile Data'!$M99, "(#0.00"), "; ",TEXT('[2]Nigeria Quintile Data'!$N99, "#0.00)"))</f>
        <v>0.92 (0.57; 1.39)</v>
      </c>
      <c r="G99" s="5" t="str">
        <f>CONCATENATE(TEXT('[2]Nigeria Quintile Data'!$O99, "#,000"), " ", TEXT('[2]Nigeria Quintile Data'!$P99, "(#,000"), "; ",TEXT('[2]Nigeria Quintile Data'!$Q99, "#,000)"))</f>
        <v>134 (082; 202)</v>
      </c>
      <c r="H99" s="5" t="str">
        <f>CONCATENATE(TEXT('[2]Nigeria Quintile Data'!$R99*100, "#,##0"), " ", TEXT('[2]Nigeria Quintile Data'!$S99*100, "(#,##0"), "; ",TEXT('[2]Nigeria Quintile Data'!$T99*100, "#,##0)"))</f>
        <v>30 (21; 41)</v>
      </c>
      <c r="I99" s="5" t="str">
        <f>CONCATENATE(TEXT('[2]Nigeria Quintile Data'!$U99, "#,000"), " ", TEXT('[2]Nigeria Quintile Data'!$V99, "(#,000"), "; ",TEXT('[2]Nigeria Quintile Data'!$W99, "#,000)"))</f>
        <v>2,146 (1,462; 2,876)</v>
      </c>
      <c r="J99" s="5" t="str">
        <f>CONCATENATE(TEXT('[2]Nigeria Quintile Data'!$X99, "#,000"), " ", TEXT('[2]Nigeria Quintile Data'!$Y99, "(#,000"), "; ",TEXT('[2]Nigeria Quintile Data'!$Z99, "#,000)"))</f>
        <v>4,310 (3,087; 5,994)</v>
      </c>
      <c r="K99" s="5" t="str">
        <f>CONCATENATE(TEXT('[2]Nigeria Quintile Data'!$AA99, "#,##0"), " (", TEXT('[2]Nigeria Quintile Data'!$AB99, "#,##0"), "; ",TEXT('[2]Nigeria Quintile Data'!$AC99, "#,##0)"))</f>
        <v>69 (19; 167)</v>
      </c>
    </row>
    <row r="100" spans="1:11" x14ac:dyDescent="0.15">
      <c r="A100" s="7"/>
      <c r="C100" s="5" t="s">
        <v>12</v>
      </c>
      <c r="D100" s="5" t="str">
        <f>CONCATENATE(TEXT('[2]Nigeria Quintile Data'!$F100, "#0.00"), " ", TEXT('[2]Nigeria Quintile Data'!$G100, "(#0.00"), "; ",TEXT('[2]Nigeria Quintile Data'!$H100, "#0.00)"))</f>
        <v>2.81 (2.07; 3.73)</v>
      </c>
      <c r="E100" s="5" t="str">
        <f>CONCATENATE(TEXT('[2]Nigeria Quintile Data'!$I100, "#,000"), " ", TEXT('[2]Nigeria Quintile Data'!$J100, "(#,000"), "; ",TEXT('[2]Nigeria Quintile Data'!$K100, "#,000)"))</f>
        <v>410 (302; 543)</v>
      </c>
      <c r="F100" s="5" t="str">
        <f>CONCATENATE(TEXT('[2]Nigeria Quintile Data'!$L100, "#0.00"), " ", TEXT('[2]Nigeria Quintile Data'!$M100, "(#0.00"), "; ",TEXT('[2]Nigeria Quintile Data'!$N100, "#0.00)"))</f>
        <v>0.99 (0.61; 1.49)</v>
      </c>
      <c r="G100" s="5" t="str">
        <f>CONCATENATE(TEXT('[2]Nigeria Quintile Data'!$O100, "#,000"), " ", TEXT('[2]Nigeria Quintile Data'!$P100, "(#,000"), "; ",TEXT('[2]Nigeria Quintile Data'!$Q100, "#,000)"))</f>
        <v>144 (089; 217)</v>
      </c>
      <c r="H100" s="5" t="str">
        <f>CONCATENATE(TEXT('[2]Nigeria Quintile Data'!$R100*100, "#,##0"), " ", TEXT('[2]Nigeria Quintile Data'!$S100*100, "(#,##0"), "; ",TEXT('[2]Nigeria Quintile Data'!$T100*100, "#,##0)"))</f>
        <v>35 (24; 47)</v>
      </c>
      <c r="I100" s="5" t="str">
        <f>CONCATENATE(TEXT('[2]Nigeria Quintile Data'!$U100, "#,000"), " ", TEXT('[2]Nigeria Quintile Data'!$V100, "(#,000"), "; ",TEXT('[2]Nigeria Quintile Data'!$W100, "#,000)"))</f>
        <v>2,544 (1,740; 3,400)</v>
      </c>
      <c r="J100" s="5" t="str">
        <f>CONCATENATE(TEXT('[2]Nigeria Quintile Data'!$X100, "#,000"), " ", TEXT('[2]Nigeria Quintile Data'!$Y100, "(#,000"), "; ",TEXT('[2]Nigeria Quintile Data'!$Z100, "#,000)"))</f>
        <v>4,986 (3,571; 6,934)</v>
      </c>
      <c r="K100" s="5" t="str">
        <f>CONCATENATE(TEXT('[2]Nigeria Quintile Data'!$AA100, "#,##0"), " (", TEXT('[2]Nigeria Quintile Data'!$AB100, "#,##0"), "; ",TEXT('[2]Nigeria Quintile Data'!$AC100, "#,##0)"))</f>
        <v>73 (18; 177)</v>
      </c>
    </row>
    <row r="101" spans="1:11" x14ac:dyDescent="0.15">
      <c r="A101" s="7"/>
      <c r="C101" s="5" t="s">
        <v>13</v>
      </c>
      <c r="D101" s="5" t="str">
        <f>CONCATENATE(TEXT('[2]Nigeria Quintile Data'!$F101, "#0.00"), " ", TEXT('[2]Nigeria Quintile Data'!$G101, "(#0.00"), "; ",TEXT('[2]Nigeria Quintile Data'!$H101, "#0.00)"))</f>
        <v>2.62 (1.93; 3.47)</v>
      </c>
      <c r="E101" s="5" t="str">
        <f>CONCATENATE(TEXT('[2]Nigeria Quintile Data'!$I101, "#,000"), " ", TEXT('[2]Nigeria Quintile Data'!$J101, "(#,000"), "; ",TEXT('[2]Nigeria Quintile Data'!$K101, "#,000)"))</f>
        <v>382 (281; 506)</v>
      </c>
      <c r="F101" s="5" t="str">
        <f>CONCATENATE(TEXT('[2]Nigeria Quintile Data'!$L101, "#0.00"), " ", TEXT('[2]Nigeria Quintile Data'!$M101, "(#0.00"), "; ",TEXT('[2]Nigeria Quintile Data'!$N101, "#0.00)"))</f>
        <v>0.98 (0.60; 1.48)</v>
      </c>
      <c r="G101" s="5" t="str">
        <f>CONCATENATE(TEXT('[2]Nigeria Quintile Data'!$O101, "#,000"), " ", TEXT('[2]Nigeria Quintile Data'!$P101, "(#,000"), "; ",TEXT('[2]Nigeria Quintile Data'!$Q101, "#,000)"))</f>
        <v>143 (088; 215)</v>
      </c>
      <c r="H101" s="5" t="str">
        <f>CONCATENATE(TEXT('[2]Nigeria Quintile Data'!$R101*100, "#,##0"), " ", TEXT('[2]Nigeria Quintile Data'!$S101*100, "(#,##0"), "; ",TEXT('[2]Nigeria Quintile Data'!$T101*100, "#,##0)"))</f>
        <v>37 (26; 50)</v>
      </c>
      <c r="I101" s="5" t="str">
        <f>CONCATENATE(TEXT('[2]Nigeria Quintile Data'!$U101, "#,000"), " ", TEXT('[2]Nigeria Quintile Data'!$V101, "(#,000"), "; ",TEXT('[2]Nigeria Quintile Data'!$W101, "#,000)"))</f>
        <v>3,364 (2,299; 4,486)</v>
      </c>
      <c r="J101" s="5" t="str">
        <f>CONCATENATE(TEXT('[2]Nigeria Quintile Data'!$X101, "#,000"), " ", TEXT('[2]Nigeria Quintile Data'!$Y101, "(#,000"), "; ",TEXT('[2]Nigeria Quintile Data'!$Z101, "#,000)"))</f>
        <v>5,395 (3,864; 7,503)</v>
      </c>
      <c r="K101" s="5" t="str">
        <f>CONCATENATE(TEXT('[2]Nigeria Quintile Data'!$AA101, "#,##0"), " (", TEXT('[2]Nigeria Quintile Data'!$AB101, "#,##0"), "; ",TEXT('[2]Nigeria Quintile Data'!$AC101, "#,##0)"))</f>
        <v>61 (2; 174)</v>
      </c>
    </row>
    <row r="102" spans="1:11" x14ac:dyDescent="0.15">
      <c r="A102" s="7"/>
      <c r="B102" s="5" t="s">
        <v>14</v>
      </c>
      <c r="C102" s="5" t="s">
        <v>9</v>
      </c>
      <c r="D102" s="5" t="str">
        <f>CONCATENATE(TEXT('[2]Nigeria Quintile Data'!$F102, "#0.00"), " ", TEXT('[2]Nigeria Quintile Data'!$G102, "(#0.00"), "; ",TEXT('[2]Nigeria Quintile Data'!$H102, "#0.00)"))</f>
        <v>5.94 (4.36; 7.84)</v>
      </c>
      <c r="E102" s="5" t="str">
        <f>CONCATENATE(TEXT('[2]Nigeria Quintile Data'!$I102, "#,000"), " ", TEXT('[2]Nigeria Quintile Data'!$J102, "(#,000"), "; ",TEXT('[2]Nigeria Quintile Data'!$K102, "#,000)"))</f>
        <v>628 (461; 828)</v>
      </c>
      <c r="F102" s="5" t="str">
        <f>CONCATENATE(TEXT('[2]Nigeria Quintile Data'!$L102, "#0.00"), " ", TEXT('[2]Nigeria Quintile Data'!$M102, "(#0.00"), "; ",TEXT('[2]Nigeria Quintile Data'!$N102, "#0.00)"))</f>
        <v>1.95 (1.19; 2.94)</v>
      </c>
      <c r="G102" s="5" t="str">
        <f>CONCATENATE(TEXT('[2]Nigeria Quintile Data'!$O102, "#,000"), " ", TEXT('[2]Nigeria Quintile Data'!$P102, "(#,000"), "; ",TEXT('[2]Nigeria Quintile Data'!$Q102, "#,000)"))</f>
        <v>206 (126; 310)</v>
      </c>
      <c r="H102" s="5" t="str">
        <f>CONCATENATE(TEXT('[2]Nigeria Quintile Data'!$R102*100, "#,##0"), " ", TEXT('[2]Nigeria Quintile Data'!$S102*100, "(#,##0"), "; ",TEXT('[2]Nigeria Quintile Data'!$T102*100, "#,##0)"))</f>
        <v>33 (22; 44)</v>
      </c>
      <c r="I102" s="5" t="str">
        <f>CONCATENATE(TEXT('[2]Nigeria Quintile Data'!$U102, "#,000"), " ", TEXT('[2]Nigeria Quintile Data'!$V102, "(#,000"), "; ",TEXT('[2]Nigeria Quintile Data'!$W102, "#,000)"))</f>
        <v>1,249 (853; 1,665)</v>
      </c>
      <c r="J102" s="5" t="str">
        <f>CONCATENATE(TEXT('[2]Nigeria Quintile Data'!$X102, "#,000"), " ", TEXT('[2]Nigeria Quintile Data'!$Y102, "(#,000"), "; ",TEXT('[2]Nigeria Quintile Data'!$Z102, "#,000)"))</f>
        <v>4,278 (3,080; 5,999)</v>
      </c>
      <c r="K102" s="5" t="str">
        <f>CONCATENATE(TEXT('[2]Nigeria Quintile Data'!$AA102, "#,##0"), " (", TEXT('[2]Nigeria Quintile Data'!$AB102, "#,##0"), "; ",TEXT('[2]Nigeria Quintile Data'!$AC102, "#,##0)"))</f>
        <v>46 (21; 95)</v>
      </c>
    </row>
    <row r="103" spans="1:11" x14ac:dyDescent="0.15">
      <c r="A103" s="7"/>
      <c r="C103" s="5" t="s">
        <v>10</v>
      </c>
      <c r="D103" s="5" t="str">
        <f>CONCATENATE(TEXT('[2]Nigeria Quintile Data'!$F103, "#0.00"), " ", TEXT('[2]Nigeria Quintile Data'!$G103, "(#0.00"), "; ",TEXT('[2]Nigeria Quintile Data'!$H103, "#0.00)"))</f>
        <v>5.44 (3.99; 7.18)</v>
      </c>
      <c r="E103" s="5" t="str">
        <f>CONCATENATE(TEXT('[2]Nigeria Quintile Data'!$I103, "#,000"), " ", TEXT('[2]Nigeria Quintile Data'!$J103, "(#,000"), "; ",TEXT('[2]Nigeria Quintile Data'!$K103, "#,000)"))</f>
        <v>575 (422; 758)</v>
      </c>
      <c r="F103" s="5" t="str">
        <f>CONCATENATE(TEXT('[2]Nigeria Quintile Data'!$L103, "#0.00"), " ", TEXT('[2]Nigeria Quintile Data'!$M103, "(#0.00"), "; ",TEXT('[2]Nigeria Quintile Data'!$N103, "#0.00)"))</f>
        <v>1.87 (1.15; 2.82)</v>
      </c>
      <c r="G103" s="5" t="str">
        <f>CONCATENATE(TEXT('[2]Nigeria Quintile Data'!$O103, "#,000"), " ", TEXT('[2]Nigeria Quintile Data'!$P103, "(#,000"), "; ",TEXT('[2]Nigeria Quintile Data'!$Q103, "#,000)"))</f>
        <v>198 (121; 298)</v>
      </c>
      <c r="H103" s="5" t="str">
        <f>CONCATENATE(TEXT('[2]Nigeria Quintile Data'!$R103*100, "#,##0"), " ", TEXT('[2]Nigeria Quintile Data'!$S103*100, "(#,##0"), "; ",TEXT('[2]Nigeria Quintile Data'!$T103*100, "#,##0)"))</f>
        <v>34 (23; 46)</v>
      </c>
      <c r="I103" s="5" t="str">
        <f>CONCATENATE(TEXT('[2]Nigeria Quintile Data'!$U103, "#,000"), " ", TEXT('[2]Nigeria Quintile Data'!$V103, "(#,000"), "; ",TEXT('[2]Nigeria Quintile Data'!$W103, "#,000)"))</f>
        <v>1,277 (872; 1,702)</v>
      </c>
      <c r="J103" s="5" t="str">
        <f>CONCATENATE(TEXT('[2]Nigeria Quintile Data'!$X103, "#,000"), " ", TEXT('[2]Nigeria Quintile Data'!$Y103, "(#,000"), "; ",TEXT('[2]Nigeria Quintile Data'!$Z103, "#,000)"))</f>
        <v>4,921 (3,542; 6,900)</v>
      </c>
      <c r="K103" s="5" t="str">
        <f>CONCATENATE(TEXT('[2]Nigeria Quintile Data'!$AA103, "#,##0"), " (", TEXT('[2]Nigeria Quintile Data'!$AB103, "#,##0"), "; ",TEXT('[2]Nigeria Quintile Data'!$AC103, "#,##0)"))</f>
        <v>57 (28; 116)</v>
      </c>
    </row>
    <row r="104" spans="1:11" x14ac:dyDescent="0.15">
      <c r="A104" s="7"/>
      <c r="C104" s="5" t="s">
        <v>11</v>
      </c>
      <c r="D104" s="5" t="str">
        <f>CONCATENATE(TEXT('[2]Nigeria Quintile Data'!$F104, "#0.00"), " ", TEXT('[2]Nigeria Quintile Data'!$G104, "(#0.00"), "; ",TEXT('[2]Nigeria Quintile Data'!$H104, "#0.00)"))</f>
        <v>4.50 (3.30; 5.93)</v>
      </c>
      <c r="E104" s="5" t="str">
        <f>CONCATENATE(TEXT('[2]Nigeria Quintile Data'!$I104, "#,000"), " ", TEXT('[2]Nigeria Quintile Data'!$J104, "(#,000"), "; ",TEXT('[2]Nigeria Quintile Data'!$K104, "#,000)"))</f>
        <v>475 (349; 627)</v>
      </c>
      <c r="F104" s="5" t="str">
        <f>CONCATENATE(TEXT('[2]Nigeria Quintile Data'!$L104, "#0.00"), " ", TEXT('[2]Nigeria Quintile Data'!$M104, "(#0.00"), "; ",TEXT('[2]Nigeria Quintile Data'!$N104, "#0.00)"))</f>
        <v>1.61 (0.99; 2.43)</v>
      </c>
      <c r="G104" s="5" t="str">
        <f>CONCATENATE(TEXT('[2]Nigeria Quintile Data'!$O104, "#,000"), " ", TEXT('[2]Nigeria Quintile Data'!$P104, "(#,000"), "; ",TEXT('[2]Nigeria Quintile Data'!$Q104, "#,000)"))</f>
        <v>170 (104; 257)</v>
      </c>
      <c r="H104" s="5" t="str">
        <f>CONCATENATE(TEXT('[2]Nigeria Quintile Data'!$R104*100, "#,##0"), " ", TEXT('[2]Nigeria Quintile Data'!$S104*100, "(#,##0"), "; ",TEXT('[2]Nigeria Quintile Data'!$T104*100, "#,##0)"))</f>
        <v>36 (25; 48)</v>
      </c>
      <c r="I104" s="5" t="str">
        <f>CONCATENATE(TEXT('[2]Nigeria Quintile Data'!$U104, "#,000"), " ", TEXT('[2]Nigeria Quintile Data'!$V104, "(#,000"), "; ",TEXT('[2]Nigeria Quintile Data'!$W104, "#,000)"))</f>
        <v>1,432 (978; 1,909)</v>
      </c>
      <c r="J104" s="5" t="str">
        <f>CONCATENATE(TEXT('[2]Nigeria Quintile Data'!$X104, "#,000"), " ", TEXT('[2]Nigeria Quintile Data'!$Y104, "(#,000"), "; ",TEXT('[2]Nigeria Quintile Data'!$Z104, "#,000)"))</f>
        <v>4,784 (3,444; 6,708)</v>
      </c>
      <c r="K104" s="5" t="str">
        <f>CONCATENATE(TEXT('[2]Nigeria Quintile Data'!$AA104, "#,##0"), " (", TEXT('[2]Nigeria Quintile Data'!$AB104, "#,##0"), "; ",TEXT('[2]Nigeria Quintile Data'!$AC104, "#,##0)"))</f>
        <v>61 (28; 127)</v>
      </c>
    </row>
    <row r="105" spans="1:11" x14ac:dyDescent="0.15">
      <c r="A105" s="7"/>
      <c r="C105" s="5" t="s">
        <v>12</v>
      </c>
      <c r="D105" s="5" t="str">
        <f>CONCATENATE(TEXT('[2]Nigeria Quintile Data'!$F105, "#0.00"), " ", TEXT('[2]Nigeria Quintile Data'!$G105, "(#0.00"), "; ",TEXT('[2]Nigeria Quintile Data'!$H105, "#0.00)"))</f>
        <v>4.34 (3.18; 5.72)</v>
      </c>
      <c r="E105" s="5" t="str">
        <f>CONCATENATE(TEXT('[2]Nigeria Quintile Data'!$I105, "#,000"), " ", TEXT('[2]Nigeria Quintile Data'!$J105, "(#,000"), "; ",TEXT('[2]Nigeria Quintile Data'!$K105, "#,000)"))</f>
        <v>458 (336; 605)</v>
      </c>
      <c r="F105" s="5" t="str">
        <f>CONCATENATE(TEXT('[2]Nigeria Quintile Data'!$L105, "#0.00"), " ", TEXT('[2]Nigeria Quintile Data'!$M105, "(#0.00"), "; ",TEXT('[2]Nigeria Quintile Data'!$N105, "#0.00)"))</f>
        <v>1.53 (0.93; 2.30)</v>
      </c>
      <c r="G105" s="5" t="str">
        <f>CONCATENATE(TEXT('[2]Nigeria Quintile Data'!$O105, "#,000"), " ", TEXT('[2]Nigeria Quintile Data'!$P105, "(#,000"), "; ",TEXT('[2]Nigeria Quintile Data'!$Q105, "#,000)"))</f>
        <v>161 (099; 243)</v>
      </c>
      <c r="H105" s="5" t="str">
        <f>CONCATENATE(TEXT('[2]Nigeria Quintile Data'!$R105*100, "#,##0"), " ", TEXT('[2]Nigeria Quintile Data'!$S105*100, "(#,##0"), "; ",TEXT('[2]Nigeria Quintile Data'!$T105*100, "#,##0)"))</f>
        <v>35 (24; 47)</v>
      </c>
      <c r="I105" s="5" t="str">
        <f>CONCATENATE(TEXT('[2]Nigeria Quintile Data'!$U105, "#,000"), " ", TEXT('[2]Nigeria Quintile Data'!$V105, "(#,000"), "; ",TEXT('[2]Nigeria Quintile Data'!$W105, "#,000)"))</f>
        <v>1,530 (1,045; 2,037)</v>
      </c>
      <c r="J105" s="5" t="str">
        <f>CONCATENATE(TEXT('[2]Nigeria Quintile Data'!$X105, "#,000"), " ", TEXT('[2]Nigeria Quintile Data'!$Y105, "(#,000"), "; ",TEXT('[2]Nigeria Quintile Data'!$Z105, "#,000)"))</f>
        <v>5,208 (3,749; 7,303)</v>
      </c>
      <c r="K105" s="5" t="str">
        <f>CONCATENATE(TEXT('[2]Nigeria Quintile Data'!$AA105, "#,##0"), " (", TEXT('[2]Nigeria Quintile Data'!$AB105, "#,##0"), "; ",TEXT('[2]Nigeria Quintile Data'!$AC105, "#,##0)"))</f>
        <v>71 (33; 147)</v>
      </c>
    </row>
    <row r="106" spans="1:11" x14ac:dyDescent="0.15">
      <c r="A106" s="7"/>
      <c r="C106" s="5" t="s">
        <v>13</v>
      </c>
      <c r="D106" s="5" t="str">
        <f>CONCATENATE(TEXT('[2]Nigeria Quintile Data'!$F106, "#0.00"), " ", TEXT('[2]Nigeria Quintile Data'!$G106, "(#0.00"), "; ",TEXT('[2]Nigeria Quintile Data'!$H106, "#0.00)"))</f>
        <v>3.24 (2.38; 4.27)</v>
      </c>
      <c r="E106" s="5" t="str">
        <f>CONCATENATE(TEXT('[2]Nigeria Quintile Data'!$I106, "#,000"), " ", TEXT('[2]Nigeria Quintile Data'!$J106, "(#,000"), "; ",TEXT('[2]Nigeria Quintile Data'!$K106, "#,000)"))</f>
        <v>342 (251; 451)</v>
      </c>
      <c r="F106" s="5" t="str">
        <f>CONCATENATE(TEXT('[2]Nigeria Quintile Data'!$L106, "#0.00"), " ", TEXT('[2]Nigeria Quintile Data'!$M106, "(#0.00"), "; ",TEXT('[2]Nigeria Quintile Data'!$N106, "#0.00)"))</f>
        <v>1.31 (0.80; 1.97)</v>
      </c>
      <c r="G106" s="5" t="str">
        <f>CONCATENATE(TEXT('[2]Nigeria Quintile Data'!$O106, "#,000"), " ", TEXT('[2]Nigeria Quintile Data'!$P106, "(#,000"), "; ",TEXT('[2]Nigeria Quintile Data'!$Q106, "#,000)"))</f>
        <v>138 (085; 208)</v>
      </c>
      <c r="H106" s="5" t="str">
        <f>CONCATENATE(TEXT('[2]Nigeria Quintile Data'!$R106*100, "#,##0"), " ", TEXT('[2]Nigeria Quintile Data'!$S106*100, "(#,##0"), "; ",TEXT('[2]Nigeria Quintile Data'!$T106*100, "#,##0)"))</f>
        <v>40 (28; 54)</v>
      </c>
      <c r="I106" s="5" t="str">
        <f>CONCATENATE(TEXT('[2]Nigeria Quintile Data'!$U106, "#,000"), " ", TEXT('[2]Nigeria Quintile Data'!$V106, "(#,000"), "; ",TEXT('[2]Nigeria Quintile Data'!$W106, "#,000)"))</f>
        <v>2,697 (1,843; 3,593)</v>
      </c>
      <c r="J106" s="5" t="str">
        <f>CONCATENATE(TEXT('[2]Nigeria Quintile Data'!$X106, "#,000"), " ", TEXT('[2]Nigeria Quintile Data'!$Y106, "(#,000"), "; ",TEXT('[2]Nigeria Quintile Data'!$Z106, "#,000)"))</f>
        <v>5,588 (4,022; 7,835)</v>
      </c>
      <c r="K106" s="5" t="str">
        <f>CONCATENATE(TEXT('[2]Nigeria Quintile Data'!$AA106, "#,##0"), " (", TEXT('[2]Nigeria Quintile Data'!$AB106, "#,##0"), "; ",TEXT('[2]Nigeria Quintile Data'!$AC106, "#,##0)"))</f>
        <v>65 (19; 156)</v>
      </c>
    </row>
    <row r="107" spans="1:11" x14ac:dyDescent="0.15">
      <c r="A107" s="7"/>
      <c r="B107" s="5" t="s">
        <v>16</v>
      </c>
      <c r="C107" s="5" t="s">
        <v>9</v>
      </c>
      <c r="D107" s="5" t="str">
        <f>CONCATENATE(TEXT('[2]Nigeria Quintile Data'!$F107, "#0.00"), " ", TEXT('[2]Nigeria Quintile Data'!$G107, "(#0.00"), "; ",TEXT('[2]Nigeria Quintile Data'!$H107, "#0.00)"))</f>
        <v>13.73 (10.13; 18.19)</v>
      </c>
      <c r="E107" s="5" t="str">
        <f>CONCATENATE(TEXT('[2]Nigeria Quintile Data'!$I107, "#,000"), " ", TEXT('[2]Nigeria Quintile Data'!$J107, "(#,000"), "; ",TEXT('[2]Nigeria Quintile Data'!$K107, "#,000)"))</f>
        <v>5,437 (4,013; 7,204)</v>
      </c>
      <c r="F107" s="5" t="str">
        <f>CONCATENATE(TEXT('[2]Nigeria Quintile Data'!$L107, "#0.00"), " ", TEXT('[2]Nigeria Quintile Data'!$M107, "(#0.00"), "; ",TEXT('[2]Nigeria Quintile Data'!$N107, "#0.00)"))</f>
        <v>0.34 (0.21; 0.51)</v>
      </c>
      <c r="G107" s="5" t="str">
        <f>CONCATENATE(TEXT('[2]Nigeria Quintile Data'!$O107, "#,000"), " ", TEXT('[2]Nigeria Quintile Data'!$P107, "(#,000"), "; ",TEXT('[2]Nigeria Quintile Data'!$Q107, "#,000)"))</f>
        <v>136 (082; 203)</v>
      </c>
      <c r="H107" s="5" t="str">
        <f>CONCATENATE(TEXT('[2]Nigeria Quintile Data'!$R107*100, "#,##0"), " ", TEXT('[2]Nigeria Quintile Data'!$S107*100, "(#,##0"), "; ",TEXT('[2]Nigeria Quintile Data'!$T107*100, "#,##0)"))</f>
        <v>2 (2; 3)</v>
      </c>
      <c r="I107" s="5" t="str">
        <f>CONCATENATE(TEXT('[2]Nigeria Quintile Data'!$U107, "#,000"), " ", TEXT('[2]Nigeria Quintile Data'!$V107, "(#,000"), "; ",TEXT('[2]Nigeria Quintile Data'!$W107, "#,000)"))</f>
        <v>069 (046; 092)</v>
      </c>
      <c r="J107" s="5" t="str">
        <f>CONCATENATE(TEXT('[2]Nigeria Quintile Data'!$X107, "#,000"), " ", TEXT('[2]Nigeria Quintile Data'!$Y107, "(#,000"), "; ",TEXT('[2]Nigeria Quintile Data'!$Z107, "#,000)"))</f>
        <v>354 (253; 492)</v>
      </c>
      <c r="K107" s="5" t="str">
        <f>CONCATENATE(TEXT('[2]Nigeria Quintile Data'!$AA107, "#,##0"), " (", TEXT('[2]Nigeria Quintile Data'!$AB107, "#,##0"), "; ",TEXT('[2]Nigeria Quintile Data'!$AC107, "#,##0)"))</f>
        <v>25 (13; 47)</v>
      </c>
    </row>
    <row r="108" spans="1:11" x14ac:dyDescent="0.15">
      <c r="A108" s="7"/>
      <c r="C108" s="5" t="s">
        <v>10</v>
      </c>
      <c r="D108" s="5" t="str">
        <f>CONCATENATE(TEXT('[2]Nigeria Quintile Data'!$F108, "#0.00"), " ", TEXT('[2]Nigeria Quintile Data'!$G108, "(#0.00"), "; ",TEXT('[2]Nigeria Quintile Data'!$H108, "#0.00)"))</f>
        <v>11.98 (8.84; 15.87)</v>
      </c>
      <c r="E108" s="5" t="str">
        <f>CONCATENATE(TEXT('[2]Nigeria Quintile Data'!$I108, "#,000"), " ", TEXT('[2]Nigeria Quintile Data'!$J108, "(#,000"), "; ",TEXT('[2]Nigeria Quintile Data'!$K108, "#,000)"))</f>
        <v>4,742 (3,501; 6,284)</v>
      </c>
      <c r="F108" s="5" t="str">
        <f>CONCATENATE(TEXT('[2]Nigeria Quintile Data'!$L108, "#0.00"), " ", TEXT('[2]Nigeria Quintile Data'!$M108, "(#0.00"), "; ",TEXT('[2]Nigeria Quintile Data'!$N108, "#0.00)"))</f>
        <v>0.35 (0.21; 0.53)</v>
      </c>
      <c r="G108" s="5" t="str">
        <f>CONCATENATE(TEXT('[2]Nigeria Quintile Data'!$O108, "#,000"), " ", TEXT('[2]Nigeria Quintile Data'!$P108, "(#,000"), "; ",TEXT('[2]Nigeria Quintile Data'!$Q108, "#,000)"))</f>
        <v>139 (084; 209)</v>
      </c>
      <c r="H108" s="5" t="str">
        <f>CONCATENATE(TEXT('[2]Nigeria Quintile Data'!$R108*100, "#,##0"), " ", TEXT('[2]Nigeria Quintile Data'!$S108*100, "(#,##0"), "; ",TEXT('[2]Nigeria Quintile Data'!$T108*100, "#,##0)"))</f>
        <v>3 (2; 4)</v>
      </c>
      <c r="I108" s="5" t="str">
        <f>CONCATENATE(TEXT('[2]Nigeria Quintile Data'!$U108, "#,000"), " ", TEXT('[2]Nigeria Quintile Data'!$V108, "(#,000"), "; ",TEXT('[2]Nigeria Quintile Data'!$W108, "#,000)"))</f>
        <v>088 (060; 119)</v>
      </c>
      <c r="J108" s="5" t="str">
        <f>CONCATENATE(TEXT('[2]Nigeria Quintile Data'!$X108, "#,000"), " ", TEXT('[2]Nigeria Quintile Data'!$Y108, "(#,000"), "; ",TEXT('[2]Nigeria Quintile Data'!$Z108, "#,000)"))</f>
        <v>470 (336; 654)</v>
      </c>
      <c r="K108" s="5" t="str">
        <f>CONCATENATE(TEXT('[2]Nigeria Quintile Data'!$AA108, "#,##0"), " (", TEXT('[2]Nigeria Quintile Data'!$AB108, "#,##0"), "; ",TEXT('[2]Nigeria Quintile Data'!$AC108, "#,##0)"))</f>
        <v>32 (17; 62)</v>
      </c>
    </row>
    <row r="109" spans="1:11" x14ac:dyDescent="0.15">
      <c r="A109" s="7"/>
      <c r="C109" s="5" t="s">
        <v>11</v>
      </c>
      <c r="D109" s="5" t="str">
        <f>CONCATENATE(TEXT('[2]Nigeria Quintile Data'!$F109, "#0.00"), " ", TEXT('[2]Nigeria Quintile Data'!$G109, "(#0.00"), "; ",TEXT('[2]Nigeria Quintile Data'!$H109, "#0.00)"))</f>
        <v>11.26 (8.31; 14.92)</v>
      </c>
      <c r="E109" s="5" t="str">
        <f>CONCATENATE(TEXT('[2]Nigeria Quintile Data'!$I109, "#,000"), " ", TEXT('[2]Nigeria Quintile Data'!$J109, "(#,000"), "; ",TEXT('[2]Nigeria Quintile Data'!$K109, "#,000)"))</f>
        <v>4,458 (3,291; 5,908)</v>
      </c>
      <c r="F109" s="5" t="str">
        <f>CONCATENATE(TEXT('[2]Nigeria Quintile Data'!$L109, "#0.00"), " ", TEXT('[2]Nigeria Quintile Data'!$M109, "(#0.00"), "; ",TEXT('[2]Nigeria Quintile Data'!$N109, "#0.00)"))</f>
        <v>0.52 (0.31; 0.77)</v>
      </c>
      <c r="G109" s="5" t="str">
        <f>CONCATENATE(TEXT('[2]Nigeria Quintile Data'!$O109, "#,000"), " ", TEXT('[2]Nigeria Quintile Data'!$P109, "(#,000"), "; ",TEXT('[2]Nigeria Quintile Data'!$Q109, "#,000)"))</f>
        <v>204 (124; 306)</v>
      </c>
      <c r="H109" s="5" t="str">
        <f>CONCATENATE(TEXT('[2]Nigeria Quintile Data'!$R109*100, "#,##0"), " ", TEXT('[2]Nigeria Quintile Data'!$S109*100, "(#,##0"), "; ",TEXT('[2]Nigeria Quintile Data'!$T109*100, "#,##0)"))</f>
        <v>5 (3; 6)</v>
      </c>
      <c r="I109" s="5" t="str">
        <f>CONCATENATE(TEXT('[2]Nigeria Quintile Data'!$U109, "#,000"), " ", TEXT('[2]Nigeria Quintile Data'!$V109, "(#,000"), "; ",TEXT('[2]Nigeria Quintile Data'!$W109, "#,000)"))</f>
        <v>175 (118; 235)</v>
      </c>
      <c r="J109" s="5" t="str">
        <f>CONCATENATE(TEXT('[2]Nigeria Quintile Data'!$X109, "#,000"), " ", TEXT('[2]Nigeria Quintile Data'!$Y109, "(#,000"), "; ",TEXT('[2]Nigeria Quintile Data'!$Z109, "#,000)"))</f>
        <v>655 (468; 910)</v>
      </c>
      <c r="K109" s="5" t="str">
        <f>CONCATENATE(TEXT('[2]Nigeria Quintile Data'!$AA109, "#,##0"), " (", TEXT('[2]Nigeria Quintile Data'!$AB109, "#,##0"), "; ",TEXT('[2]Nigeria Quintile Data'!$AC109, "#,##0)"))</f>
        <v>27 (13; 55)</v>
      </c>
    </row>
    <row r="110" spans="1:11" x14ac:dyDescent="0.15">
      <c r="A110" s="7"/>
      <c r="C110" s="5" t="s">
        <v>12</v>
      </c>
      <c r="D110" s="5" t="str">
        <f>CONCATENATE(TEXT('[2]Nigeria Quintile Data'!$F110, "#0.00"), " ", TEXT('[2]Nigeria Quintile Data'!$G110, "(#0.00"), "; ",TEXT('[2]Nigeria Quintile Data'!$H110, "#0.00)"))</f>
        <v>11.19 (8.26; 14.83)</v>
      </c>
      <c r="E110" s="5" t="str">
        <f>CONCATENATE(TEXT('[2]Nigeria Quintile Data'!$I110, "#,000"), " ", TEXT('[2]Nigeria Quintile Data'!$J110, "(#,000"), "; ",TEXT('[2]Nigeria Quintile Data'!$K110, "#,000)"))</f>
        <v>4,431 (3,271; 5,871)</v>
      </c>
      <c r="F110" s="5" t="str">
        <f>CONCATENATE(TEXT('[2]Nigeria Quintile Data'!$L110, "#0.00"), " ", TEXT('[2]Nigeria Quintile Data'!$M110, "(#0.00"), "; ",TEXT('[2]Nigeria Quintile Data'!$N110, "#0.00)"))</f>
        <v>0.67 (0.41; 1.00)</v>
      </c>
      <c r="G110" s="5" t="str">
        <f>CONCATENATE(TEXT('[2]Nigeria Quintile Data'!$O110, "#,000"), " ", TEXT('[2]Nigeria Quintile Data'!$P110, "(#,000"), "; ",TEXT('[2]Nigeria Quintile Data'!$Q110, "#,000)"))</f>
        <v>264 (161; 395)</v>
      </c>
      <c r="H110" s="5" t="str">
        <f>CONCATENATE(TEXT('[2]Nigeria Quintile Data'!$R110*100, "#,##0"), " ", TEXT('[2]Nigeria Quintile Data'!$S110*100, "(#,##0"), "; ",TEXT('[2]Nigeria Quintile Data'!$T110*100, "#,##0)"))</f>
        <v>6 (4; 8)</v>
      </c>
      <c r="I110" s="5" t="str">
        <f>CONCATENATE(TEXT('[2]Nigeria Quintile Data'!$U110, "#,000"), " ", TEXT('[2]Nigeria Quintile Data'!$V110, "(#,000"), "; ",TEXT('[2]Nigeria Quintile Data'!$W110, "#,000)"))</f>
        <v>256 (173; 341)</v>
      </c>
      <c r="J110" s="5" t="str">
        <f>CONCATENATE(TEXT('[2]Nigeria Quintile Data'!$X110, "#,000"), " ", TEXT('[2]Nigeria Quintile Data'!$Y110, "(#,000"), "; ",TEXT('[2]Nigeria Quintile Data'!$Z110, "#,000)"))</f>
        <v>1,098 (783; 1,525)</v>
      </c>
      <c r="K110" s="5" t="str">
        <f>CONCATENATE(TEXT('[2]Nigeria Quintile Data'!$AA110, "#,##0"), " (", TEXT('[2]Nigeria Quintile Data'!$AB110, "#,##0"), "; ",TEXT('[2]Nigeria Quintile Data'!$AC110, "#,##0)"))</f>
        <v>37 (19; 73)</v>
      </c>
    </row>
    <row r="111" spans="1:11" x14ac:dyDescent="0.15">
      <c r="A111" s="7"/>
      <c r="C111" s="5" t="s">
        <v>13</v>
      </c>
      <c r="D111" s="5" t="str">
        <f>CONCATENATE(TEXT('[2]Nigeria Quintile Data'!$F111, "#0.00"), " ", TEXT('[2]Nigeria Quintile Data'!$G111, "(#0.00"), "; ",TEXT('[2]Nigeria Quintile Data'!$H111, "#0.00)"))</f>
        <v>9.54 (7.04; 12.64)</v>
      </c>
      <c r="E111" s="5" t="str">
        <f>CONCATENATE(TEXT('[2]Nigeria Quintile Data'!$I111, "#,000"), " ", TEXT('[2]Nigeria Quintile Data'!$J111, "(#,000"), "; ",TEXT('[2]Nigeria Quintile Data'!$K111, "#,000)"))</f>
        <v>3,778 (2,789; 5,006)</v>
      </c>
      <c r="F111" s="5" t="str">
        <f>CONCATENATE(TEXT('[2]Nigeria Quintile Data'!$L111, "#0.00"), " ", TEXT('[2]Nigeria Quintile Data'!$M111, "(#0.00"), "; ",TEXT('[2]Nigeria Quintile Data'!$N111, "#0.00)"))</f>
        <v>1.81 (1.11; 2.69)</v>
      </c>
      <c r="G111" s="5" t="str">
        <f>CONCATENATE(TEXT('[2]Nigeria Quintile Data'!$O111, "#,000"), " ", TEXT('[2]Nigeria Quintile Data'!$P111, "(#,000"), "; ",TEXT('[2]Nigeria Quintile Data'!$Q111, "#,000)"))</f>
        <v>717 (438; 1,067)</v>
      </c>
      <c r="H111" s="5" t="str">
        <f>CONCATENATE(TEXT('[2]Nigeria Quintile Data'!$R111*100, "#,##0"), " ", TEXT('[2]Nigeria Quintile Data'!$S111*100, "(#,##0"), "; ",TEXT('[2]Nigeria Quintile Data'!$T111*100, "#,##0)"))</f>
        <v>19 (13; 25)</v>
      </c>
      <c r="I111" s="5" t="str">
        <f>CONCATENATE(TEXT('[2]Nigeria Quintile Data'!$U111, "#,000"), " ", TEXT('[2]Nigeria Quintile Data'!$V111, "(#,000"), "; ",TEXT('[2]Nigeria Quintile Data'!$W111, "#,000)"))</f>
        <v>1,409 (958; 1,869)</v>
      </c>
      <c r="J111" s="5" t="str">
        <f>CONCATENATE(TEXT('[2]Nigeria Quintile Data'!$X111, "#,000"), " ", TEXT('[2]Nigeria Quintile Data'!$Y111, "(#,000"), "; ",TEXT('[2]Nigeria Quintile Data'!$Z111, "#,000)"))</f>
        <v>2,625 (1,873; 3,647)</v>
      </c>
      <c r="K111" s="5" t="str">
        <f>CONCATENATE(TEXT('[2]Nigeria Quintile Data'!$AA111, "#,##0"), " (", TEXT('[2]Nigeria Quintile Data'!$AB111, "#,##0"), "; ",TEXT('[2]Nigeria Quintile Data'!$AC111, "#,##0)"))</f>
        <v>20 (4; 50)</v>
      </c>
    </row>
    <row r="112" spans="1:11" x14ac:dyDescent="0.15">
      <c r="A112" s="7"/>
      <c r="B112" s="5" t="s">
        <v>17</v>
      </c>
      <c r="C112" s="5" t="s">
        <v>9</v>
      </c>
      <c r="D112" s="5" t="str">
        <f>CONCATENATE(TEXT('[2]Nigeria Quintile Data'!$F112, "#0.00"), " ", TEXT('[2]Nigeria Quintile Data'!$G112, "(#0.00"), "; ",TEXT('[2]Nigeria Quintile Data'!$H112, "#0.00)"))</f>
        <v>11.66 (8.61; 15.48)</v>
      </c>
      <c r="E112" s="5" t="str">
        <f>CONCATENATE(TEXT('[2]Nigeria Quintile Data'!$I112, "#,000"), " ", TEXT('[2]Nigeria Quintile Data'!$J112, "(#,000"), "; ",TEXT('[2]Nigeria Quintile Data'!$K112, "#,000)"))</f>
        <v>2,428 (1,792; 3,223)</v>
      </c>
      <c r="F112" s="5" t="str">
        <f>CONCATENATE(TEXT('[2]Nigeria Quintile Data'!$L112, "#0.00"), " ", TEXT('[2]Nigeria Quintile Data'!$M112, "(#0.00"), "; ",TEXT('[2]Nigeria Quintile Data'!$N112, "#0.00)"))</f>
        <v>0.48 (0.29; 0.73)</v>
      </c>
      <c r="G112" s="5" t="str">
        <f>CONCATENATE(TEXT('[2]Nigeria Quintile Data'!$O112, "#,000"), " ", TEXT('[2]Nigeria Quintile Data'!$P112, "(#,000"), "; ",TEXT('[2]Nigeria Quintile Data'!$Q112, "#,000)"))</f>
        <v>099 (061; 151)</v>
      </c>
      <c r="H112" s="5" t="str">
        <f>CONCATENATE(TEXT('[2]Nigeria Quintile Data'!$R112*100, "#,##0"), " ", TEXT('[2]Nigeria Quintile Data'!$S112*100, "(#,##0"), "; ",TEXT('[2]Nigeria Quintile Data'!$T112*100, "#,##0)"))</f>
        <v>4 (3; 6)</v>
      </c>
      <c r="I112" s="5" t="str">
        <f>CONCATENATE(TEXT('[2]Nigeria Quintile Data'!$U112, "#,000"), " ", TEXT('[2]Nigeria Quintile Data'!$V112, "(#,000"), "; ",TEXT('[2]Nigeria Quintile Data'!$W112, "#,000)"))</f>
        <v>037 (026; 051)</v>
      </c>
      <c r="J112" s="5" t="str">
        <f>CONCATENATE(TEXT('[2]Nigeria Quintile Data'!$X112, "#,000"), " ", TEXT('[2]Nigeria Quintile Data'!$Y112, "(#,000"), "; ",TEXT('[2]Nigeria Quintile Data'!$Z112, "#,000)"))</f>
        <v>662 (478; 919)</v>
      </c>
      <c r="K112" s="5" t="str">
        <f>CONCATENATE(TEXT('[2]Nigeria Quintile Data'!$AA112, "#,##0"), " (", TEXT('[2]Nigeria Quintile Data'!$AB112, "#,##0"), "; ",TEXT('[2]Nigeria Quintile Data'!$AC112, "#,##0)"))</f>
        <v>38 (22; 71)</v>
      </c>
    </row>
    <row r="113" spans="1:11" x14ac:dyDescent="0.15">
      <c r="A113" s="7"/>
      <c r="C113" s="5" t="s">
        <v>10</v>
      </c>
      <c r="D113" s="5" t="str">
        <f>CONCATENATE(TEXT('[2]Nigeria Quintile Data'!$F113, "#0.00"), " ", TEXT('[2]Nigeria Quintile Data'!$G113, "(#0.00"), "; ",TEXT('[2]Nigeria Quintile Data'!$H113, "#0.00)"))</f>
        <v>11.44 (8.44; 15.19)</v>
      </c>
      <c r="E113" s="5" t="str">
        <f>CONCATENATE(TEXT('[2]Nigeria Quintile Data'!$I113, "#,000"), " ", TEXT('[2]Nigeria Quintile Data'!$J113, "(#,000"), "; ",TEXT('[2]Nigeria Quintile Data'!$K113, "#,000)"))</f>
        <v>2,382 (1,757; 3,162)</v>
      </c>
      <c r="F113" s="5" t="str">
        <f>CONCATENATE(TEXT('[2]Nigeria Quintile Data'!$L113, "#0.00"), " ", TEXT('[2]Nigeria Quintile Data'!$M113, "(#0.00"), "; ",TEXT('[2]Nigeria Quintile Data'!$N113, "#0.00)"))</f>
        <v>0.91 (0.56; 1.38)</v>
      </c>
      <c r="G113" s="5" t="str">
        <f>CONCATENATE(TEXT('[2]Nigeria Quintile Data'!$O113, "#,000"), " ", TEXT('[2]Nigeria Quintile Data'!$P113, "(#,000"), "; ",TEXT('[2]Nigeria Quintile Data'!$Q113, "#,000)"))</f>
        <v>189 (116; 287)</v>
      </c>
      <c r="H113" s="5" t="str">
        <f>CONCATENATE(TEXT('[2]Nigeria Quintile Data'!$R113*100, "#,##0"), " ", TEXT('[2]Nigeria Quintile Data'!$S113*100, "(#,##0"), "; ",TEXT('[2]Nigeria Quintile Data'!$T113*100, "#,##0)"))</f>
        <v>8 (5; 11)</v>
      </c>
      <c r="I113" s="5" t="str">
        <f>CONCATENATE(TEXT('[2]Nigeria Quintile Data'!$U113, "#,000"), " ", TEXT('[2]Nigeria Quintile Data'!$V113, "(#,000"), "; ",TEXT('[2]Nigeria Quintile Data'!$W113, "#,000)"))</f>
        <v>091 (062; 123)</v>
      </c>
      <c r="J113" s="5" t="str">
        <f>CONCATENATE(TEXT('[2]Nigeria Quintile Data'!$X113, "#,000"), " ", TEXT('[2]Nigeria Quintile Data'!$Y113, "(#,000"), "; ",TEXT('[2]Nigeria Quintile Data'!$Z113, "#,000)"))</f>
        <v>1,130 (816; 1,568)</v>
      </c>
      <c r="K113" s="5" t="str">
        <f>CONCATENATE(TEXT('[2]Nigeria Quintile Data'!$AA113, "#,##0"), " (", TEXT('[2]Nigeria Quintile Data'!$AB113, "#,##0"), "; ",TEXT('[2]Nigeria Quintile Data'!$AC113, "#,##0)"))</f>
        <v>34 (19; 63)</v>
      </c>
    </row>
    <row r="114" spans="1:11" x14ac:dyDescent="0.15">
      <c r="A114" s="7"/>
      <c r="C114" s="5" t="s">
        <v>11</v>
      </c>
      <c r="D114" s="5" t="str">
        <f>CONCATENATE(TEXT('[2]Nigeria Quintile Data'!$F114, "#0.00"), " ", TEXT('[2]Nigeria Quintile Data'!$G114, "(#0.00"), "; ",TEXT('[2]Nigeria Quintile Data'!$H114, "#0.00)"))</f>
        <v>9.18 (6.77; 12.18)</v>
      </c>
      <c r="E114" s="5" t="str">
        <f>CONCATENATE(TEXT('[2]Nigeria Quintile Data'!$I114, "#,000"), " ", TEXT('[2]Nigeria Quintile Data'!$J114, "(#,000"), "; ",TEXT('[2]Nigeria Quintile Data'!$K114, "#,000)"))</f>
        <v>1,910 (1,410; 2,536)</v>
      </c>
      <c r="F114" s="5" t="str">
        <f>CONCATENATE(TEXT('[2]Nigeria Quintile Data'!$L114, "#0.00"), " ", TEXT('[2]Nigeria Quintile Data'!$M114, "(#0.00"), "; ",TEXT('[2]Nigeria Quintile Data'!$N114, "#0.00)"))</f>
        <v>0.98 (0.60; 1.48)</v>
      </c>
      <c r="G114" s="5" t="str">
        <f>CONCATENATE(TEXT('[2]Nigeria Quintile Data'!$O114, "#,000"), " ", TEXT('[2]Nigeria Quintile Data'!$P114, "(#,000"), "; ",TEXT('[2]Nigeria Quintile Data'!$Q114, "#,000)"))</f>
        <v>204 (126; 308)</v>
      </c>
      <c r="H114" s="5" t="str">
        <f>CONCATENATE(TEXT('[2]Nigeria Quintile Data'!$R114*100, "#,##0"), " ", TEXT('[2]Nigeria Quintile Data'!$S114*100, "(#,##0"), "; ",TEXT('[2]Nigeria Quintile Data'!$T114*100, "#,##0)"))</f>
        <v>11 (7; 14)</v>
      </c>
      <c r="I114" s="5" t="str">
        <f>CONCATENATE(TEXT('[2]Nigeria Quintile Data'!$U114, "#,000"), " ", TEXT('[2]Nigeria Quintile Data'!$V114, "(#,000"), "; ",TEXT('[2]Nigeria Quintile Data'!$W114, "#,000)"))</f>
        <v>226 (155; 303)</v>
      </c>
      <c r="J114" s="5" t="str">
        <f>CONCATENATE(TEXT('[2]Nigeria Quintile Data'!$X114, "#,000"), " ", TEXT('[2]Nigeria Quintile Data'!$Y114, "(#,000"), "; ",TEXT('[2]Nigeria Quintile Data'!$Z114, "#,000)"))</f>
        <v>1,496 (1,081; 2,077)</v>
      </c>
      <c r="K114" s="5" t="str">
        <f>CONCATENATE(TEXT('[2]Nigeria Quintile Data'!$AA114, "#,##0"), " (", TEXT('[2]Nigeria Quintile Data'!$AB114, "#,##0"), "; ",TEXT('[2]Nigeria Quintile Data'!$AC114, "#,##0)"))</f>
        <v>38 (21; 73)</v>
      </c>
    </row>
    <row r="115" spans="1:11" x14ac:dyDescent="0.15">
      <c r="A115" s="7"/>
      <c r="C115" s="5" t="s">
        <v>12</v>
      </c>
      <c r="D115" s="5" t="str">
        <f>CONCATENATE(TEXT('[2]Nigeria Quintile Data'!$F115, "#0.00"), " ", TEXT('[2]Nigeria Quintile Data'!$G115, "(#0.00"), "; ",TEXT('[2]Nigeria Quintile Data'!$H115, "#0.00)"))</f>
        <v>9.04 (6.67; 12.01)</v>
      </c>
      <c r="E115" s="5" t="str">
        <f>CONCATENATE(TEXT('[2]Nigeria Quintile Data'!$I115, "#,000"), " ", TEXT('[2]Nigeria Quintile Data'!$J115, "(#,000"), "; ",TEXT('[2]Nigeria Quintile Data'!$K115, "#,000)"))</f>
        <v>1,883 (1,389; 2,499)</v>
      </c>
      <c r="F115" s="5" t="str">
        <f>CONCATENATE(TEXT('[2]Nigeria Quintile Data'!$L115, "#0.00"), " ", TEXT('[2]Nigeria Quintile Data'!$M115, "(#0.00"), "; ",TEXT('[2]Nigeria Quintile Data'!$N115, "#0.00)"))</f>
        <v>0.87 (0.54; 1.32)</v>
      </c>
      <c r="G115" s="5" t="str">
        <f>CONCATENATE(TEXT('[2]Nigeria Quintile Data'!$O115, "#,000"), " ", TEXT('[2]Nigeria Quintile Data'!$P115, "(#,000"), "; ",TEXT('[2]Nigeria Quintile Data'!$Q115, "#,000)"))</f>
        <v>182 (112; 275)</v>
      </c>
      <c r="H115" s="5" t="str">
        <f>CONCATENATE(TEXT('[2]Nigeria Quintile Data'!$R115*100, "#,##0"), " ", TEXT('[2]Nigeria Quintile Data'!$S115*100, "(#,##0"), "; ",TEXT('[2]Nigeria Quintile Data'!$T115*100, "#,##0)"))</f>
        <v>10 (7; 13)</v>
      </c>
      <c r="I115" s="5" t="str">
        <f>CONCATENATE(TEXT('[2]Nigeria Quintile Data'!$U115, "#,000"), " ", TEXT('[2]Nigeria Quintile Data'!$V115, "(#,000"), "; ",TEXT('[2]Nigeria Quintile Data'!$W115, "#,000)"))</f>
        <v>273 (187; 365)</v>
      </c>
      <c r="J115" s="5" t="str">
        <f>CONCATENATE(TEXT('[2]Nigeria Quintile Data'!$X115, "#,000"), " ", TEXT('[2]Nigeria Quintile Data'!$Y115, "(#,000"), "; ",TEXT('[2]Nigeria Quintile Data'!$Z115, "#,000)"))</f>
        <v>1,582 (1,144; 2,197)</v>
      </c>
      <c r="K115" s="5" t="str">
        <f>CONCATENATE(TEXT('[2]Nigeria Quintile Data'!$AA115, "#,##0"), " (", TEXT('[2]Nigeria Quintile Data'!$AB115, "#,##0"), "; ",TEXT('[2]Nigeria Quintile Data'!$AC115, "#,##0)"))</f>
        <v>44 (24; 85)</v>
      </c>
    </row>
    <row r="116" spans="1:11" x14ac:dyDescent="0.15">
      <c r="A116" s="7"/>
      <c r="C116" s="5" t="s">
        <v>13</v>
      </c>
      <c r="D116" s="5" t="str">
        <f>CONCATENATE(TEXT('[2]Nigeria Quintile Data'!$F116, "#0.00"), " ", TEXT('[2]Nigeria Quintile Data'!$G116, "(#0.00"), "; ",TEXT('[2]Nigeria Quintile Data'!$H116, "#0.00)"))</f>
        <v>5.05 (3.72; 6.70)</v>
      </c>
      <c r="E116" s="5" t="str">
        <f>CONCATENATE(TEXT('[2]Nigeria Quintile Data'!$I116, "#,000"), " ", TEXT('[2]Nigeria Quintile Data'!$J116, "(#,000"), "; ",TEXT('[2]Nigeria Quintile Data'!$K116, "#,000)"))</f>
        <v>1,051 (775; 1,395)</v>
      </c>
      <c r="F116" s="5" t="str">
        <f>CONCATENATE(TEXT('[2]Nigeria Quintile Data'!$L116, "#0.00"), " ", TEXT('[2]Nigeria Quintile Data'!$M116, "(#0.00"), "; ",TEXT('[2]Nigeria Quintile Data'!$N116, "#0.00)"))</f>
        <v>0.95 (0.59; 1.44)</v>
      </c>
      <c r="G116" s="5" t="str">
        <f>CONCATENATE(TEXT('[2]Nigeria Quintile Data'!$O116, "#,000"), " ", TEXT('[2]Nigeria Quintile Data'!$P116, "(#,000"), "; ",TEXT('[2]Nigeria Quintile Data'!$Q116, "#,000)"))</f>
        <v>199 (123; 300)</v>
      </c>
      <c r="H116" s="5" t="str">
        <f>CONCATENATE(TEXT('[2]Nigeria Quintile Data'!$R116*100, "#,##0"), " ", TEXT('[2]Nigeria Quintile Data'!$S116*100, "(#,##0"), "; ",TEXT('[2]Nigeria Quintile Data'!$T116*100, "#,##0)"))</f>
        <v>19 (13; 25)</v>
      </c>
      <c r="I116" s="5" t="str">
        <f>CONCATENATE(TEXT('[2]Nigeria Quintile Data'!$U116, "#,000"), " ", TEXT('[2]Nigeria Quintile Data'!$V116, "(#,000"), "; ",TEXT('[2]Nigeria Quintile Data'!$W116, "#,000)"))</f>
        <v>1,117 (765; 1,495)</v>
      </c>
      <c r="J116" s="5" t="str">
        <f>CONCATENATE(TEXT('[2]Nigeria Quintile Data'!$X116, "#,000"), " ", TEXT('[2]Nigeria Quintile Data'!$Y116, "(#,000"), "; ",TEXT('[2]Nigeria Quintile Data'!$Z116, "#,000)"))</f>
        <v>2,852 (2,061; 3,960)</v>
      </c>
      <c r="K116" s="5" t="str">
        <f>CONCATENATE(TEXT('[2]Nigeria Quintile Data'!$AA116, "#,##0"), " (", TEXT('[2]Nigeria Quintile Data'!$AB116, "#,##0"), "; ",TEXT('[2]Nigeria Quintile Data'!$AC116, "#,##0)"))</f>
        <v>53 (21; 118)</v>
      </c>
    </row>
    <row r="117" spans="1:11" x14ac:dyDescent="0.15">
      <c r="A117" s="7"/>
      <c r="B117" s="5" t="s">
        <v>18</v>
      </c>
      <c r="C117" s="5" t="s">
        <v>9</v>
      </c>
      <c r="D117" s="5" t="str">
        <f>CONCATENATE(TEXT('[2]Nigeria Quintile Data'!$F117, "#0.00"), " ", TEXT('[2]Nigeria Quintile Data'!$G117, "(#0.00"), "; ",TEXT('[2]Nigeria Quintile Data'!$H117, "#0.00)"))</f>
        <v>7.37 (5.38; 9.84)</v>
      </c>
      <c r="E117" s="5" t="str">
        <f>CONCATENATE(TEXT('[2]Nigeria Quintile Data'!$I117, "#,000"), " ", TEXT('[2]Nigeria Quintile Data'!$J117, "(#,000"), "; ",TEXT('[2]Nigeria Quintile Data'!$K117, "#,000)"))</f>
        <v>1,646 (1,200; 2,197)</v>
      </c>
      <c r="F117" s="5" t="str">
        <f>CONCATENATE(TEXT('[2]Nigeria Quintile Data'!$L117, "#0.00"), " ", TEXT('[2]Nigeria Quintile Data'!$M117, "(#0.00"), "; ",TEXT('[2]Nigeria Quintile Data'!$N117, "#0.00)"))</f>
        <v>0.79 (0.48; 1.18)</v>
      </c>
      <c r="G117" s="5" t="str">
        <f>CONCATENATE(TEXT('[2]Nigeria Quintile Data'!$O117, "#,000"), " ", TEXT('[2]Nigeria Quintile Data'!$P117, "(#,000"), "; ",TEXT('[2]Nigeria Quintile Data'!$Q117, "#,000)"))</f>
        <v>175 (106; 264)</v>
      </c>
      <c r="H117" s="5" t="str">
        <f>CONCATENATE(TEXT('[2]Nigeria Quintile Data'!$R117*100, "#,##0"), " ", TEXT('[2]Nigeria Quintile Data'!$S117*100, "(#,##0"), "; ",TEXT('[2]Nigeria Quintile Data'!$T117*100, "#,##0)"))</f>
        <v>11 (7; 14)</v>
      </c>
      <c r="I117" s="5" t="str">
        <f>CONCATENATE(TEXT('[2]Nigeria Quintile Data'!$U117, "#,000"), " ", TEXT('[2]Nigeria Quintile Data'!$V117, "(#,000"), "; ",TEXT('[2]Nigeria Quintile Data'!$W117, "#,000)"))</f>
        <v>499 (339; 671)</v>
      </c>
      <c r="J117" s="5" t="str">
        <f>CONCATENATE(TEXT('[2]Nigeria Quintile Data'!$X117, "#,000"), " ", TEXT('[2]Nigeria Quintile Data'!$Y117, "(#,000"), "; ",TEXT('[2]Nigeria Quintile Data'!$Z117, "#,000)"))</f>
        <v>1,473 (1,064; 2,057)</v>
      </c>
      <c r="K117" s="5" t="str">
        <f>CONCATENATE(TEXT('[2]Nigeria Quintile Data'!$AA117, "#,##0"), " (", TEXT('[2]Nigeria Quintile Data'!$AB117, "#,##0"), "; ",TEXT('[2]Nigeria Quintile Data'!$AC117, "#,##0)"))</f>
        <v>36 (16; 78)</v>
      </c>
    </row>
    <row r="118" spans="1:11" x14ac:dyDescent="0.15">
      <c r="A118" s="7"/>
      <c r="C118" s="5" t="s">
        <v>10</v>
      </c>
      <c r="D118" s="5" t="str">
        <f>CONCATENATE(TEXT('[2]Nigeria Quintile Data'!$F118, "#0.00"), " ", TEXT('[2]Nigeria Quintile Data'!$G118, "(#0.00"), "; ",TEXT('[2]Nigeria Quintile Data'!$H118, "#0.00)"))</f>
        <v>6.54 (4.77; 8.72)</v>
      </c>
      <c r="E118" s="5" t="str">
        <f>CONCATENATE(TEXT('[2]Nigeria Quintile Data'!$I118, "#,000"), " ", TEXT('[2]Nigeria Quintile Data'!$J118, "(#,000"), "; ",TEXT('[2]Nigeria Quintile Data'!$K118, "#,000)"))</f>
        <v>1,459 (1,064; 1,947)</v>
      </c>
      <c r="F118" s="5" t="str">
        <f>CONCATENATE(TEXT('[2]Nigeria Quintile Data'!$L118, "#0.00"), " ", TEXT('[2]Nigeria Quintile Data'!$M118, "(#0.00"), "; ",TEXT('[2]Nigeria Quintile Data'!$N118, "#0.00)"))</f>
        <v>0.81 (0.49; 1.22)</v>
      </c>
      <c r="G118" s="5" t="str">
        <f>CONCATENATE(TEXT('[2]Nigeria Quintile Data'!$O118, "#,000"), " ", TEXT('[2]Nigeria Quintile Data'!$P118, "(#,000"), "; ",TEXT('[2]Nigeria Quintile Data'!$Q118, "#,000)"))</f>
        <v>181 (110; 272)</v>
      </c>
      <c r="H118" s="5" t="str">
        <f>CONCATENATE(TEXT('[2]Nigeria Quintile Data'!$R118*100, "#,##0"), " ", TEXT('[2]Nigeria Quintile Data'!$S118*100, "(#,##0"), "; ",TEXT('[2]Nigeria Quintile Data'!$T118*100, "#,##0)"))</f>
        <v>12 (8; 17)</v>
      </c>
      <c r="I118" s="5" t="str">
        <f>CONCATENATE(TEXT('[2]Nigeria Quintile Data'!$U118, "#,000"), " ", TEXT('[2]Nigeria Quintile Data'!$V118, "(#,000"), "; ",TEXT('[2]Nigeria Quintile Data'!$W118, "#,000)"))</f>
        <v>616 (418; 827)</v>
      </c>
      <c r="J118" s="5" t="str">
        <f>CONCATENATE(TEXT('[2]Nigeria Quintile Data'!$X118, "#,000"), " ", TEXT('[2]Nigeria Quintile Data'!$Y118, "(#,000"), "; ",TEXT('[2]Nigeria Quintile Data'!$Z118, "#,000)"))</f>
        <v>2,356 (1,702; 3,289)</v>
      </c>
      <c r="K118" s="5" t="str">
        <f>CONCATENATE(TEXT('[2]Nigeria Quintile Data'!$AA118, "#,##0"), " (", TEXT('[2]Nigeria Quintile Data'!$AB118, "#,##0"), "; ",TEXT('[2]Nigeria Quintile Data'!$AC118, "#,##0)"))</f>
        <v>63 (31; 129)</v>
      </c>
    </row>
    <row r="119" spans="1:11" x14ac:dyDescent="0.15">
      <c r="A119" s="7"/>
      <c r="C119" s="5" t="s">
        <v>11</v>
      </c>
      <c r="D119" s="5" t="str">
        <f>CONCATENATE(TEXT('[2]Nigeria Quintile Data'!$F119, "#0.00"), " ", TEXT('[2]Nigeria Quintile Data'!$G119, "(#0.00"), "; ",TEXT('[2]Nigeria Quintile Data'!$H119, "#0.00)"))</f>
        <v>6.38 (4.65; 8.52)</v>
      </c>
      <c r="E119" s="5" t="str">
        <f>CONCATENATE(TEXT('[2]Nigeria Quintile Data'!$I119, "#,000"), " ", TEXT('[2]Nigeria Quintile Data'!$J119, "(#,000"), "; ",TEXT('[2]Nigeria Quintile Data'!$K119, "#,000)"))</f>
        <v>1,425 (1,039; 1,901)</v>
      </c>
      <c r="F119" s="5" t="str">
        <f>CONCATENATE(TEXT('[2]Nigeria Quintile Data'!$L119, "#0.00"), " ", TEXT('[2]Nigeria Quintile Data'!$M119, "(#0.00"), "; ",TEXT('[2]Nigeria Quintile Data'!$N119, "#0.00)"))</f>
        <v>1.00 (0.61; 1.50)</v>
      </c>
      <c r="G119" s="5" t="str">
        <f>CONCATENATE(TEXT('[2]Nigeria Quintile Data'!$O119, "#,000"), " ", TEXT('[2]Nigeria Quintile Data'!$P119, "(#,000"), "; ",TEXT('[2]Nigeria Quintile Data'!$Q119, "#,000)"))</f>
        <v>223 (136; 335)</v>
      </c>
      <c r="H119" s="5" t="str">
        <f>CONCATENATE(TEXT('[2]Nigeria Quintile Data'!$R119*100, "#,##0"), " ", TEXT('[2]Nigeria Quintile Data'!$S119*100, "(#,##0"), "; ",TEXT('[2]Nigeria Quintile Data'!$T119*100, "#,##0)"))</f>
        <v>16 (11; 21)</v>
      </c>
      <c r="I119" s="5" t="str">
        <f>CONCATENATE(TEXT('[2]Nigeria Quintile Data'!$U119, "#,000"), " ", TEXT('[2]Nigeria Quintile Data'!$V119, "(#,000"), "; ",TEXT('[2]Nigeria Quintile Data'!$W119, "#,000)"))</f>
        <v>946 (643; 1,262)</v>
      </c>
      <c r="J119" s="5" t="str">
        <f>CONCATENATE(TEXT('[2]Nigeria Quintile Data'!$X119, "#,000"), " ", TEXT('[2]Nigeria Quintile Data'!$Y119, "(#,000"), "; ",TEXT('[2]Nigeria Quintile Data'!$Z119, "#,000)"))</f>
        <v>2,828 (2,042; 3,948)</v>
      </c>
      <c r="K119" s="5" t="str">
        <f>CONCATENATE(TEXT('[2]Nigeria Quintile Data'!$AA119, "#,##0"), " (", TEXT('[2]Nigeria Quintile Data'!$AB119, "#,##0"), "; ",TEXT('[2]Nigeria Quintile Data'!$AC119, "#,##0)"))</f>
        <v>55 (25; 118)</v>
      </c>
    </row>
    <row r="120" spans="1:11" x14ac:dyDescent="0.15">
      <c r="A120" s="7"/>
      <c r="C120" s="5" t="s">
        <v>12</v>
      </c>
      <c r="D120" s="5" t="str">
        <f>CONCATENATE(TEXT('[2]Nigeria Quintile Data'!$F120, "#0.00"), " ", TEXT('[2]Nigeria Quintile Data'!$G120, "(#0.00"), "; ",TEXT('[2]Nigeria Quintile Data'!$H120, "#0.00)"))</f>
        <v>6.10 (4.45; 8.14)</v>
      </c>
      <c r="E120" s="5" t="str">
        <f>CONCATENATE(TEXT('[2]Nigeria Quintile Data'!$I120, "#,000"), " ", TEXT('[2]Nigeria Quintile Data'!$J120, "(#,000"), "; ",TEXT('[2]Nigeria Quintile Data'!$K120, "#,000)"))</f>
        <v>1,361 (993; 1,817)</v>
      </c>
      <c r="F120" s="5" t="str">
        <f>CONCATENATE(TEXT('[2]Nigeria Quintile Data'!$L120, "#0.00"), " ", TEXT('[2]Nigeria Quintile Data'!$M120, "(#0.00"), "; ",TEXT('[2]Nigeria Quintile Data'!$N120, "#0.00)"))</f>
        <v>1.36 (0.83; 2.03)</v>
      </c>
      <c r="G120" s="5" t="str">
        <f>CONCATENATE(TEXT('[2]Nigeria Quintile Data'!$O120, "#,000"), " ", TEXT('[2]Nigeria Quintile Data'!$P120, "(#,000"), "; ",TEXT('[2]Nigeria Quintile Data'!$Q120, "#,000)"))</f>
        <v>303 (185; 454)</v>
      </c>
      <c r="H120" s="5" t="str">
        <f>CONCATENATE(TEXT('[2]Nigeria Quintile Data'!$R120*100, "#,##0"), " ", TEXT('[2]Nigeria Quintile Data'!$S120*100, "(#,##0"), "; ",TEXT('[2]Nigeria Quintile Data'!$T120*100, "#,##0)"))</f>
        <v>22 (15; 30)</v>
      </c>
      <c r="I120" s="5" t="str">
        <f>CONCATENATE(TEXT('[2]Nigeria Quintile Data'!$U120, "#,000"), " ", TEXT('[2]Nigeria Quintile Data'!$V120, "(#,000"), "; ",TEXT('[2]Nigeria Quintile Data'!$W120, "#,000)"))</f>
        <v>1,413 (961; 1,884)</v>
      </c>
      <c r="J120" s="5" t="str">
        <f>CONCATENATE(TEXT('[2]Nigeria Quintile Data'!$X120, "#,000"), " ", TEXT('[2]Nigeria Quintile Data'!$Y120, "(#,000"), "; ",TEXT('[2]Nigeria Quintile Data'!$Z120, "#,000)"))</f>
        <v>3,773 (2,725; 5,268)</v>
      </c>
      <c r="K120" s="5" t="str">
        <f>CONCATENATE(TEXT('[2]Nigeria Quintile Data'!$AA120, "#,##0"), " (", TEXT('[2]Nigeria Quintile Data'!$AB120, "#,##0"), "; ",TEXT('[2]Nigeria Quintile Data'!$AC120, "#,##0)"))</f>
        <v>51 (21; 112)</v>
      </c>
    </row>
    <row r="121" spans="1:11" x14ac:dyDescent="0.15">
      <c r="A121" s="7"/>
      <c r="C121" s="5" t="s">
        <v>13</v>
      </c>
      <c r="D121" s="5" t="str">
        <f>CONCATENATE(TEXT('[2]Nigeria Quintile Data'!$F121, "#0.00"), " ", TEXT('[2]Nigeria Quintile Data'!$G121, "(#0.00"), "; ",TEXT('[2]Nigeria Quintile Data'!$H121, "#0.00)"))</f>
        <v>3.50 (2.55; 4.67)</v>
      </c>
      <c r="E121" s="5" t="str">
        <f>CONCATENATE(TEXT('[2]Nigeria Quintile Data'!$I121, "#,000"), " ", TEXT('[2]Nigeria Quintile Data'!$J121, "(#,000"), "; ",TEXT('[2]Nigeria Quintile Data'!$K121, "#,000)"))</f>
        <v>781 (569; 1,042)</v>
      </c>
      <c r="F121" s="5" t="str">
        <f>CONCATENATE(TEXT('[2]Nigeria Quintile Data'!$L121, "#0.00"), " ", TEXT('[2]Nigeria Quintile Data'!$M121, "(#0.00"), "; ",TEXT('[2]Nigeria Quintile Data'!$N121, "#0.00)"))</f>
        <v>0.98 (0.60; 1.46)</v>
      </c>
      <c r="G121" s="5" t="str">
        <f>CONCATENATE(TEXT('[2]Nigeria Quintile Data'!$O121, "#,000"), " ", TEXT('[2]Nigeria Quintile Data'!$P121, "(#,000"), "; ",TEXT('[2]Nigeria Quintile Data'!$Q121, "#,000)"))</f>
        <v>219 (133; 326)</v>
      </c>
      <c r="H121" s="5" t="str">
        <f>CONCATENATE(TEXT('[2]Nigeria Quintile Data'!$R121*100, "#,##0"), " ", TEXT('[2]Nigeria Quintile Data'!$S121*100, "(#,##0"), "; ",TEXT('[2]Nigeria Quintile Data'!$T121*100, "#,##0)"))</f>
        <v>28 (19; 37)</v>
      </c>
      <c r="I121" s="5" t="str">
        <f>CONCATENATE(TEXT('[2]Nigeria Quintile Data'!$U121, "#,000"), " ", TEXT('[2]Nigeria Quintile Data'!$V121, "(#,000"), "; ",TEXT('[2]Nigeria Quintile Data'!$W121, "#,000)"))</f>
        <v>2,588 (1,763; 3,436)</v>
      </c>
      <c r="J121" s="5" t="str">
        <f>CONCATENATE(TEXT('[2]Nigeria Quintile Data'!$X121, "#,000"), " ", TEXT('[2]Nigeria Quintile Data'!$Y121, "(#,000"), "; ",TEXT('[2]Nigeria Quintile Data'!$Z121, "#,000)"))</f>
        <v>4,437 (3,205; 6,195)</v>
      </c>
      <c r="K121" s="5" t="str">
        <f>CONCATENATE(TEXT('[2]Nigeria Quintile Data'!$AA121, "#,##0"), " (", TEXT('[2]Nigeria Quintile Data'!$AB121, "#,##0"), "; ",TEXT('[2]Nigeria Quintile Data'!$AC121, "#,##0)"))</f>
        <v>55 (8; 150)</v>
      </c>
    </row>
    <row r="122" spans="1:11" x14ac:dyDescent="0.15">
      <c r="A122" s="7" t="str">
        <f>'[1]Nigeria Quintile Data'!$B122</f>
        <v>ROTASIIL LQ</v>
      </c>
      <c r="B122" s="5" t="s">
        <v>15</v>
      </c>
      <c r="C122" s="5" t="s">
        <v>9</v>
      </c>
      <c r="D122" s="5" t="str">
        <f>CONCATENATE(TEXT('[2]Nigeria Quintile Data'!$F122, "#0.00"), " ", TEXT('[2]Nigeria Quintile Data'!$G122, "(#0.00"), "; ",TEXT('[2]Nigeria Quintile Data'!$H122, "#0.00)"))</f>
        <v>6.36 (4.67; 8.45)</v>
      </c>
      <c r="E122" s="5" t="str">
        <f>CONCATENATE(TEXT('[2]Nigeria Quintile Data'!$I122, "#,000"), " ", TEXT('[2]Nigeria Quintile Data'!$J122, "(#,000"), "; ",TEXT('[2]Nigeria Quintile Data'!$K122, "#,000)"))</f>
        <v>1,332 (979; 1,770)</v>
      </c>
      <c r="F122" s="5" t="str">
        <f>CONCATENATE(TEXT('[2]Nigeria Quintile Data'!$L122, "#0.00"), " ", TEXT('[2]Nigeria Quintile Data'!$M122, "(#0.00"), "; ",TEXT('[2]Nigeria Quintile Data'!$N122, "#0.00)"))</f>
        <v>1.58 (0.97; 2.38)</v>
      </c>
      <c r="G122" s="5" t="str">
        <f>CONCATENATE(TEXT('[2]Nigeria Quintile Data'!$O122, "#,000"), " ", TEXT('[2]Nigeria Quintile Data'!$P122, "(#,000"), "; ",TEXT('[2]Nigeria Quintile Data'!$Q122, "#,000)"))</f>
        <v>332 (204; 499)</v>
      </c>
      <c r="H122" s="5" t="str">
        <f>CONCATENATE(TEXT('[2]Nigeria Quintile Data'!$R122*100, "#,##0"), " ", TEXT('[2]Nigeria Quintile Data'!$S122*100, "(#,##0"), "; ",TEXT('[2]Nigeria Quintile Data'!$T122*100, "#,##0)"))</f>
        <v>25 (17; 33)</v>
      </c>
      <c r="I122" s="5" t="str">
        <f>CONCATENATE(TEXT('[2]Nigeria Quintile Data'!$U122, "#,000"), " ", TEXT('[2]Nigeria Quintile Data'!$V122, "(#,000"), "; ",TEXT('[2]Nigeria Quintile Data'!$W122, "#,000)"))</f>
        <v>1,302 (889; 1,735)</v>
      </c>
      <c r="J122" s="5" t="str">
        <f>CONCATENATE(TEXT('[2]Nigeria Quintile Data'!$X122, "#,000"), " ", TEXT('[2]Nigeria Quintile Data'!$Y122, "(#,000"), "; ",TEXT('[2]Nigeria Quintile Data'!$Z122, "#,000)"))</f>
        <v>4,012 (2,914; 5,557)</v>
      </c>
      <c r="K122" s="5" t="str">
        <f>CONCATENATE(TEXT('[2]Nigeria Quintile Data'!$AA122, "#,##0"), " (", TEXT('[2]Nigeria Quintile Data'!$AB122, "#,##0"), "; ",TEXT('[2]Nigeria Quintile Data'!$AC122, "#,##0)"))</f>
        <v>50 (22; 104)</v>
      </c>
    </row>
    <row r="123" spans="1:11" x14ac:dyDescent="0.15">
      <c r="A123" s="7"/>
      <c r="C123" s="5" t="s">
        <v>10</v>
      </c>
      <c r="D123" s="5" t="str">
        <f>CONCATENATE(TEXT('[2]Nigeria Quintile Data'!$F123, "#0.00"), " ", TEXT('[2]Nigeria Quintile Data'!$G123, "(#0.00"), "; ",TEXT('[2]Nigeria Quintile Data'!$H123, "#0.00)"))</f>
        <v>6.15 (4.52; 8.17)</v>
      </c>
      <c r="E123" s="5" t="str">
        <f>CONCATENATE(TEXT('[2]Nigeria Quintile Data'!$I123, "#,000"), " ", TEXT('[2]Nigeria Quintile Data'!$J123, "(#,000"), "; ",TEXT('[2]Nigeria Quintile Data'!$K123, "#,000)"))</f>
        <v>1,288 (946; 1,711)</v>
      </c>
      <c r="F123" s="5" t="str">
        <f>CONCATENATE(TEXT('[2]Nigeria Quintile Data'!$L123, "#0.00"), " ", TEXT('[2]Nigeria Quintile Data'!$M123, "(#0.00"), "; ",TEXT('[2]Nigeria Quintile Data'!$N123, "#0.00)"))</f>
        <v>1.82 (1.12; 2.74)</v>
      </c>
      <c r="G123" s="5" t="str">
        <f>CONCATENATE(TEXT('[2]Nigeria Quintile Data'!$O123, "#,000"), " ", TEXT('[2]Nigeria Quintile Data'!$P123, "(#,000"), "; ",TEXT('[2]Nigeria Quintile Data'!$Q123, "#,000)"))</f>
        <v>381 (235; 574)</v>
      </c>
      <c r="H123" s="5" t="str">
        <f>CONCATENATE(TEXT('[2]Nigeria Quintile Data'!$R123*100, "#,##0"), " ", TEXT('[2]Nigeria Quintile Data'!$S123*100, "(#,##0"), "; ",TEXT('[2]Nigeria Quintile Data'!$T123*100, "#,##0)"))</f>
        <v>30 (20; 39)</v>
      </c>
      <c r="I123" s="5" t="str">
        <f>CONCATENATE(TEXT('[2]Nigeria Quintile Data'!$U123, "#,000"), " ", TEXT('[2]Nigeria Quintile Data'!$V123, "(#,000"), "; ",TEXT('[2]Nigeria Quintile Data'!$W123, "#,000)"))</f>
        <v>1,645 (1,124; 2,190)</v>
      </c>
      <c r="J123" s="5" t="str">
        <f>CONCATENATE(TEXT('[2]Nigeria Quintile Data'!$X123, "#,000"), " ", TEXT('[2]Nigeria Quintile Data'!$Y123, "(#,000"), "; ",TEXT('[2]Nigeria Quintile Data'!$Z123, "#,000)"))</f>
        <v>4,508 (3,274; 6,244)</v>
      </c>
      <c r="K123" s="5" t="str">
        <f>CONCATENATE(TEXT('[2]Nigeria Quintile Data'!$AA123, "#,##0"), " (", TEXT('[2]Nigeria Quintile Data'!$AB123, "#,##0"), "; ",TEXT('[2]Nigeria Quintile Data'!$AC123, "#,##0)"))</f>
        <v>46 (19; 99)</v>
      </c>
    </row>
    <row r="124" spans="1:11" x14ac:dyDescent="0.15">
      <c r="A124" s="7"/>
      <c r="C124" s="5" t="s">
        <v>11</v>
      </c>
      <c r="D124" s="5" t="str">
        <f>CONCATENATE(TEXT('[2]Nigeria Quintile Data'!$F124, "#0.00"), " ", TEXT('[2]Nigeria Quintile Data'!$G124, "(#0.00"), "; ",TEXT('[2]Nigeria Quintile Data'!$H124, "#0.00)"))</f>
        <v>4.22 (3.10; 5.61)</v>
      </c>
      <c r="E124" s="5" t="str">
        <f>CONCATENATE(TEXT('[2]Nigeria Quintile Data'!$I124, "#,000"), " ", TEXT('[2]Nigeria Quintile Data'!$J124, "(#,000"), "; ",TEXT('[2]Nigeria Quintile Data'!$K124, "#,000)"))</f>
        <v>885 (650; 1,176)</v>
      </c>
      <c r="F124" s="5" t="str">
        <f>CONCATENATE(TEXT('[2]Nigeria Quintile Data'!$L124, "#0.00"), " ", TEXT('[2]Nigeria Quintile Data'!$M124, "(#0.00"), "; ",TEXT('[2]Nigeria Quintile Data'!$N124, "#0.00)"))</f>
        <v>1.40 (0.86; 2.10)</v>
      </c>
      <c r="G124" s="5" t="str">
        <f>CONCATENATE(TEXT('[2]Nigeria Quintile Data'!$O124, "#,000"), " ", TEXT('[2]Nigeria Quintile Data'!$P124, "(#,000"), "; ",TEXT('[2]Nigeria Quintile Data'!$Q124, "#,000)"))</f>
        <v>293 (180; 440)</v>
      </c>
      <c r="H124" s="5" t="str">
        <f>CONCATENATE(TEXT('[2]Nigeria Quintile Data'!$R124*100, "#,##0"), " ", TEXT('[2]Nigeria Quintile Data'!$S124*100, "(#,##0"), "; ",TEXT('[2]Nigeria Quintile Data'!$T124*100, "#,##0)"))</f>
        <v>33 (23; 44)</v>
      </c>
      <c r="I124" s="5" t="str">
        <f>CONCATENATE(TEXT('[2]Nigeria Quintile Data'!$U124, "#,000"), " ", TEXT('[2]Nigeria Quintile Data'!$V124, "(#,000"), "; ",TEXT('[2]Nigeria Quintile Data'!$W124, "#,000)"))</f>
        <v>2,152 (1,470; 2,859)</v>
      </c>
      <c r="J124" s="5" t="str">
        <f>CONCATENATE(TEXT('[2]Nigeria Quintile Data'!$X124, "#,000"), " ", TEXT('[2]Nigeria Quintile Data'!$Y124, "(#,000"), "; ",TEXT('[2]Nigeria Quintile Data'!$Z124, "#,000)"))</f>
        <v>5,153 (3,743; 7,138)</v>
      </c>
      <c r="K124" s="5" t="str">
        <f>CONCATENATE(TEXT('[2]Nigeria Quintile Data'!$AA124, "#,##0"), " (", TEXT('[2]Nigeria Quintile Data'!$AB124, "#,##0"), "; ",TEXT('[2]Nigeria Quintile Data'!$AC124, "#,##0)"))</f>
        <v>63 (23; 140)</v>
      </c>
    </row>
    <row r="125" spans="1:11" x14ac:dyDescent="0.15">
      <c r="A125" s="7"/>
      <c r="C125" s="5" t="s">
        <v>12</v>
      </c>
      <c r="D125" s="5" t="str">
        <f>CONCATENATE(TEXT('[2]Nigeria Quintile Data'!$F125, "#0.00"), " ", TEXT('[2]Nigeria Quintile Data'!$G125, "(#0.00"), "; ",TEXT('[2]Nigeria Quintile Data'!$H125, "#0.00)"))</f>
        <v>2.97 (2.18; 3.94)</v>
      </c>
      <c r="E125" s="5" t="str">
        <f>CONCATENATE(TEXT('[2]Nigeria Quintile Data'!$I125, "#,000"), " ", TEXT('[2]Nigeria Quintile Data'!$J125, "(#,000"), "; ",TEXT('[2]Nigeria Quintile Data'!$K125, "#,000)"))</f>
        <v>622 (457; 826)</v>
      </c>
      <c r="F125" s="5" t="str">
        <f>CONCATENATE(TEXT('[2]Nigeria Quintile Data'!$L125, "#0.00"), " ", TEXT('[2]Nigeria Quintile Data'!$M125, "(#0.00"), "; ",TEXT('[2]Nigeria Quintile Data'!$N125, "#0.00)"))</f>
        <v>1.06 (0.65; 1.60)</v>
      </c>
      <c r="G125" s="5" t="str">
        <f>CONCATENATE(TEXT('[2]Nigeria Quintile Data'!$O125, "#,000"), " ", TEXT('[2]Nigeria Quintile Data'!$P125, "(#,000"), "; ",TEXT('[2]Nigeria Quintile Data'!$Q125, "#,000)"))</f>
        <v>223 (137; 335)</v>
      </c>
      <c r="H125" s="5" t="str">
        <f>CONCATENATE(TEXT('[2]Nigeria Quintile Data'!$R125*100, "#,##0"), " ", TEXT('[2]Nigeria Quintile Data'!$S125*100, "(#,##0"), "; ",TEXT('[2]Nigeria Quintile Data'!$T125*100, "#,##0)"))</f>
        <v>36 (24; 48)</v>
      </c>
      <c r="I125" s="5" t="str">
        <f>CONCATENATE(TEXT('[2]Nigeria Quintile Data'!$U125, "#,000"), " ", TEXT('[2]Nigeria Quintile Data'!$V125, "(#,000"), "; ",TEXT('[2]Nigeria Quintile Data'!$W125, "#,000)"))</f>
        <v>2,631 (1,797; 3,493)</v>
      </c>
      <c r="J125" s="5" t="str">
        <f>CONCATENATE(TEXT('[2]Nigeria Quintile Data'!$X125, "#,000"), " ", TEXT('[2]Nigeria Quintile Data'!$Y125, "(#,000"), "; ",TEXT('[2]Nigeria Quintile Data'!$Z125, "#,000)"))</f>
        <v>5,544 (4,027; 7,679)</v>
      </c>
      <c r="K125" s="5" t="str">
        <f>CONCATENATE(TEXT('[2]Nigeria Quintile Data'!$AA125, "#,##0"), " (", TEXT('[2]Nigeria Quintile Data'!$AB125, "#,##0"), "; ",TEXT('[2]Nigeria Quintile Data'!$AC125, "#,##0)"))</f>
        <v>81 (25; 189)</v>
      </c>
    </row>
    <row r="126" spans="1:11" x14ac:dyDescent="0.15">
      <c r="A126" s="7"/>
      <c r="C126" s="5" t="s">
        <v>13</v>
      </c>
      <c r="D126" s="5" t="str">
        <f>CONCATENATE(TEXT('[2]Nigeria Quintile Data'!$F126, "#0.00"), " ", TEXT('[2]Nigeria Quintile Data'!$G126, "(#0.00"), "; ",TEXT('[2]Nigeria Quintile Data'!$H126, "#0.00)"))</f>
        <v>2.42 (1.77; 3.21)</v>
      </c>
      <c r="E126" s="5" t="str">
        <f>CONCATENATE(TEXT('[2]Nigeria Quintile Data'!$I126, "#,000"), " ", TEXT('[2]Nigeria Quintile Data'!$J126, "(#,000"), "; ",TEXT('[2]Nigeria Quintile Data'!$K126, "#,000)"))</f>
        <v>506 (372; 673)</v>
      </c>
      <c r="F126" s="5" t="str">
        <f>CONCATENATE(TEXT('[2]Nigeria Quintile Data'!$L126, "#0.00"), " ", TEXT('[2]Nigeria Quintile Data'!$M126, "(#0.00"), "; ",TEXT('[2]Nigeria Quintile Data'!$N126, "#0.00)"))</f>
        <v>0.97 (0.60; 1.46)</v>
      </c>
      <c r="G126" s="5" t="str">
        <f>CONCATENATE(TEXT('[2]Nigeria Quintile Data'!$O126, "#,000"), " ", TEXT('[2]Nigeria Quintile Data'!$P126, "(#,000"), "; ",TEXT('[2]Nigeria Quintile Data'!$Q126, "#,000)"))</f>
        <v>203 (125; 306)</v>
      </c>
      <c r="H126" s="5" t="str">
        <f>CONCATENATE(TEXT('[2]Nigeria Quintile Data'!$R126*100, "#,##0"), " ", TEXT('[2]Nigeria Quintile Data'!$S126*100, "(#,##0"), "; ",TEXT('[2]Nigeria Quintile Data'!$T126*100, "#,##0)"))</f>
        <v>40 (27; 53)</v>
      </c>
      <c r="I126" s="5" t="str">
        <f>CONCATENATE(TEXT('[2]Nigeria Quintile Data'!$U126, "#,000"), " ", TEXT('[2]Nigeria Quintile Data'!$V126, "(#,000"), "; ",TEXT('[2]Nigeria Quintile Data'!$W126, "#,000)"))</f>
        <v>3,834 (2,623; 5,085)</v>
      </c>
      <c r="J126" s="5" t="str">
        <f>CONCATENATE(TEXT('[2]Nigeria Quintile Data'!$X126, "#,000"), " ", TEXT('[2]Nigeria Quintile Data'!$Y126, "(#,000"), "; ",TEXT('[2]Nigeria Quintile Data'!$Z126, "#,000)"))</f>
        <v>6,117 (4,443; 8,473)</v>
      </c>
      <c r="K126" s="5" t="str">
        <f>CONCATENATE(TEXT('[2]Nigeria Quintile Data'!$AA126, "#,##0"), " (", TEXT('[2]Nigeria Quintile Data'!$AB126, "#,##0"), "; ",TEXT('[2]Nigeria Quintile Data'!$AC126, "#,##0)"))</f>
        <v>69 (3; 197)</v>
      </c>
    </row>
    <row r="127" spans="1:11" x14ac:dyDescent="0.15">
      <c r="A127" s="7"/>
      <c r="B127" s="5" t="s">
        <v>19</v>
      </c>
      <c r="C127" s="5" t="s">
        <v>9</v>
      </c>
      <c r="D127" s="5" t="str">
        <f>CONCATENATE(TEXT('[2]Nigeria Quintile Data'!$F127, "#0.00"), " ", TEXT('[2]Nigeria Quintile Data'!$G127, "(#0.00"), "; ",TEXT('[2]Nigeria Quintile Data'!$H127, "#0.00)"))</f>
        <v>5.04 (3.71; 6.67)</v>
      </c>
      <c r="E127" s="5" t="str">
        <f>CONCATENATE(TEXT('[2]Nigeria Quintile Data'!$I127, "#,000"), " ", TEXT('[2]Nigeria Quintile Data'!$J127, "(#,000"), "; ",TEXT('[2]Nigeria Quintile Data'!$K127, "#,000)"))</f>
        <v>734 (540; 972)</v>
      </c>
      <c r="F127" s="5" t="str">
        <f>CONCATENATE(TEXT('[2]Nigeria Quintile Data'!$L127, "#0.00"), " ", TEXT('[2]Nigeria Quintile Data'!$M127, "(#0.00"), "; ",TEXT('[2]Nigeria Quintile Data'!$N127, "#0.00)"))</f>
        <v>0.82 (0.50; 1.24)</v>
      </c>
      <c r="G127" s="5" t="str">
        <f>CONCATENATE(TEXT('[2]Nigeria Quintile Data'!$O127, "#,000"), " ", TEXT('[2]Nigeria Quintile Data'!$P127, "(#,000"), "; ",TEXT('[2]Nigeria Quintile Data'!$Q127, "#,000)"))</f>
        <v>120 (074; 180)</v>
      </c>
      <c r="H127" s="5" t="str">
        <f>CONCATENATE(TEXT('[2]Nigeria Quintile Data'!$R127*100, "#,##0"), " ", TEXT('[2]Nigeria Quintile Data'!$S127*100, "(#,##0"), "; ",TEXT('[2]Nigeria Quintile Data'!$T127*100, "#,##0)"))</f>
        <v>16 (11; 22)</v>
      </c>
      <c r="I127" s="5" t="str">
        <f>CONCATENATE(TEXT('[2]Nigeria Quintile Data'!$U127, "#,000"), " ", TEXT('[2]Nigeria Quintile Data'!$V127, "(#,000"), "; ",TEXT('[2]Nigeria Quintile Data'!$W127, "#,000)"))</f>
        <v>676 (458; 908)</v>
      </c>
      <c r="J127" s="5" t="str">
        <f>CONCATENATE(TEXT('[2]Nigeria Quintile Data'!$X127, "#,000"), " ", TEXT('[2]Nigeria Quintile Data'!$Y127, "(#,000"), "; ",TEXT('[2]Nigeria Quintile Data'!$Z127, "#,000)"))</f>
        <v>2,830 (2,048; 3,892)</v>
      </c>
      <c r="K127" s="5" t="str">
        <f>CONCATENATE(TEXT('[2]Nigeria Quintile Data'!$AA127, "#,##0"), " (", TEXT('[2]Nigeria Quintile Data'!$AB127, "#,##0"), "; ",TEXT('[2]Nigeria Quintile Data'!$AC127, "#,##0)"))</f>
        <v>77 (40; 151)</v>
      </c>
    </row>
    <row r="128" spans="1:11" x14ac:dyDescent="0.15">
      <c r="A128" s="7"/>
      <c r="C128" s="5" t="s">
        <v>10</v>
      </c>
      <c r="D128" s="5" t="str">
        <f>CONCATENATE(TEXT('[2]Nigeria Quintile Data'!$F128, "#0.00"), " ", TEXT('[2]Nigeria Quintile Data'!$G128, "(#0.00"), "; ",TEXT('[2]Nigeria Quintile Data'!$H128, "#0.00)"))</f>
        <v>3.61 (2.66; 4.78)</v>
      </c>
      <c r="E128" s="5" t="str">
        <f>CONCATENATE(TEXT('[2]Nigeria Quintile Data'!$I128, "#,000"), " ", TEXT('[2]Nigeria Quintile Data'!$J128, "(#,000"), "; ",TEXT('[2]Nigeria Quintile Data'!$K128, "#,000)"))</f>
        <v>526 (387; 697)</v>
      </c>
      <c r="F128" s="5" t="str">
        <f>CONCATENATE(TEXT('[2]Nigeria Quintile Data'!$L128, "#0.00"), " ", TEXT('[2]Nigeria Quintile Data'!$M128, "(#0.00"), "; ",TEXT('[2]Nigeria Quintile Data'!$N128, "#0.00)"))</f>
        <v>1.18 (0.73; 1.79)</v>
      </c>
      <c r="G128" s="5" t="str">
        <f>CONCATENATE(TEXT('[2]Nigeria Quintile Data'!$O128, "#,000"), " ", TEXT('[2]Nigeria Quintile Data'!$P128, "(#,000"), "; ",TEXT('[2]Nigeria Quintile Data'!$Q128, "#,000)"))</f>
        <v>173 (106; 260)</v>
      </c>
      <c r="H128" s="5" t="str">
        <f>CONCATENATE(TEXT('[2]Nigeria Quintile Data'!$R128*100, "#,##0"), " ", TEXT('[2]Nigeria Quintile Data'!$S128*100, "(#,##0"), "; ",TEXT('[2]Nigeria Quintile Data'!$T128*100, "#,##0)"))</f>
        <v>33 (22; 44)</v>
      </c>
      <c r="I128" s="5" t="str">
        <f>CONCATENATE(TEXT('[2]Nigeria Quintile Data'!$U128, "#,000"), " ", TEXT('[2]Nigeria Quintile Data'!$V128, "(#,000"), "; ",TEXT('[2]Nigeria Quintile Data'!$W128, "#,000)"))</f>
        <v>1,958 (1,340; 2,618)</v>
      </c>
      <c r="J128" s="5" t="str">
        <f>CONCATENATE(TEXT('[2]Nigeria Quintile Data'!$X128, "#,000"), " ", TEXT('[2]Nigeria Quintile Data'!$Y128, "(#,000"), "; ",TEXT('[2]Nigeria Quintile Data'!$Z128, "#,000)"))</f>
        <v>4,798 (3,473; 6,599)</v>
      </c>
      <c r="K128" s="5" t="str">
        <f>CONCATENATE(TEXT('[2]Nigeria Quintile Data'!$AA128, "#,##0"), " (", TEXT('[2]Nigeria Quintile Data'!$AB128, "#,##0"), "; ",TEXT('[2]Nigeria Quintile Data'!$AC128, "#,##0)"))</f>
        <v>70 (28; 155)</v>
      </c>
    </row>
    <row r="129" spans="1:11" x14ac:dyDescent="0.15">
      <c r="A129" s="7"/>
      <c r="C129" s="5" t="s">
        <v>11</v>
      </c>
      <c r="D129" s="5" t="str">
        <f>CONCATENATE(TEXT('[2]Nigeria Quintile Data'!$F129, "#0.00"), " ", TEXT('[2]Nigeria Quintile Data'!$G129, "(#0.00"), "; ",TEXT('[2]Nigeria Quintile Data'!$H129, "#0.00)"))</f>
        <v>3.05 (2.24; 4.04)</v>
      </c>
      <c r="E129" s="5" t="str">
        <f>CONCATENATE(TEXT('[2]Nigeria Quintile Data'!$I129, "#,000"), " ", TEXT('[2]Nigeria Quintile Data'!$J129, "(#,000"), "; ",TEXT('[2]Nigeria Quintile Data'!$K129, "#,000)"))</f>
        <v>444 (327; 588)</v>
      </c>
      <c r="F129" s="5" t="str">
        <f>CONCATENATE(TEXT('[2]Nigeria Quintile Data'!$L129, "#0.00"), " ", TEXT('[2]Nigeria Quintile Data'!$M129, "(#0.00"), "; ",TEXT('[2]Nigeria Quintile Data'!$N129, "#0.00)"))</f>
        <v>0.92 (0.57; 1.39)</v>
      </c>
      <c r="G129" s="5" t="str">
        <f>CONCATENATE(TEXT('[2]Nigeria Quintile Data'!$O129, "#,000"), " ", TEXT('[2]Nigeria Quintile Data'!$P129, "(#,000"), "; ",TEXT('[2]Nigeria Quintile Data'!$Q129, "#,000)"))</f>
        <v>134 (082; 202)</v>
      </c>
      <c r="H129" s="5" t="str">
        <f>CONCATENATE(TEXT('[2]Nigeria Quintile Data'!$R129*100, "#,##0"), " ", TEXT('[2]Nigeria Quintile Data'!$S129*100, "(#,##0"), "; ",TEXT('[2]Nigeria Quintile Data'!$T129*100, "#,##0)"))</f>
        <v>30 (21; 41)</v>
      </c>
      <c r="I129" s="5" t="str">
        <f>CONCATENATE(TEXT('[2]Nigeria Quintile Data'!$U129, "#,000"), " ", TEXT('[2]Nigeria Quintile Data'!$V129, "(#,000"), "; ",TEXT('[2]Nigeria Quintile Data'!$W129, "#,000)"))</f>
        <v>2,146 (1,462; 2,876)</v>
      </c>
      <c r="J129" s="5" t="str">
        <f>CONCATENATE(TEXT('[2]Nigeria Quintile Data'!$X129, "#,000"), " ", TEXT('[2]Nigeria Quintile Data'!$Y129, "(#,000"), "; ",TEXT('[2]Nigeria Quintile Data'!$Z129, "#,000)"))</f>
        <v>4,755 (3,442; 6,540)</v>
      </c>
      <c r="K129" s="5" t="str">
        <f>CONCATENATE(TEXT('[2]Nigeria Quintile Data'!$AA129, "#,##0"), " (", TEXT('[2]Nigeria Quintile Data'!$AB129, "#,##0"), "; ",TEXT('[2]Nigeria Quintile Data'!$AC129, "#,##0)"))</f>
        <v>83 (29; 190)</v>
      </c>
    </row>
    <row r="130" spans="1:11" x14ac:dyDescent="0.15">
      <c r="A130" s="7"/>
      <c r="C130" s="5" t="s">
        <v>12</v>
      </c>
      <c r="D130" s="5" t="str">
        <f>CONCATENATE(TEXT('[2]Nigeria Quintile Data'!$F130, "#0.00"), " ", TEXT('[2]Nigeria Quintile Data'!$G130, "(#0.00"), "; ",TEXT('[2]Nigeria Quintile Data'!$H130, "#0.00)"))</f>
        <v>2.81 (2.07; 3.73)</v>
      </c>
      <c r="E130" s="5" t="str">
        <f>CONCATENATE(TEXT('[2]Nigeria Quintile Data'!$I130, "#,000"), " ", TEXT('[2]Nigeria Quintile Data'!$J130, "(#,000"), "; ",TEXT('[2]Nigeria Quintile Data'!$K130, "#,000)"))</f>
        <v>410 (302; 543)</v>
      </c>
      <c r="F130" s="5" t="str">
        <f>CONCATENATE(TEXT('[2]Nigeria Quintile Data'!$L130, "#0.00"), " ", TEXT('[2]Nigeria Quintile Data'!$M130, "(#0.00"), "; ",TEXT('[2]Nigeria Quintile Data'!$N130, "#0.00)"))</f>
        <v>0.99 (0.61; 1.49)</v>
      </c>
      <c r="G130" s="5" t="str">
        <f>CONCATENATE(TEXT('[2]Nigeria Quintile Data'!$O130, "#,000"), " ", TEXT('[2]Nigeria Quintile Data'!$P130, "(#,000"), "; ",TEXT('[2]Nigeria Quintile Data'!$Q130, "#,000)"))</f>
        <v>144 (089; 217)</v>
      </c>
      <c r="H130" s="5" t="str">
        <f>CONCATENATE(TEXT('[2]Nigeria Quintile Data'!$R130*100, "#,##0"), " ", TEXT('[2]Nigeria Quintile Data'!$S130*100, "(#,##0"), "; ",TEXT('[2]Nigeria Quintile Data'!$T130*100, "#,##0)"))</f>
        <v>35 (24; 47)</v>
      </c>
      <c r="I130" s="5" t="str">
        <f>CONCATENATE(TEXT('[2]Nigeria Quintile Data'!$U130, "#,000"), " ", TEXT('[2]Nigeria Quintile Data'!$V130, "(#,000"), "; ",TEXT('[2]Nigeria Quintile Data'!$W130, "#,000)"))</f>
        <v>2,544 (1,740; 3,400)</v>
      </c>
      <c r="J130" s="5" t="str">
        <f>CONCATENATE(TEXT('[2]Nigeria Quintile Data'!$X130, "#,000"), " ", TEXT('[2]Nigeria Quintile Data'!$Y130, "(#,000"), "; ",TEXT('[2]Nigeria Quintile Data'!$Z130, "#,000)"))</f>
        <v>5,502 (3,982; 7,566)</v>
      </c>
      <c r="K130" s="5" t="str">
        <f>CONCATENATE(TEXT('[2]Nigeria Quintile Data'!$AA130, "#,##0"), " (", TEXT('[2]Nigeria Quintile Data'!$AB130, "#,##0"), "; ",TEXT('[2]Nigeria Quintile Data'!$AC130, "#,##0)"))</f>
        <v>88 (30; 203)</v>
      </c>
    </row>
    <row r="131" spans="1:11" x14ac:dyDescent="0.15">
      <c r="A131" s="7"/>
      <c r="C131" s="5" t="s">
        <v>13</v>
      </c>
      <c r="D131" s="5" t="str">
        <f>CONCATENATE(TEXT('[2]Nigeria Quintile Data'!$F131, "#0.00"), " ", TEXT('[2]Nigeria Quintile Data'!$G131, "(#0.00"), "; ",TEXT('[2]Nigeria Quintile Data'!$H131, "#0.00)"))</f>
        <v>2.62 (1.93; 3.47)</v>
      </c>
      <c r="E131" s="5" t="str">
        <f>CONCATENATE(TEXT('[2]Nigeria Quintile Data'!$I131, "#,000"), " ", TEXT('[2]Nigeria Quintile Data'!$J131, "(#,000"), "; ",TEXT('[2]Nigeria Quintile Data'!$K131, "#,000)"))</f>
        <v>382 (281; 506)</v>
      </c>
      <c r="F131" s="5" t="str">
        <f>CONCATENATE(TEXT('[2]Nigeria Quintile Data'!$L131, "#0.00"), " ", TEXT('[2]Nigeria Quintile Data'!$M131, "(#0.00"), "; ",TEXT('[2]Nigeria Quintile Data'!$N131, "#0.00)"))</f>
        <v>0.98 (0.60; 1.48)</v>
      </c>
      <c r="G131" s="5" t="str">
        <f>CONCATENATE(TEXT('[2]Nigeria Quintile Data'!$O131, "#,000"), " ", TEXT('[2]Nigeria Quintile Data'!$P131, "(#,000"), "; ",TEXT('[2]Nigeria Quintile Data'!$Q131, "#,000)"))</f>
        <v>143 (088; 215)</v>
      </c>
      <c r="H131" s="5" t="str">
        <f>CONCATENATE(TEXT('[2]Nigeria Quintile Data'!$R131*100, "#,##0"), " ", TEXT('[2]Nigeria Quintile Data'!$S131*100, "(#,##0"), "; ",TEXT('[2]Nigeria Quintile Data'!$T131*100, "#,##0)"))</f>
        <v>37 (26; 50)</v>
      </c>
      <c r="I131" s="5" t="str">
        <f>CONCATENATE(TEXT('[2]Nigeria Quintile Data'!$U131, "#,000"), " ", TEXT('[2]Nigeria Quintile Data'!$V131, "(#,000"), "; ",TEXT('[2]Nigeria Quintile Data'!$W131, "#,000)"))</f>
        <v>3,364 (2,299; 4,486)</v>
      </c>
      <c r="J131" s="5" t="str">
        <f>CONCATENATE(TEXT('[2]Nigeria Quintile Data'!$X131, "#,000"), " ", TEXT('[2]Nigeria Quintile Data'!$Y131, "(#,000"), "; ",TEXT('[2]Nigeria Quintile Data'!$Z131, "#,000)"))</f>
        <v>5,953 (4,309; 8,186)</v>
      </c>
      <c r="K131" s="5" t="str">
        <f>CONCATENATE(TEXT('[2]Nigeria Quintile Data'!$AA131, "#,##0"), " (", TEXT('[2]Nigeria Quintile Data'!$AB131, "#,##0"), "; ",TEXT('[2]Nigeria Quintile Data'!$AC131, "#,##0)"))</f>
        <v>78 (15; 201)</v>
      </c>
    </row>
    <row r="132" spans="1:11" x14ac:dyDescent="0.15">
      <c r="A132" s="7"/>
      <c r="B132" s="5" t="s">
        <v>14</v>
      </c>
      <c r="C132" s="5" t="s">
        <v>9</v>
      </c>
      <c r="D132" s="5" t="str">
        <f>CONCATENATE(TEXT('[2]Nigeria Quintile Data'!$F132, "#0.00"), " ", TEXT('[2]Nigeria Quintile Data'!$G132, "(#0.00"), "; ",TEXT('[2]Nigeria Quintile Data'!$H132, "#0.00)"))</f>
        <v>5.94 (4.36; 7.84)</v>
      </c>
      <c r="E132" s="5" t="str">
        <f>CONCATENATE(TEXT('[2]Nigeria Quintile Data'!$I132, "#,000"), " ", TEXT('[2]Nigeria Quintile Data'!$J132, "(#,000"), "; ",TEXT('[2]Nigeria Quintile Data'!$K132, "#,000)"))</f>
        <v>628 (461; 828)</v>
      </c>
      <c r="F132" s="5" t="str">
        <f>CONCATENATE(TEXT('[2]Nigeria Quintile Data'!$L132, "#0.00"), " ", TEXT('[2]Nigeria Quintile Data'!$M132, "(#0.00"), "; ",TEXT('[2]Nigeria Quintile Data'!$N132, "#0.00)"))</f>
        <v>1.95 (1.19; 2.94)</v>
      </c>
      <c r="G132" s="5" t="str">
        <f>CONCATENATE(TEXT('[2]Nigeria Quintile Data'!$O132, "#,000"), " ", TEXT('[2]Nigeria Quintile Data'!$P132, "(#,000"), "; ",TEXT('[2]Nigeria Quintile Data'!$Q132, "#,000)"))</f>
        <v>206 (126; 310)</v>
      </c>
      <c r="H132" s="5" t="str">
        <f>CONCATENATE(TEXT('[2]Nigeria Quintile Data'!$R132*100, "#,##0"), " ", TEXT('[2]Nigeria Quintile Data'!$S132*100, "(#,##0"), "; ",TEXT('[2]Nigeria Quintile Data'!$T132*100, "#,##0)"))</f>
        <v>33 (22; 44)</v>
      </c>
      <c r="I132" s="5" t="str">
        <f>CONCATENATE(TEXT('[2]Nigeria Quintile Data'!$U132, "#,000"), " ", TEXT('[2]Nigeria Quintile Data'!$V132, "(#,000"), "; ",TEXT('[2]Nigeria Quintile Data'!$W132, "#,000)"))</f>
        <v>1,249 (853; 1,665)</v>
      </c>
      <c r="J132" s="5" t="str">
        <f>CONCATENATE(TEXT('[2]Nigeria Quintile Data'!$X132, "#,000"), " ", TEXT('[2]Nigeria Quintile Data'!$Y132, "(#,000"), "; ",TEXT('[2]Nigeria Quintile Data'!$Z132, "#,000)"))</f>
        <v>4,721 (3,442; 6,538)</v>
      </c>
      <c r="K132" s="5" t="str">
        <f>CONCATENATE(TEXT('[2]Nigeria Quintile Data'!$AA132, "#,##0"), " (", TEXT('[2]Nigeria Quintile Data'!$AB132, "#,##0"), "; ",TEXT('[2]Nigeria Quintile Data'!$AC132, "#,##0)"))</f>
        <v>52 (26; 104)</v>
      </c>
    </row>
    <row r="133" spans="1:11" x14ac:dyDescent="0.15">
      <c r="A133" s="7"/>
      <c r="C133" s="5" t="s">
        <v>10</v>
      </c>
      <c r="D133" s="5" t="str">
        <f>CONCATENATE(TEXT('[2]Nigeria Quintile Data'!$F133, "#0.00"), " ", TEXT('[2]Nigeria Quintile Data'!$G133, "(#0.00"), "; ",TEXT('[2]Nigeria Quintile Data'!$H133, "#0.00)"))</f>
        <v>5.44 (3.99; 7.18)</v>
      </c>
      <c r="E133" s="5" t="str">
        <f>CONCATENATE(TEXT('[2]Nigeria Quintile Data'!$I133, "#,000"), " ", TEXT('[2]Nigeria Quintile Data'!$J133, "(#,000"), "; ",TEXT('[2]Nigeria Quintile Data'!$K133, "#,000)"))</f>
        <v>575 (422; 758)</v>
      </c>
      <c r="F133" s="5" t="str">
        <f>CONCATENATE(TEXT('[2]Nigeria Quintile Data'!$L133, "#0.00"), " ", TEXT('[2]Nigeria Quintile Data'!$M133, "(#0.00"), "; ",TEXT('[2]Nigeria Quintile Data'!$N133, "#0.00)"))</f>
        <v>1.87 (1.15; 2.82)</v>
      </c>
      <c r="G133" s="5" t="str">
        <f>CONCATENATE(TEXT('[2]Nigeria Quintile Data'!$O133, "#,000"), " ", TEXT('[2]Nigeria Quintile Data'!$P133, "(#,000"), "; ",TEXT('[2]Nigeria Quintile Data'!$Q133, "#,000)"))</f>
        <v>198 (121; 298)</v>
      </c>
      <c r="H133" s="5" t="str">
        <f>CONCATENATE(TEXT('[2]Nigeria Quintile Data'!$R133*100, "#,##0"), " ", TEXT('[2]Nigeria Quintile Data'!$S133*100, "(#,##0"), "; ",TEXT('[2]Nigeria Quintile Data'!$T133*100, "#,##0)"))</f>
        <v>34 (23; 46)</v>
      </c>
      <c r="I133" s="5" t="str">
        <f>CONCATENATE(TEXT('[2]Nigeria Quintile Data'!$U133, "#,000"), " ", TEXT('[2]Nigeria Quintile Data'!$V133, "(#,000"), "; ",TEXT('[2]Nigeria Quintile Data'!$W133, "#,000)"))</f>
        <v>1,277 (872; 1,702)</v>
      </c>
      <c r="J133" s="5" t="str">
        <f>CONCATENATE(TEXT('[2]Nigeria Quintile Data'!$X133, "#,000"), " ", TEXT('[2]Nigeria Quintile Data'!$Y133, "(#,000"), "; ",TEXT('[2]Nigeria Quintile Data'!$Z133, "#,000)"))</f>
        <v>5,429 (3,959; 7,519)</v>
      </c>
      <c r="K133" s="5" t="str">
        <f>CONCATENATE(TEXT('[2]Nigeria Quintile Data'!$AA133, "#,##0"), " (", TEXT('[2]Nigeria Quintile Data'!$AB133, "#,##0"), "; ",TEXT('[2]Nigeria Quintile Data'!$AC133, "#,##0)"))</f>
        <v>65 (33; 128)</v>
      </c>
    </row>
    <row r="134" spans="1:11" x14ac:dyDescent="0.15">
      <c r="A134" s="7"/>
      <c r="C134" s="5" t="s">
        <v>11</v>
      </c>
      <c r="D134" s="5" t="str">
        <f>CONCATENATE(TEXT('[2]Nigeria Quintile Data'!$F134, "#0.00"), " ", TEXT('[2]Nigeria Quintile Data'!$G134, "(#0.00"), "; ",TEXT('[2]Nigeria Quintile Data'!$H134, "#0.00)"))</f>
        <v>4.50 (3.30; 5.93)</v>
      </c>
      <c r="E134" s="5" t="str">
        <f>CONCATENATE(TEXT('[2]Nigeria Quintile Data'!$I134, "#,000"), " ", TEXT('[2]Nigeria Quintile Data'!$J134, "(#,000"), "; ",TEXT('[2]Nigeria Quintile Data'!$K134, "#,000)"))</f>
        <v>475 (349; 627)</v>
      </c>
      <c r="F134" s="5" t="str">
        <f>CONCATENATE(TEXT('[2]Nigeria Quintile Data'!$L134, "#0.00"), " ", TEXT('[2]Nigeria Quintile Data'!$M134, "(#0.00"), "; ",TEXT('[2]Nigeria Quintile Data'!$N134, "#0.00)"))</f>
        <v>1.61 (0.99; 2.43)</v>
      </c>
      <c r="G134" s="5" t="str">
        <f>CONCATENATE(TEXT('[2]Nigeria Quintile Data'!$O134, "#,000"), " ", TEXT('[2]Nigeria Quintile Data'!$P134, "(#,000"), "; ",TEXT('[2]Nigeria Quintile Data'!$Q134, "#,000)"))</f>
        <v>170 (104; 257)</v>
      </c>
      <c r="H134" s="5" t="str">
        <f>CONCATENATE(TEXT('[2]Nigeria Quintile Data'!$R134*100, "#,##0"), " ", TEXT('[2]Nigeria Quintile Data'!$S134*100, "(#,##0"), "; ",TEXT('[2]Nigeria Quintile Data'!$T134*100, "#,##0)"))</f>
        <v>36 (25; 48)</v>
      </c>
      <c r="I134" s="5" t="str">
        <f>CONCATENATE(TEXT('[2]Nigeria Quintile Data'!$U134, "#,000"), " ", TEXT('[2]Nigeria Quintile Data'!$V134, "(#,000"), "; ",TEXT('[2]Nigeria Quintile Data'!$W134, "#,000)"))</f>
        <v>1,432 (978; 1,909)</v>
      </c>
      <c r="J134" s="5" t="str">
        <f>CONCATENATE(TEXT('[2]Nigeria Quintile Data'!$X134, "#,000"), " ", TEXT('[2]Nigeria Quintile Data'!$Y134, "(#,000"), "; ",TEXT('[2]Nigeria Quintile Data'!$Z134, "#,000)"))</f>
        <v>5,279 (3,849; 7,310)</v>
      </c>
      <c r="K134" s="5" t="str">
        <f>CONCATENATE(TEXT('[2]Nigeria Quintile Data'!$AA134, "#,##0"), " (", TEXT('[2]Nigeria Quintile Data'!$AB134, "#,##0"), "; ",TEXT('[2]Nigeria Quintile Data'!$AC134, "#,##0)"))</f>
        <v>70 (34; 140)</v>
      </c>
    </row>
    <row r="135" spans="1:11" x14ac:dyDescent="0.15">
      <c r="A135" s="7"/>
      <c r="C135" s="5" t="s">
        <v>12</v>
      </c>
      <c r="D135" s="5" t="str">
        <f>CONCATENATE(TEXT('[2]Nigeria Quintile Data'!$F135, "#0.00"), " ", TEXT('[2]Nigeria Quintile Data'!$G135, "(#0.00"), "; ",TEXT('[2]Nigeria Quintile Data'!$H135, "#0.00)"))</f>
        <v>4.34 (3.18; 5.72)</v>
      </c>
      <c r="E135" s="5" t="str">
        <f>CONCATENATE(TEXT('[2]Nigeria Quintile Data'!$I135, "#,000"), " ", TEXT('[2]Nigeria Quintile Data'!$J135, "(#,000"), "; ",TEXT('[2]Nigeria Quintile Data'!$K135, "#,000)"))</f>
        <v>458 (336; 605)</v>
      </c>
      <c r="F135" s="5" t="str">
        <f>CONCATENATE(TEXT('[2]Nigeria Quintile Data'!$L135, "#0.00"), " ", TEXT('[2]Nigeria Quintile Data'!$M135, "(#0.00"), "; ",TEXT('[2]Nigeria Quintile Data'!$N135, "#0.00)"))</f>
        <v>1.53 (0.93; 2.30)</v>
      </c>
      <c r="G135" s="5" t="str">
        <f>CONCATENATE(TEXT('[2]Nigeria Quintile Data'!$O135, "#,000"), " ", TEXT('[2]Nigeria Quintile Data'!$P135, "(#,000"), "; ",TEXT('[2]Nigeria Quintile Data'!$Q135, "#,000)"))</f>
        <v>161 (099; 243)</v>
      </c>
      <c r="H135" s="5" t="str">
        <f>CONCATENATE(TEXT('[2]Nigeria Quintile Data'!$R135*100, "#,##0"), " ", TEXT('[2]Nigeria Quintile Data'!$S135*100, "(#,##0"), "; ",TEXT('[2]Nigeria Quintile Data'!$T135*100, "#,##0)"))</f>
        <v>35 (24; 47)</v>
      </c>
      <c r="I135" s="5" t="str">
        <f>CONCATENATE(TEXT('[2]Nigeria Quintile Data'!$U135, "#,000"), " ", TEXT('[2]Nigeria Quintile Data'!$V135, "(#,000"), "; ",TEXT('[2]Nigeria Quintile Data'!$W135, "#,000)"))</f>
        <v>1,530 (1,045; 2,037)</v>
      </c>
      <c r="J135" s="5" t="str">
        <f>CONCATENATE(TEXT('[2]Nigeria Quintile Data'!$X135, "#,000"), " ", TEXT('[2]Nigeria Quintile Data'!$Y135, "(#,000"), "; ",TEXT('[2]Nigeria Quintile Data'!$Z135, "#,000)"))</f>
        <v>5,746 (4,190; 7,958)</v>
      </c>
      <c r="K135" s="5" t="str">
        <f>CONCATENATE(TEXT('[2]Nigeria Quintile Data'!$AA135, "#,##0"), " (", TEXT('[2]Nigeria Quintile Data'!$AB135, "#,##0"), "; ",TEXT('[2]Nigeria Quintile Data'!$AC135, "#,##0)"))</f>
        <v>81 (40; 161)</v>
      </c>
    </row>
    <row r="136" spans="1:11" x14ac:dyDescent="0.15">
      <c r="A136" s="7"/>
      <c r="C136" s="5" t="s">
        <v>13</v>
      </c>
      <c r="D136" s="5" t="str">
        <f>CONCATENATE(TEXT('[2]Nigeria Quintile Data'!$F136, "#0.00"), " ", TEXT('[2]Nigeria Quintile Data'!$G136, "(#0.00"), "; ",TEXT('[2]Nigeria Quintile Data'!$H136, "#0.00)"))</f>
        <v>3.24 (2.38; 4.27)</v>
      </c>
      <c r="E136" s="5" t="str">
        <f>CONCATENATE(TEXT('[2]Nigeria Quintile Data'!$I136, "#,000"), " ", TEXT('[2]Nigeria Quintile Data'!$J136, "(#,000"), "; ",TEXT('[2]Nigeria Quintile Data'!$K136, "#,000)"))</f>
        <v>342 (251; 451)</v>
      </c>
      <c r="F136" s="5" t="str">
        <f>CONCATENATE(TEXT('[2]Nigeria Quintile Data'!$L136, "#0.00"), " ", TEXT('[2]Nigeria Quintile Data'!$M136, "(#0.00"), "; ",TEXT('[2]Nigeria Quintile Data'!$N136, "#0.00)"))</f>
        <v>1.31 (0.80; 1.97)</v>
      </c>
      <c r="G136" s="5" t="str">
        <f>CONCATENATE(TEXT('[2]Nigeria Quintile Data'!$O136, "#,000"), " ", TEXT('[2]Nigeria Quintile Data'!$P136, "(#,000"), "; ",TEXT('[2]Nigeria Quintile Data'!$Q136, "#,000)"))</f>
        <v>138 (085; 208)</v>
      </c>
      <c r="H136" s="5" t="str">
        <f>CONCATENATE(TEXT('[2]Nigeria Quintile Data'!$R136*100, "#,##0"), " ", TEXT('[2]Nigeria Quintile Data'!$S136*100, "(#,##0"), "; ",TEXT('[2]Nigeria Quintile Data'!$T136*100, "#,##0)"))</f>
        <v>40 (28; 54)</v>
      </c>
      <c r="I136" s="5" t="str">
        <f>CONCATENATE(TEXT('[2]Nigeria Quintile Data'!$U136, "#,000"), " ", TEXT('[2]Nigeria Quintile Data'!$V136, "(#,000"), "; ",TEXT('[2]Nigeria Quintile Data'!$W136, "#,000)"))</f>
        <v>2,697 (1,843; 3,593)</v>
      </c>
      <c r="J136" s="5" t="str">
        <f>CONCATENATE(TEXT('[2]Nigeria Quintile Data'!$X136, "#,000"), " ", TEXT('[2]Nigeria Quintile Data'!$Y136, "(#,000"), "; ",TEXT('[2]Nigeria Quintile Data'!$Z136, "#,000)"))</f>
        <v>6,165 (4,495; 8,538)</v>
      </c>
      <c r="K136" s="5" t="str">
        <f>CONCATENATE(TEXT('[2]Nigeria Quintile Data'!$AA136, "#,##0"), " (", TEXT('[2]Nigeria Quintile Data'!$AB136, "#,##0"), "; ",TEXT('[2]Nigeria Quintile Data'!$AC136, "#,##0)"))</f>
        <v>78 (28; 176)</v>
      </c>
    </row>
    <row r="137" spans="1:11" x14ac:dyDescent="0.15">
      <c r="A137" s="7"/>
      <c r="B137" s="5" t="s">
        <v>16</v>
      </c>
      <c r="C137" s="5" t="s">
        <v>9</v>
      </c>
      <c r="D137" s="5" t="str">
        <f>CONCATENATE(TEXT('[2]Nigeria Quintile Data'!$F137, "#0.00"), " ", TEXT('[2]Nigeria Quintile Data'!$G137, "(#0.00"), "; ",TEXT('[2]Nigeria Quintile Data'!$H137, "#0.00)"))</f>
        <v>13.73 (10.13; 18.19)</v>
      </c>
      <c r="E137" s="5" t="str">
        <f>CONCATENATE(TEXT('[2]Nigeria Quintile Data'!$I137, "#,000"), " ", TEXT('[2]Nigeria Quintile Data'!$J137, "(#,000"), "; ",TEXT('[2]Nigeria Quintile Data'!$K137, "#,000)"))</f>
        <v>5,437 (4,013; 7,204)</v>
      </c>
      <c r="F137" s="5" t="str">
        <f>CONCATENATE(TEXT('[2]Nigeria Quintile Data'!$L137, "#0.00"), " ", TEXT('[2]Nigeria Quintile Data'!$M137, "(#0.00"), "; ",TEXT('[2]Nigeria Quintile Data'!$N137, "#0.00)"))</f>
        <v>0.34 (0.21; 0.51)</v>
      </c>
      <c r="G137" s="5" t="str">
        <f>CONCATENATE(TEXT('[2]Nigeria Quintile Data'!$O137, "#,000"), " ", TEXT('[2]Nigeria Quintile Data'!$P137, "(#,000"), "; ",TEXT('[2]Nigeria Quintile Data'!$Q137, "#,000)"))</f>
        <v>136 (082; 203)</v>
      </c>
      <c r="H137" s="5" t="str">
        <f>CONCATENATE(TEXT('[2]Nigeria Quintile Data'!$R137*100, "#,##0"), " ", TEXT('[2]Nigeria Quintile Data'!$S137*100, "(#,##0"), "; ",TEXT('[2]Nigeria Quintile Data'!$T137*100, "#,##0)"))</f>
        <v>2 (2; 3)</v>
      </c>
      <c r="I137" s="5" t="str">
        <f>CONCATENATE(TEXT('[2]Nigeria Quintile Data'!$U137, "#,000"), " ", TEXT('[2]Nigeria Quintile Data'!$V137, "(#,000"), "; ",TEXT('[2]Nigeria Quintile Data'!$W137, "#,000)"))</f>
        <v>069 (046; 092)</v>
      </c>
      <c r="J137" s="5" t="str">
        <f>CONCATENATE(TEXT('[2]Nigeria Quintile Data'!$X137, "#,000"), " ", TEXT('[2]Nigeria Quintile Data'!$Y137, "(#,000"), "; ",TEXT('[2]Nigeria Quintile Data'!$Z137, "#,000)"))</f>
        <v>391 (283; 534)</v>
      </c>
      <c r="K137" s="5" t="str">
        <f>CONCATENATE(TEXT('[2]Nigeria Quintile Data'!$AA137, "#,##0"), " (", TEXT('[2]Nigeria Quintile Data'!$AB137, "#,##0"), "; ",TEXT('[2]Nigeria Quintile Data'!$AC137, "#,##0)"))</f>
        <v>28 (15; 53)</v>
      </c>
    </row>
    <row r="138" spans="1:11" x14ac:dyDescent="0.15">
      <c r="A138" s="7"/>
      <c r="C138" s="5" t="s">
        <v>10</v>
      </c>
      <c r="D138" s="5" t="str">
        <f>CONCATENATE(TEXT('[2]Nigeria Quintile Data'!$F138, "#0.00"), " ", TEXT('[2]Nigeria Quintile Data'!$G138, "(#0.00"), "; ",TEXT('[2]Nigeria Quintile Data'!$H138, "#0.00)"))</f>
        <v>11.98 (8.84; 15.87)</v>
      </c>
      <c r="E138" s="5" t="str">
        <f>CONCATENATE(TEXT('[2]Nigeria Quintile Data'!$I138, "#,000"), " ", TEXT('[2]Nigeria Quintile Data'!$J138, "(#,000"), "; ",TEXT('[2]Nigeria Quintile Data'!$K138, "#,000)"))</f>
        <v>4,742 (3,501; 6,284)</v>
      </c>
      <c r="F138" s="5" t="str">
        <f>CONCATENATE(TEXT('[2]Nigeria Quintile Data'!$L138, "#0.00"), " ", TEXT('[2]Nigeria Quintile Data'!$M138, "(#0.00"), "; ",TEXT('[2]Nigeria Quintile Data'!$N138, "#0.00)"))</f>
        <v>0.35 (0.21; 0.53)</v>
      </c>
      <c r="G138" s="5" t="str">
        <f>CONCATENATE(TEXT('[2]Nigeria Quintile Data'!$O138, "#,000"), " ", TEXT('[2]Nigeria Quintile Data'!$P138, "(#,000"), "; ",TEXT('[2]Nigeria Quintile Data'!$Q138, "#,000)"))</f>
        <v>139 (084; 209)</v>
      </c>
      <c r="H138" s="5" t="str">
        <f>CONCATENATE(TEXT('[2]Nigeria Quintile Data'!$R138*100, "#,##0"), " ", TEXT('[2]Nigeria Quintile Data'!$S138*100, "(#,##0"), "; ",TEXT('[2]Nigeria Quintile Data'!$T138*100, "#,##0)"))</f>
        <v>3 (2; 4)</v>
      </c>
      <c r="I138" s="5" t="str">
        <f>CONCATENATE(TEXT('[2]Nigeria Quintile Data'!$U138, "#,000"), " ", TEXT('[2]Nigeria Quintile Data'!$V138, "(#,000"), "; ",TEXT('[2]Nigeria Quintile Data'!$W138, "#,000)"))</f>
        <v>088 (060; 119)</v>
      </c>
      <c r="J138" s="5" t="str">
        <f>CONCATENATE(TEXT('[2]Nigeria Quintile Data'!$X138, "#,000"), " ", TEXT('[2]Nigeria Quintile Data'!$Y138, "(#,000"), "; ",TEXT('[2]Nigeria Quintile Data'!$Z138, "#,000)"))</f>
        <v>519 (376; 709)</v>
      </c>
      <c r="K138" s="5" t="str">
        <f>CONCATENATE(TEXT('[2]Nigeria Quintile Data'!$AA138, "#,##0"), " (", TEXT('[2]Nigeria Quintile Data'!$AB138, "#,##0"), "; ",TEXT('[2]Nigeria Quintile Data'!$AC138, "#,##0)"))</f>
        <v>36 (19; 68)</v>
      </c>
    </row>
    <row r="139" spans="1:11" x14ac:dyDescent="0.15">
      <c r="A139" s="7"/>
      <c r="C139" s="5" t="s">
        <v>11</v>
      </c>
      <c r="D139" s="5" t="str">
        <f>CONCATENATE(TEXT('[2]Nigeria Quintile Data'!$F139, "#0.00"), " ", TEXT('[2]Nigeria Quintile Data'!$G139, "(#0.00"), "; ",TEXT('[2]Nigeria Quintile Data'!$H139, "#0.00)"))</f>
        <v>11.26 (8.31; 14.92)</v>
      </c>
      <c r="E139" s="5" t="str">
        <f>CONCATENATE(TEXT('[2]Nigeria Quintile Data'!$I139, "#,000"), " ", TEXT('[2]Nigeria Quintile Data'!$J139, "(#,000"), "; ",TEXT('[2]Nigeria Quintile Data'!$K139, "#,000)"))</f>
        <v>4,458 (3,291; 5,908)</v>
      </c>
      <c r="F139" s="5" t="str">
        <f>CONCATENATE(TEXT('[2]Nigeria Quintile Data'!$L139, "#0.00"), " ", TEXT('[2]Nigeria Quintile Data'!$M139, "(#0.00"), "; ",TEXT('[2]Nigeria Quintile Data'!$N139, "#0.00)"))</f>
        <v>0.52 (0.31; 0.77)</v>
      </c>
      <c r="G139" s="5" t="str">
        <f>CONCATENATE(TEXT('[2]Nigeria Quintile Data'!$O139, "#,000"), " ", TEXT('[2]Nigeria Quintile Data'!$P139, "(#,000"), "; ",TEXT('[2]Nigeria Quintile Data'!$Q139, "#,000)"))</f>
        <v>204 (124; 306)</v>
      </c>
      <c r="H139" s="5" t="str">
        <f>CONCATENATE(TEXT('[2]Nigeria Quintile Data'!$R139*100, "#,##0"), " ", TEXT('[2]Nigeria Quintile Data'!$S139*100, "(#,##0"), "; ",TEXT('[2]Nigeria Quintile Data'!$T139*100, "#,##0)"))</f>
        <v>5 (3; 6)</v>
      </c>
      <c r="I139" s="5" t="str">
        <f>CONCATENATE(TEXT('[2]Nigeria Quintile Data'!$U139, "#,000"), " ", TEXT('[2]Nigeria Quintile Data'!$V139, "(#,000"), "; ",TEXT('[2]Nigeria Quintile Data'!$W139, "#,000)"))</f>
        <v>175 (118; 235)</v>
      </c>
      <c r="J139" s="5" t="str">
        <f>CONCATENATE(TEXT('[2]Nigeria Quintile Data'!$X139, "#,000"), " ", TEXT('[2]Nigeria Quintile Data'!$Y139, "(#,000"), "; ",TEXT('[2]Nigeria Quintile Data'!$Z139, "#,000)"))</f>
        <v>723 (523; 987)</v>
      </c>
      <c r="K139" s="5" t="str">
        <f>CONCATENATE(TEXT('[2]Nigeria Quintile Data'!$AA139, "#,##0"), " (", TEXT('[2]Nigeria Quintile Data'!$AB139, "#,##0"), "; ",TEXT('[2]Nigeria Quintile Data'!$AC139, "#,##0)"))</f>
        <v>31 (15; 61)</v>
      </c>
    </row>
    <row r="140" spans="1:11" x14ac:dyDescent="0.15">
      <c r="A140" s="7"/>
      <c r="C140" s="5" t="s">
        <v>12</v>
      </c>
      <c r="D140" s="5" t="str">
        <f>CONCATENATE(TEXT('[2]Nigeria Quintile Data'!$F140, "#0.00"), " ", TEXT('[2]Nigeria Quintile Data'!$G140, "(#0.00"), "; ",TEXT('[2]Nigeria Quintile Data'!$H140, "#0.00)"))</f>
        <v>11.19 (8.26; 14.83)</v>
      </c>
      <c r="E140" s="5" t="str">
        <f>CONCATENATE(TEXT('[2]Nigeria Quintile Data'!$I140, "#,000"), " ", TEXT('[2]Nigeria Quintile Data'!$J140, "(#,000"), "; ",TEXT('[2]Nigeria Quintile Data'!$K140, "#,000)"))</f>
        <v>4,431 (3,271; 5,871)</v>
      </c>
      <c r="F140" s="5" t="str">
        <f>CONCATENATE(TEXT('[2]Nigeria Quintile Data'!$L140, "#0.00"), " ", TEXT('[2]Nigeria Quintile Data'!$M140, "(#0.00"), "; ",TEXT('[2]Nigeria Quintile Data'!$N140, "#0.00)"))</f>
        <v>0.67 (0.41; 1.00)</v>
      </c>
      <c r="G140" s="5" t="str">
        <f>CONCATENATE(TEXT('[2]Nigeria Quintile Data'!$O140, "#,000"), " ", TEXT('[2]Nigeria Quintile Data'!$P140, "(#,000"), "; ",TEXT('[2]Nigeria Quintile Data'!$Q140, "#,000)"))</f>
        <v>264 (161; 395)</v>
      </c>
      <c r="H140" s="5" t="str">
        <f>CONCATENATE(TEXT('[2]Nigeria Quintile Data'!$R140*100, "#,##0"), " ", TEXT('[2]Nigeria Quintile Data'!$S140*100, "(#,##0"), "; ",TEXT('[2]Nigeria Quintile Data'!$T140*100, "#,##0)"))</f>
        <v>6 (4; 8)</v>
      </c>
      <c r="I140" s="5" t="str">
        <f>CONCATENATE(TEXT('[2]Nigeria Quintile Data'!$U140, "#,000"), " ", TEXT('[2]Nigeria Quintile Data'!$V140, "(#,000"), "; ",TEXT('[2]Nigeria Quintile Data'!$W140, "#,000)"))</f>
        <v>256 (173; 341)</v>
      </c>
      <c r="J140" s="5" t="str">
        <f>CONCATENATE(TEXT('[2]Nigeria Quintile Data'!$X140, "#,000"), " ", TEXT('[2]Nigeria Quintile Data'!$Y140, "(#,000"), "; ",TEXT('[2]Nigeria Quintile Data'!$Z140, "#,000)"))</f>
        <v>1,211 (876; 1,654)</v>
      </c>
      <c r="K140" s="5" t="str">
        <f>CONCATENATE(TEXT('[2]Nigeria Quintile Data'!$AA140, "#,##0"), " (", TEXT('[2]Nigeria Quintile Data'!$AB140, "#,##0"), "; ",TEXT('[2]Nigeria Quintile Data'!$AC140, "#,##0)"))</f>
        <v>42 (22; 81)</v>
      </c>
    </row>
    <row r="141" spans="1:11" x14ac:dyDescent="0.15">
      <c r="A141" s="7"/>
      <c r="C141" s="5" t="s">
        <v>13</v>
      </c>
      <c r="D141" s="5" t="str">
        <f>CONCATENATE(TEXT('[2]Nigeria Quintile Data'!$F141, "#0.00"), " ", TEXT('[2]Nigeria Quintile Data'!$G141, "(#0.00"), "; ",TEXT('[2]Nigeria Quintile Data'!$H141, "#0.00)"))</f>
        <v>9.54 (7.04; 12.64)</v>
      </c>
      <c r="E141" s="5" t="str">
        <f>CONCATENATE(TEXT('[2]Nigeria Quintile Data'!$I141, "#,000"), " ", TEXT('[2]Nigeria Quintile Data'!$J141, "(#,000"), "; ",TEXT('[2]Nigeria Quintile Data'!$K141, "#,000)"))</f>
        <v>3,778 (2,789; 5,006)</v>
      </c>
      <c r="F141" s="5" t="str">
        <f>CONCATENATE(TEXT('[2]Nigeria Quintile Data'!$L141, "#0.00"), " ", TEXT('[2]Nigeria Quintile Data'!$M141, "(#0.00"), "; ",TEXT('[2]Nigeria Quintile Data'!$N141, "#0.00)"))</f>
        <v>1.81 (1.11; 2.69)</v>
      </c>
      <c r="G141" s="5" t="str">
        <f>CONCATENATE(TEXT('[2]Nigeria Quintile Data'!$O141, "#,000"), " ", TEXT('[2]Nigeria Quintile Data'!$P141, "(#,000"), "; ",TEXT('[2]Nigeria Quintile Data'!$Q141, "#,000)"))</f>
        <v>717 (438; 1,067)</v>
      </c>
      <c r="H141" s="5" t="str">
        <f>CONCATENATE(TEXT('[2]Nigeria Quintile Data'!$R141*100, "#,##0"), " ", TEXT('[2]Nigeria Quintile Data'!$S141*100, "(#,##0"), "; ",TEXT('[2]Nigeria Quintile Data'!$T141*100, "#,##0)"))</f>
        <v>19 (13; 25)</v>
      </c>
      <c r="I141" s="5" t="str">
        <f>CONCATENATE(TEXT('[2]Nigeria Quintile Data'!$U141, "#,000"), " ", TEXT('[2]Nigeria Quintile Data'!$V141, "(#,000"), "; ",TEXT('[2]Nigeria Quintile Data'!$W141, "#,000)"))</f>
        <v>1,409 (958; 1,869)</v>
      </c>
      <c r="J141" s="5" t="str">
        <f>CONCATENATE(TEXT('[2]Nigeria Quintile Data'!$X141, "#,000"), " ", TEXT('[2]Nigeria Quintile Data'!$Y141, "(#,000"), "; ",TEXT('[2]Nigeria Quintile Data'!$Z141, "#,000)"))</f>
        <v>2,896 (2,096; 3,955)</v>
      </c>
      <c r="K141" s="5" t="str">
        <f>CONCATENATE(TEXT('[2]Nigeria Quintile Data'!$AA141, "#,##0"), " (", TEXT('[2]Nigeria Quintile Data'!$AB141, "#,##0"), "; ",TEXT('[2]Nigeria Quintile Data'!$AC141, "#,##0)"))</f>
        <v>24 (7; 56)</v>
      </c>
    </row>
    <row r="142" spans="1:11" x14ac:dyDescent="0.15">
      <c r="A142" s="7"/>
      <c r="B142" s="5" t="s">
        <v>17</v>
      </c>
      <c r="C142" s="5" t="s">
        <v>9</v>
      </c>
      <c r="D142" s="5" t="str">
        <f>CONCATENATE(TEXT('[2]Nigeria Quintile Data'!$F142, "#0.00"), " ", TEXT('[2]Nigeria Quintile Data'!$G142, "(#0.00"), "; ",TEXT('[2]Nigeria Quintile Data'!$H142, "#0.00)"))</f>
        <v>11.66 (8.61; 15.48)</v>
      </c>
      <c r="E142" s="5" t="str">
        <f>CONCATENATE(TEXT('[2]Nigeria Quintile Data'!$I142, "#,000"), " ", TEXT('[2]Nigeria Quintile Data'!$J142, "(#,000"), "; ",TEXT('[2]Nigeria Quintile Data'!$K142, "#,000)"))</f>
        <v>2,428 (1,792; 3,223)</v>
      </c>
      <c r="F142" s="5" t="str">
        <f>CONCATENATE(TEXT('[2]Nigeria Quintile Data'!$L142, "#0.00"), " ", TEXT('[2]Nigeria Quintile Data'!$M142, "(#0.00"), "; ",TEXT('[2]Nigeria Quintile Data'!$N142, "#0.00)"))</f>
        <v>0.48 (0.29; 0.73)</v>
      </c>
      <c r="G142" s="5" t="str">
        <f>CONCATENATE(TEXT('[2]Nigeria Quintile Data'!$O142, "#,000"), " ", TEXT('[2]Nigeria Quintile Data'!$P142, "(#,000"), "; ",TEXT('[2]Nigeria Quintile Data'!$Q142, "#,000)"))</f>
        <v>099 (061; 151)</v>
      </c>
      <c r="H142" s="5" t="str">
        <f>CONCATENATE(TEXT('[2]Nigeria Quintile Data'!$R142*100, "#,##0"), " ", TEXT('[2]Nigeria Quintile Data'!$S142*100, "(#,##0"), "; ",TEXT('[2]Nigeria Quintile Data'!$T142*100, "#,##0)"))</f>
        <v>4 (3; 6)</v>
      </c>
      <c r="I142" s="5" t="str">
        <f>CONCATENATE(TEXT('[2]Nigeria Quintile Data'!$U142, "#,000"), " ", TEXT('[2]Nigeria Quintile Data'!$V142, "(#,000"), "; ",TEXT('[2]Nigeria Quintile Data'!$W142, "#,000)"))</f>
        <v>037 (026; 051)</v>
      </c>
      <c r="J142" s="5" t="str">
        <f>CONCATENATE(TEXT('[2]Nigeria Quintile Data'!$X142, "#,000"), " ", TEXT('[2]Nigeria Quintile Data'!$Y142, "(#,000"), "; ",TEXT('[2]Nigeria Quintile Data'!$Z142, "#,000)"))</f>
        <v>731 (529; 998)</v>
      </c>
      <c r="K142" s="5" t="str">
        <f>CONCATENATE(TEXT('[2]Nigeria Quintile Data'!$AA142, "#,##0"), " (", TEXT('[2]Nigeria Quintile Data'!$AB142, "#,##0"), "; ",TEXT('[2]Nigeria Quintile Data'!$AC142, "#,##0)"))</f>
        <v>43 (24; 77)</v>
      </c>
    </row>
    <row r="143" spans="1:11" x14ac:dyDescent="0.15">
      <c r="A143" s="7"/>
      <c r="C143" s="5" t="s">
        <v>10</v>
      </c>
      <c r="D143" s="5" t="str">
        <f>CONCATENATE(TEXT('[2]Nigeria Quintile Data'!$F143, "#0.00"), " ", TEXT('[2]Nigeria Quintile Data'!$G143, "(#0.00"), "; ",TEXT('[2]Nigeria Quintile Data'!$H143, "#0.00)"))</f>
        <v>11.44 (8.44; 15.19)</v>
      </c>
      <c r="E143" s="5" t="str">
        <f>CONCATENATE(TEXT('[2]Nigeria Quintile Data'!$I143, "#,000"), " ", TEXT('[2]Nigeria Quintile Data'!$J143, "(#,000"), "; ",TEXT('[2]Nigeria Quintile Data'!$K143, "#,000)"))</f>
        <v>2,382 (1,757; 3,162)</v>
      </c>
      <c r="F143" s="5" t="str">
        <f>CONCATENATE(TEXT('[2]Nigeria Quintile Data'!$L143, "#0.00"), " ", TEXT('[2]Nigeria Quintile Data'!$M143, "(#0.00"), "; ",TEXT('[2]Nigeria Quintile Data'!$N143, "#0.00)"))</f>
        <v>0.91 (0.56; 1.38)</v>
      </c>
      <c r="G143" s="5" t="str">
        <f>CONCATENATE(TEXT('[2]Nigeria Quintile Data'!$O143, "#,000"), " ", TEXT('[2]Nigeria Quintile Data'!$P143, "(#,000"), "; ",TEXT('[2]Nigeria Quintile Data'!$Q143, "#,000)"))</f>
        <v>189 (116; 287)</v>
      </c>
      <c r="H143" s="5" t="str">
        <f>CONCATENATE(TEXT('[2]Nigeria Quintile Data'!$R143*100, "#,##0"), " ", TEXT('[2]Nigeria Quintile Data'!$S143*100, "(#,##0"), "; ",TEXT('[2]Nigeria Quintile Data'!$T143*100, "#,##0)"))</f>
        <v>8 (5; 11)</v>
      </c>
      <c r="I143" s="5" t="str">
        <f>CONCATENATE(TEXT('[2]Nigeria Quintile Data'!$U143, "#,000"), " ", TEXT('[2]Nigeria Quintile Data'!$V143, "(#,000"), "; ",TEXT('[2]Nigeria Quintile Data'!$W143, "#,000)"))</f>
        <v>091 (062; 123)</v>
      </c>
      <c r="J143" s="5" t="str">
        <f>CONCATENATE(TEXT('[2]Nigeria Quintile Data'!$X143, "#,000"), " ", TEXT('[2]Nigeria Quintile Data'!$Y143, "(#,000"), "; ",TEXT('[2]Nigeria Quintile Data'!$Z143, "#,000)"))</f>
        <v>1,247 (903; 1,703)</v>
      </c>
      <c r="K143" s="5" t="str">
        <f>CONCATENATE(TEXT('[2]Nigeria Quintile Data'!$AA143, "#,##0"), " (", TEXT('[2]Nigeria Quintile Data'!$AB143, "#,##0"), "; ",TEXT('[2]Nigeria Quintile Data'!$AC143, "#,##0)"))</f>
        <v>37 (21; 68)</v>
      </c>
    </row>
    <row r="144" spans="1:11" x14ac:dyDescent="0.15">
      <c r="A144" s="7"/>
      <c r="C144" s="5" t="s">
        <v>11</v>
      </c>
      <c r="D144" s="5" t="str">
        <f>CONCATENATE(TEXT('[2]Nigeria Quintile Data'!$F144, "#0.00"), " ", TEXT('[2]Nigeria Quintile Data'!$G144, "(#0.00"), "; ",TEXT('[2]Nigeria Quintile Data'!$H144, "#0.00)"))</f>
        <v>9.18 (6.77; 12.18)</v>
      </c>
      <c r="E144" s="5" t="str">
        <f>CONCATENATE(TEXT('[2]Nigeria Quintile Data'!$I144, "#,000"), " ", TEXT('[2]Nigeria Quintile Data'!$J144, "(#,000"), "; ",TEXT('[2]Nigeria Quintile Data'!$K144, "#,000)"))</f>
        <v>1,910 (1,410; 2,536)</v>
      </c>
      <c r="F144" s="5" t="str">
        <f>CONCATENATE(TEXT('[2]Nigeria Quintile Data'!$L144, "#0.00"), " ", TEXT('[2]Nigeria Quintile Data'!$M144, "(#0.00"), "; ",TEXT('[2]Nigeria Quintile Data'!$N144, "#0.00)"))</f>
        <v>0.98 (0.60; 1.48)</v>
      </c>
      <c r="G144" s="5" t="str">
        <f>CONCATENATE(TEXT('[2]Nigeria Quintile Data'!$O144, "#,000"), " ", TEXT('[2]Nigeria Quintile Data'!$P144, "(#,000"), "; ",TEXT('[2]Nigeria Quintile Data'!$Q144, "#,000)"))</f>
        <v>204 (126; 308)</v>
      </c>
      <c r="H144" s="5" t="str">
        <f>CONCATENATE(TEXT('[2]Nigeria Quintile Data'!$R144*100, "#,##0"), " ", TEXT('[2]Nigeria Quintile Data'!$S144*100, "(#,##0"), "; ",TEXT('[2]Nigeria Quintile Data'!$T144*100, "#,##0)"))</f>
        <v>11 (7; 14)</v>
      </c>
      <c r="I144" s="5" t="str">
        <f>CONCATENATE(TEXT('[2]Nigeria Quintile Data'!$U144, "#,000"), " ", TEXT('[2]Nigeria Quintile Data'!$V144, "(#,000"), "; ",TEXT('[2]Nigeria Quintile Data'!$W144, "#,000)"))</f>
        <v>226 (155; 303)</v>
      </c>
      <c r="J144" s="5" t="str">
        <f>CONCATENATE(TEXT('[2]Nigeria Quintile Data'!$X144, "#,000"), " ", TEXT('[2]Nigeria Quintile Data'!$Y144, "(#,000"), "; ",TEXT('[2]Nigeria Quintile Data'!$Z144, "#,000)"))</f>
        <v>1,651 (1,196; 2,256)</v>
      </c>
      <c r="K144" s="5" t="str">
        <f>CONCATENATE(TEXT('[2]Nigeria Quintile Data'!$AA144, "#,##0"), " (", TEXT('[2]Nigeria Quintile Data'!$AB144, "#,##0"), "; ",TEXT('[2]Nigeria Quintile Data'!$AC144, "#,##0)"))</f>
        <v>43 (23; 80)</v>
      </c>
    </row>
    <row r="145" spans="1:11" x14ac:dyDescent="0.15">
      <c r="A145" s="7"/>
      <c r="C145" s="5" t="s">
        <v>12</v>
      </c>
      <c r="D145" s="5" t="str">
        <f>CONCATENATE(TEXT('[2]Nigeria Quintile Data'!$F145, "#0.00"), " ", TEXT('[2]Nigeria Quintile Data'!$G145, "(#0.00"), "; ",TEXT('[2]Nigeria Quintile Data'!$H145, "#0.00)"))</f>
        <v>9.04 (6.67; 12.01)</v>
      </c>
      <c r="E145" s="5" t="str">
        <f>CONCATENATE(TEXT('[2]Nigeria Quintile Data'!$I145, "#,000"), " ", TEXT('[2]Nigeria Quintile Data'!$J145, "(#,000"), "; ",TEXT('[2]Nigeria Quintile Data'!$K145, "#,000)"))</f>
        <v>1,883 (1,389; 2,499)</v>
      </c>
      <c r="F145" s="5" t="str">
        <f>CONCATENATE(TEXT('[2]Nigeria Quintile Data'!$L145, "#0.00"), " ", TEXT('[2]Nigeria Quintile Data'!$M145, "(#0.00"), "; ",TEXT('[2]Nigeria Quintile Data'!$N145, "#0.00)"))</f>
        <v>0.87 (0.54; 1.32)</v>
      </c>
      <c r="G145" s="5" t="str">
        <f>CONCATENATE(TEXT('[2]Nigeria Quintile Data'!$O145, "#,000"), " ", TEXT('[2]Nigeria Quintile Data'!$P145, "(#,000"), "; ",TEXT('[2]Nigeria Quintile Data'!$Q145, "#,000)"))</f>
        <v>182 (112; 275)</v>
      </c>
      <c r="H145" s="5" t="str">
        <f>CONCATENATE(TEXT('[2]Nigeria Quintile Data'!$R145*100, "#,##0"), " ", TEXT('[2]Nigeria Quintile Data'!$S145*100, "(#,##0"), "; ",TEXT('[2]Nigeria Quintile Data'!$T145*100, "#,##0)"))</f>
        <v>10 (7; 13)</v>
      </c>
      <c r="I145" s="5" t="str">
        <f>CONCATENATE(TEXT('[2]Nigeria Quintile Data'!$U145, "#,000"), " ", TEXT('[2]Nigeria Quintile Data'!$V145, "(#,000"), "; ",TEXT('[2]Nigeria Quintile Data'!$W145, "#,000)"))</f>
        <v>273 (187; 365)</v>
      </c>
      <c r="J145" s="5" t="str">
        <f>CONCATENATE(TEXT('[2]Nigeria Quintile Data'!$X145, "#,000"), " ", TEXT('[2]Nigeria Quintile Data'!$Y145, "(#,000"), "; ",TEXT('[2]Nigeria Quintile Data'!$Z145, "#,000)"))</f>
        <v>1,746 (1,265; 2,385)</v>
      </c>
      <c r="K145" s="5" t="str">
        <f>CONCATENATE(TEXT('[2]Nigeria Quintile Data'!$AA145, "#,##0"), " (", TEXT('[2]Nigeria Quintile Data'!$AB145, "#,##0"), "; ",TEXT('[2]Nigeria Quintile Data'!$AC145, "#,##0)"))</f>
        <v>50 (27; 93)</v>
      </c>
    </row>
    <row r="146" spans="1:11" x14ac:dyDescent="0.15">
      <c r="A146" s="7"/>
      <c r="C146" s="5" t="s">
        <v>13</v>
      </c>
      <c r="D146" s="5" t="str">
        <f>CONCATENATE(TEXT('[2]Nigeria Quintile Data'!$F146, "#0.00"), " ", TEXT('[2]Nigeria Quintile Data'!$G146, "(#0.00"), "; ",TEXT('[2]Nigeria Quintile Data'!$H146, "#0.00)"))</f>
        <v>5.05 (3.72; 6.70)</v>
      </c>
      <c r="E146" s="5" t="str">
        <f>CONCATENATE(TEXT('[2]Nigeria Quintile Data'!$I146, "#,000"), " ", TEXT('[2]Nigeria Quintile Data'!$J146, "(#,000"), "; ",TEXT('[2]Nigeria Quintile Data'!$K146, "#,000)"))</f>
        <v>1,051 (775; 1,395)</v>
      </c>
      <c r="F146" s="5" t="str">
        <f>CONCATENATE(TEXT('[2]Nigeria Quintile Data'!$L146, "#0.00"), " ", TEXT('[2]Nigeria Quintile Data'!$M146, "(#0.00"), "; ",TEXT('[2]Nigeria Quintile Data'!$N146, "#0.00)"))</f>
        <v>0.95 (0.59; 1.44)</v>
      </c>
      <c r="G146" s="5" t="str">
        <f>CONCATENATE(TEXT('[2]Nigeria Quintile Data'!$O146, "#,000"), " ", TEXT('[2]Nigeria Quintile Data'!$P146, "(#,000"), "; ",TEXT('[2]Nigeria Quintile Data'!$Q146, "#,000)"))</f>
        <v>199 (123; 300)</v>
      </c>
      <c r="H146" s="5" t="str">
        <f>CONCATENATE(TEXT('[2]Nigeria Quintile Data'!$R146*100, "#,##0"), " ", TEXT('[2]Nigeria Quintile Data'!$S146*100, "(#,##0"), "; ",TEXT('[2]Nigeria Quintile Data'!$T146*100, "#,##0)"))</f>
        <v>19 (13; 25)</v>
      </c>
      <c r="I146" s="5" t="str">
        <f>CONCATENATE(TEXT('[2]Nigeria Quintile Data'!$U146, "#,000"), " ", TEXT('[2]Nigeria Quintile Data'!$V146, "(#,000"), "; ",TEXT('[2]Nigeria Quintile Data'!$W146, "#,000)"))</f>
        <v>1,117 (765; 1,495)</v>
      </c>
      <c r="J146" s="5" t="str">
        <f>CONCATENATE(TEXT('[2]Nigeria Quintile Data'!$X146, "#,000"), " ", TEXT('[2]Nigeria Quintile Data'!$Y146, "(#,000"), "; ",TEXT('[2]Nigeria Quintile Data'!$Z146, "#,000)"))</f>
        <v>3,147 (2,280; 4,300)</v>
      </c>
      <c r="K146" s="5" t="str">
        <f>CONCATENATE(TEXT('[2]Nigeria Quintile Data'!$AA146, "#,##0"), " (", TEXT('[2]Nigeria Quintile Data'!$AB146, "#,##0"), "; ",TEXT('[2]Nigeria Quintile Data'!$AC146, "#,##0)"))</f>
        <v>63 (27; 130)</v>
      </c>
    </row>
    <row r="147" spans="1:11" x14ac:dyDescent="0.15">
      <c r="A147" s="7"/>
      <c r="B147" s="5" t="s">
        <v>18</v>
      </c>
      <c r="C147" s="5" t="s">
        <v>9</v>
      </c>
      <c r="D147" s="5" t="str">
        <f>CONCATENATE(TEXT('[2]Nigeria Quintile Data'!$F147, "#0.00"), " ", TEXT('[2]Nigeria Quintile Data'!$G147, "(#0.00"), "; ",TEXT('[2]Nigeria Quintile Data'!$H147, "#0.00)"))</f>
        <v>7.37 (5.38; 9.84)</v>
      </c>
      <c r="E147" s="5" t="str">
        <f>CONCATENATE(TEXT('[2]Nigeria Quintile Data'!$I147, "#,000"), " ", TEXT('[2]Nigeria Quintile Data'!$J147, "(#,000"), "; ",TEXT('[2]Nigeria Quintile Data'!$K147, "#,000)"))</f>
        <v>1,646 (1,200; 2,197)</v>
      </c>
      <c r="F147" s="5" t="str">
        <f>CONCATENATE(TEXT('[2]Nigeria Quintile Data'!$L147, "#0.00"), " ", TEXT('[2]Nigeria Quintile Data'!$M147, "(#0.00"), "; ",TEXT('[2]Nigeria Quintile Data'!$N147, "#0.00)"))</f>
        <v>0.79 (0.48; 1.18)</v>
      </c>
      <c r="G147" s="5" t="str">
        <f>CONCATENATE(TEXT('[2]Nigeria Quintile Data'!$O147, "#,000"), " ", TEXT('[2]Nigeria Quintile Data'!$P147, "(#,000"), "; ",TEXT('[2]Nigeria Quintile Data'!$Q147, "#,000)"))</f>
        <v>175 (106; 264)</v>
      </c>
      <c r="H147" s="5" t="str">
        <f>CONCATENATE(TEXT('[2]Nigeria Quintile Data'!$R147*100, "#,##0"), " ", TEXT('[2]Nigeria Quintile Data'!$S147*100, "(#,##0"), "; ",TEXT('[2]Nigeria Quintile Data'!$T147*100, "#,##0)"))</f>
        <v>11 (7; 14)</v>
      </c>
      <c r="I147" s="5" t="str">
        <f>CONCATENATE(TEXT('[2]Nigeria Quintile Data'!$U147, "#,000"), " ", TEXT('[2]Nigeria Quintile Data'!$V147, "(#,000"), "; ",TEXT('[2]Nigeria Quintile Data'!$W147, "#,000)"))</f>
        <v>499 (339; 671)</v>
      </c>
      <c r="J147" s="5" t="str">
        <f>CONCATENATE(TEXT('[2]Nigeria Quintile Data'!$X147, "#,000"), " ", TEXT('[2]Nigeria Quintile Data'!$Y147, "(#,000"), "; ",TEXT('[2]Nigeria Quintile Data'!$Z147, "#,000)"))</f>
        <v>1,626 (1,175; 2,233)</v>
      </c>
      <c r="K147" s="5" t="str">
        <f>CONCATENATE(TEXT('[2]Nigeria Quintile Data'!$AA147, "#,##0"), " (", TEXT('[2]Nigeria Quintile Data'!$AB147, "#,##0"), "; ",TEXT('[2]Nigeria Quintile Data'!$AC147, "#,##0)"))</f>
        <v>42 (19; 87)</v>
      </c>
    </row>
    <row r="148" spans="1:11" x14ac:dyDescent="0.15">
      <c r="A148" s="7"/>
      <c r="C148" s="5" t="s">
        <v>10</v>
      </c>
      <c r="D148" s="5" t="str">
        <f>CONCATENATE(TEXT('[2]Nigeria Quintile Data'!$F148, "#0.00"), " ", TEXT('[2]Nigeria Quintile Data'!$G148, "(#0.00"), "; ",TEXT('[2]Nigeria Quintile Data'!$H148, "#0.00)"))</f>
        <v>6.54 (4.77; 8.72)</v>
      </c>
      <c r="E148" s="5" t="str">
        <f>CONCATENATE(TEXT('[2]Nigeria Quintile Data'!$I148, "#,000"), " ", TEXT('[2]Nigeria Quintile Data'!$J148, "(#,000"), "; ",TEXT('[2]Nigeria Quintile Data'!$K148, "#,000)"))</f>
        <v>1,459 (1,064; 1,947)</v>
      </c>
      <c r="F148" s="5" t="str">
        <f>CONCATENATE(TEXT('[2]Nigeria Quintile Data'!$L148, "#0.00"), " ", TEXT('[2]Nigeria Quintile Data'!$M148, "(#0.00"), "; ",TEXT('[2]Nigeria Quintile Data'!$N148, "#0.00)"))</f>
        <v>0.81 (0.49; 1.22)</v>
      </c>
      <c r="G148" s="5" t="str">
        <f>CONCATENATE(TEXT('[2]Nigeria Quintile Data'!$O148, "#,000"), " ", TEXT('[2]Nigeria Quintile Data'!$P148, "(#,000"), "; ",TEXT('[2]Nigeria Quintile Data'!$Q148, "#,000)"))</f>
        <v>181 (110; 272)</v>
      </c>
      <c r="H148" s="5" t="str">
        <f>CONCATENATE(TEXT('[2]Nigeria Quintile Data'!$R148*100, "#,##0"), " ", TEXT('[2]Nigeria Quintile Data'!$S148*100, "(#,##0"), "; ",TEXT('[2]Nigeria Quintile Data'!$T148*100, "#,##0)"))</f>
        <v>12 (8; 17)</v>
      </c>
      <c r="I148" s="5" t="str">
        <f>CONCATENATE(TEXT('[2]Nigeria Quintile Data'!$U148, "#,000"), " ", TEXT('[2]Nigeria Quintile Data'!$V148, "(#,000"), "; ",TEXT('[2]Nigeria Quintile Data'!$W148, "#,000)"))</f>
        <v>616 (418; 827)</v>
      </c>
      <c r="J148" s="5" t="str">
        <f>CONCATENATE(TEXT('[2]Nigeria Quintile Data'!$X148, "#,000"), " ", TEXT('[2]Nigeria Quintile Data'!$Y148, "(#,000"), "; ",TEXT('[2]Nigeria Quintile Data'!$Z148, "#,000)"))</f>
        <v>2,600 (1,879; 3,570)</v>
      </c>
      <c r="K148" s="5" t="str">
        <f>CONCATENATE(TEXT('[2]Nigeria Quintile Data'!$AA148, "#,##0"), " (", TEXT('[2]Nigeria Quintile Data'!$AB148, "#,##0"), "; ",TEXT('[2]Nigeria Quintile Data'!$AC148, "#,##0)"))</f>
        <v>72 (36; 142)</v>
      </c>
    </row>
    <row r="149" spans="1:11" x14ac:dyDescent="0.15">
      <c r="A149" s="7"/>
      <c r="C149" s="5" t="s">
        <v>11</v>
      </c>
      <c r="D149" s="5" t="str">
        <f>CONCATENATE(TEXT('[2]Nigeria Quintile Data'!$F149, "#0.00"), " ", TEXT('[2]Nigeria Quintile Data'!$G149, "(#0.00"), "; ",TEXT('[2]Nigeria Quintile Data'!$H149, "#0.00)"))</f>
        <v>6.38 (4.65; 8.52)</v>
      </c>
      <c r="E149" s="5" t="str">
        <f>CONCATENATE(TEXT('[2]Nigeria Quintile Data'!$I149, "#,000"), " ", TEXT('[2]Nigeria Quintile Data'!$J149, "(#,000"), "; ",TEXT('[2]Nigeria Quintile Data'!$K149, "#,000)"))</f>
        <v>1,425 (1,039; 1,901)</v>
      </c>
      <c r="F149" s="5" t="str">
        <f>CONCATENATE(TEXT('[2]Nigeria Quintile Data'!$L149, "#0.00"), " ", TEXT('[2]Nigeria Quintile Data'!$M149, "(#0.00"), "; ",TEXT('[2]Nigeria Quintile Data'!$N149, "#0.00)"))</f>
        <v>1.00 (0.61; 1.50)</v>
      </c>
      <c r="G149" s="5" t="str">
        <f>CONCATENATE(TEXT('[2]Nigeria Quintile Data'!$O149, "#,000"), " ", TEXT('[2]Nigeria Quintile Data'!$P149, "(#,000"), "; ",TEXT('[2]Nigeria Quintile Data'!$Q149, "#,000)"))</f>
        <v>223 (136; 335)</v>
      </c>
      <c r="H149" s="5" t="str">
        <f>CONCATENATE(TEXT('[2]Nigeria Quintile Data'!$R149*100, "#,##0"), " ", TEXT('[2]Nigeria Quintile Data'!$S149*100, "(#,##0"), "; ",TEXT('[2]Nigeria Quintile Data'!$T149*100, "#,##0)"))</f>
        <v>16 (11; 21)</v>
      </c>
      <c r="I149" s="5" t="str">
        <f>CONCATENATE(TEXT('[2]Nigeria Quintile Data'!$U149, "#,000"), " ", TEXT('[2]Nigeria Quintile Data'!$V149, "(#,000"), "; ",TEXT('[2]Nigeria Quintile Data'!$W149, "#,000)"))</f>
        <v>946 (643; 1,262)</v>
      </c>
      <c r="J149" s="5" t="str">
        <f>CONCATENATE(TEXT('[2]Nigeria Quintile Data'!$X149, "#,000"), " ", TEXT('[2]Nigeria Quintile Data'!$Y149, "(#,000"), "; ",TEXT('[2]Nigeria Quintile Data'!$Z149, "#,000)"))</f>
        <v>3,120 (2,255; 4,285)</v>
      </c>
      <c r="K149" s="5" t="str">
        <f>CONCATENATE(TEXT('[2]Nigeria Quintile Data'!$AA149, "#,##0"), " (", TEXT('[2]Nigeria Quintile Data'!$AB149, "#,##0"), "; ",TEXT('[2]Nigeria Quintile Data'!$AC149, "#,##0)"))</f>
        <v>64 (30; 131)</v>
      </c>
    </row>
    <row r="150" spans="1:11" x14ac:dyDescent="0.15">
      <c r="A150" s="7"/>
      <c r="C150" s="5" t="s">
        <v>12</v>
      </c>
      <c r="D150" s="5" t="str">
        <f>CONCATENATE(TEXT('[2]Nigeria Quintile Data'!$F150, "#0.00"), " ", TEXT('[2]Nigeria Quintile Data'!$G150, "(#0.00"), "; ",TEXT('[2]Nigeria Quintile Data'!$H150, "#0.00)"))</f>
        <v>6.10 (4.45; 8.14)</v>
      </c>
      <c r="E150" s="5" t="str">
        <f>CONCATENATE(TEXT('[2]Nigeria Quintile Data'!$I150, "#,000"), " ", TEXT('[2]Nigeria Quintile Data'!$J150, "(#,000"), "; ",TEXT('[2]Nigeria Quintile Data'!$K150, "#,000)"))</f>
        <v>1,361 (993; 1,817)</v>
      </c>
      <c r="F150" s="5" t="str">
        <f>CONCATENATE(TEXT('[2]Nigeria Quintile Data'!$L150, "#0.00"), " ", TEXT('[2]Nigeria Quintile Data'!$M150, "(#0.00"), "; ",TEXT('[2]Nigeria Quintile Data'!$N150, "#0.00)"))</f>
        <v>1.36 (0.83; 2.03)</v>
      </c>
      <c r="G150" s="5" t="str">
        <f>CONCATENATE(TEXT('[2]Nigeria Quintile Data'!$O150, "#,000"), " ", TEXT('[2]Nigeria Quintile Data'!$P150, "(#,000"), "; ",TEXT('[2]Nigeria Quintile Data'!$Q150, "#,000)"))</f>
        <v>303 (185; 454)</v>
      </c>
      <c r="H150" s="5" t="str">
        <f>CONCATENATE(TEXT('[2]Nigeria Quintile Data'!$R150*100, "#,##0"), " ", TEXT('[2]Nigeria Quintile Data'!$S150*100, "(#,##0"), "; ",TEXT('[2]Nigeria Quintile Data'!$T150*100, "#,##0)"))</f>
        <v>22 (15; 30)</v>
      </c>
      <c r="I150" s="5" t="str">
        <f>CONCATENATE(TEXT('[2]Nigeria Quintile Data'!$U150, "#,000"), " ", TEXT('[2]Nigeria Quintile Data'!$V150, "(#,000"), "; ",TEXT('[2]Nigeria Quintile Data'!$W150, "#,000)"))</f>
        <v>1,413 (961; 1,884)</v>
      </c>
      <c r="J150" s="5" t="str">
        <f>CONCATENATE(TEXT('[2]Nigeria Quintile Data'!$X150, "#,000"), " ", TEXT('[2]Nigeria Quintile Data'!$Y150, "(#,000"), "; ",TEXT('[2]Nigeria Quintile Data'!$Z150, "#,000)"))</f>
        <v>4,163 (3,009; 5,717)</v>
      </c>
      <c r="K150" s="5" t="str">
        <f>CONCATENATE(TEXT('[2]Nigeria Quintile Data'!$AA150, "#,##0"), " (", TEXT('[2]Nigeria Quintile Data'!$AB150, "#,##0"), "; ",TEXT('[2]Nigeria Quintile Data'!$AC150, "#,##0)"))</f>
        <v>60 (26; 125)</v>
      </c>
    </row>
    <row r="151" spans="1:11" x14ac:dyDescent="0.15">
      <c r="A151" s="7"/>
      <c r="C151" s="5" t="s">
        <v>13</v>
      </c>
      <c r="D151" s="5" t="str">
        <f>CONCATENATE(TEXT('[2]Nigeria Quintile Data'!$F151, "#0.00"), " ", TEXT('[2]Nigeria Quintile Data'!$G151, "(#0.00"), "; ",TEXT('[2]Nigeria Quintile Data'!$H151, "#0.00)"))</f>
        <v>3.50 (2.55; 4.67)</v>
      </c>
      <c r="E151" s="5" t="str">
        <f>CONCATENATE(TEXT('[2]Nigeria Quintile Data'!$I151, "#,000"), " ", TEXT('[2]Nigeria Quintile Data'!$J151, "(#,000"), "; ",TEXT('[2]Nigeria Quintile Data'!$K151, "#,000)"))</f>
        <v>781 (569; 1,042)</v>
      </c>
      <c r="F151" s="5" t="str">
        <f>CONCATENATE(TEXT('[2]Nigeria Quintile Data'!$L151, "#0.00"), " ", TEXT('[2]Nigeria Quintile Data'!$M151, "(#0.00"), "; ",TEXT('[2]Nigeria Quintile Data'!$N151, "#0.00)"))</f>
        <v>0.98 (0.60; 1.46)</v>
      </c>
      <c r="G151" s="5" t="str">
        <f>CONCATENATE(TEXT('[2]Nigeria Quintile Data'!$O151, "#,000"), " ", TEXT('[2]Nigeria Quintile Data'!$P151, "(#,000"), "; ",TEXT('[2]Nigeria Quintile Data'!$Q151, "#,000)"))</f>
        <v>219 (133; 326)</v>
      </c>
      <c r="H151" s="5" t="str">
        <f>CONCATENATE(TEXT('[2]Nigeria Quintile Data'!$R151*100, "#,##0"), " ", TEXT('[2]Nigeria Quintile Data'!$S151*100, "(#,##0"), "; ",TEXT('[2]Nigeria Quintile Data'!$T151*100, "#,##0)"))</f>
        <v>28 (19; 37)</v>
      </c>
      <c r="I151" s="5" t="str">
        <f>CONCATENATE(TEXT('[2]Nigeria Quintile Data'!$U151, "#,000"), " ", TEXT('[2]Nigeria Quintile Data'!$V151, "(#,000"), "; ",TEXT('[2]Nigeria Quintile Data'!$W151, "#,000)"))</f>
        <v>2,588 (1,763; 3,436)</v>
      </c>
      <c r="J151" s="5" t="str">
        <f>CONCATENATE(TEXT('[2]Nigeria Quintile Data'!$X151, "#,000"), " ", TEXT('[2]Nigeria Quintile Data'!$Y151, "(#,000"), "; ",TEXT('[2]Nigeria Quintile Data'!$Z151, "#,000)"))</f>
        <v>4,896 (3,539; 6,723)</v>
      </c>
      <c r="K151" s="5" t="str">
        <f>CONCATENATE(TEXT('[2]Nigeria Quintile Data'!$AA151, "#,##0"), " (", TEXT('[2]Nigeria Quintile Data'!$AB151, "#,##0"), "; ",TEXT('[2]Nigeria Quintile Data'!$AC151, "#,##0)"))</f>
        <v>69 (17; 173)</v>
      </c>
    </row>
    <row r="152" spans="1:11" x14ac:dyDescent="0.15">
      <c r="A152" s="7" t="str">
        <f>'[1]Nigeria Quintile Data'!$B152</f>
        <v>ROTAVAC</v>
      </c>
      <c r="B152" s="5" t="s">
        <v>15</v>
      </c>
      <c r="C152" s="5" t="s">
        <v>9</v>
      </c>
      <c r="D152" s="5" t="str">
        <f>CONCATENATE(TEXT('[2]Nigeria Quintile Data'!$F152, "#0.00"), " ", TEXT('[2]Nigeria Quintile Data'!$G152, "(#0.00"), "; ",TEXT('[2]Nigeria Quintile Data'!$H152, "#0.00)"))</f>
        <v>6.36 (4.67; 8.45)</v>
      </c>
      <c r="E152" s="5" t="str">
        <f>CONCATENATE(TEXT('[2]Nigeria Quintile Data'!$I152, "#,000"), " ", TEXT('[2]Nigeria Quintile Data'!$J152, "(#,000"), "; ",TEXT('[2]Nigeria Quintile Data'!$K152, "#,000)"))</f>
        <v>1,332 (979; 1,770)</v>
      </c>
      <c r="F152" s="5" t="str">
        <f>CONCATENATE(TEXT('[2]Nigeria Quintile Data'!$L152, "#0.00"), " ", TEXT('[2]Nigeria Quintile Data'!$M152, "(#0.00"), "; ",TEXT('[2]Nigeria Quintile Data'!$N152, "#0.00)"))</f>
        <v>1.58 (0.97; 2.38)</v>
      </c>
      <c r="G152" s="5" t="str">
        <f>CONCATENATE(TEXT('[2]Nigeria Quintile Data'!$O152, "#,000"), " ", TEXT('[2]Nigeria Quintile Data'!$P152, "(#,000"), "; ",TEXT('[2]Nigeria Quintile Data'!$Q152, "#,000)"))</f>
        <v>332 (204; 499)</v>
      </c>
      <c r="H152" s="5" t="str">
        <f>CONCATENATE(TEXT('[2]Nigeria Quintile Data'!$R152*100, "#,##0"), " ", TEXT('[2]Nigeria Quintile Data'!$S152*100, "(#,##0"), "; ",TEXT('[2]Nigeria Quintile Data'!$T152*100, "#,##0)"))</f>
        <v>25 (17; 33)</v>
      </c>
      <c r="I152" s="5" t="str">
        <f>CONCATENATE(TEXT('[2]Nigeria Quintile Data'!$U152, "#,000"), " ", TEXT('[2]Nigeria Quintile Data'!$V152, "(#,000"), "; ",TEXT('[2]Nigeria Quintile Data'!$W152, "#,000)"))</f>
        <v>1,302 (889; 1,735)</v>
      </c>
      <c r="J152" s="5" t="str">
        <f>CONCATENATE(TEXT('[2]Nigeria Quintile Data'!$X152, "#,000"), " ", TEXT('[2]Nigeria Quintile Data'!$Y152, "(#,000"), "; ",TEXT('[2]Nigeria Quintile Data'!$Z152, "#,000)"))</f>
        <v>3,460 (2,416; 4,981)</v>
      </c>
      <c r="K152" s="5" t="str">
        <f>CONCATENATE(TEXT('[2]Nigeria Quintile Data'!$AA152, "#,##0"), " (", TEXT('[2]Nigeria Quintile Data'!$AB152, "#,##0"), "; ",TEXT('[2]Nigeria Quintile Data'!$AC152, "#,##0)"))</f>
        <v>40 (16; 89)</v>
      </c>
    </row>
    <row r="153" spans="1:11" x14ac:dyDescent="0.15">
      <c r="A153" s="7"/>
      <c r="C153" s="5" t="s">
        <v>10</v>
      </c>
      <c r="D153" s="5" t="str">
        <f>CONCATENATE(TEXT('[2]Nigeria Quintile Data'!$F153, "#0.00"), " ", TEXT('[2]Nigeria Quintile Data'!$G153, "(#0.00"), "; ",TEXT('[2]Nigeria Quintile Data'!$H153, "#0.00)"))</f>
        <v>6.15 (4.52; 8.17)</v>
      </c>
      <c r="E153" s="5" t="str">
        <f>CONCATENATE(TEXT('[2]Nigeria Quintile Data'!$I153, "#,000"), " ", TEXT('[2]Nigeria Quintile Data'!$J153, "(#,000"), "; ",TEXT('[2]Nigeria Quintile Data'!$K153, "#,000)"))</f>
        <v>1,288 (946; 1,711)</v>
      </c>
      <c r="F153" s="5" t="str">
        <f>CONCATENATE(TEXT('[2]Nigeria Quintile Data'!$L153, "#0.00"), " ", TEXT('[2]Nigeria Quintile Data'!$M153, "(#0.00"), "; ",TEXT('[2]Nigeria Quintile Data'!$N153, "#0.00)"))</f>
        <v>1.82 (1.12; 2.74)</v>
      </c>
      <c r="G153" s="5" t="str">
        <f>CONCATENATE(TEXT('[2]Nigeria Quintile Data'!$O153, "#,000"), " ", TEXT('[2]Nigeria Quintile Data'!$P153, "(#,000"), "; ",TEXT('[2]Nigeria Quintile Data'!$Q153, "#,000)"))</f>
        <v>381 (235; 574)</v>
      </c>
      <c r="H153" s="5" t="str">
        <f>CONCATENATE(TEXT('[2]Nigeria Quintile Data'!$R153*100, "#,##0"), " ", TEXT('[2]Nigeria Quintile Data'!$S153*100, "(#,##0"), "; ",TEXT('[2]Nigeria Quintile Data'!$T153*100, "#,##0)"))</f>
        <v>30 (20; 39)</v>
      </c>
      <c r="I153" s="5" t="str">
        <f>CONCATENATE(TEXT('[2]Nigeria Quintile Data'!$U153, "#,000"), " ", TEXT('[2]Nigeria Quintile Data'!$V153, "(#,000"), "; ",TEXT('[2]Nigeria Quintile Data'!$W153, "#,000)"))</f>
        <v>1,645 (1,124; 2,190)</v>
      </c>
      <c r="J153" s="5" t="str">
        <f>CONCATENATE(TEXT('[2]Nigeria Quintile Data'!$X153, "#,000"), " ", TEXT('[2]Nigeria Quintile Data'!$Y153, "(#,000"), "; ",TEXT('[2]Nigeria Quintile Data'!$Z153, "#,000)"))</f>
        <v>3,888 (2,714; 5,597)</v>
      </c>
      <c r="K153" s="5" t="str">
        <f>CONCATENATE(TEXT('[2]Nigeria Quintile Data'!$AA153, "#,##0"), " (", TEXT('[2]Nigeria Quintile Data'!$AB153, "#,##0"), "; ",TEXT('[2]Nigeria Quintile Data'!$AC153, "#,##0)"))</f>
        <v>36 (13; 84)</v>
      </c>
    </row>
    <row r="154" spans="1:11" x14ac:dyDescent="0.15">
      <c r="A154" s="7"/>
      <c r="C154" s="5" t="s">
        <v>11</v>
      </c>
      <c r="D154" s="5" t="str">
        <f>CONCATENATE(TEXT('[2]Nigeria Quintile Data'!$F154, "#0.00"), " ", TEXT('[2]Nigeria Quintile Data'!$G154, "(#0.00"), "; ",TEXT('[2]Nigeria Quintile Data'!$H154, "#0.00)"))</f>
        <v>4.22 (3.10; 5.61)</v>
      </c>
      <c r="E154" s="5" t="str">
        <f>CONCATENATE(TEXT('[2]Nigeria Quintile Data'!$I154, "#,000"), " ", TEXT('[2]Nigeria Quintile Data'!$J154, "(#,000"), "; ",TEXT('[2]Nigeria Quintile Data'!$K154, "#,000)"))</f>
        <v>885 (650; 1,176)</v>
      </c>
      <c r="F154" s="5" t="str">
        <f>CONCATENATE(TEXT('[2]Nigeria Quintile Data'!$L154, "#0.00"), " ", TEXT('[2]Nigeria Quintile Data'!$M154, "(#0.00"), "; ",TEXT('[2]Nigeria Quintile Data'!$N154, "#0.00)"))</f>
        <v>1.40 (0.86; 2.10)</v>
      </c>
      <c r="G154" s="5" t="str">
        <f>CONCATENATE(TEXT('[2]Nigeria Quintile Data'!$O154, "#,000"), " ", TEXT('[2]Nigeria Quintile Data'!$P154, "(#,000"), "; ",TEXT('[2]Nigeria Quintile Data'!$Q154, "#,000)"))</f>
        <v>293 (180; 440)</v>
      </c>
      <c r="H154" s="5" t="str">
        <f>CONCATENATE(TEXT('[2]Nigeria Quintile Data'!$R154*100, "#,##0"), " ", TEXT('[2]Nigeria Quintile Data'!$S154*100, "(#,##0"), "; ",TEXT('[2]Nigeria Quintile Data'!$T154*100, "#,##0)"))</f>
        <v>33 (23; 44)</v>
      </c>
      <c r="I154" s="5" t="str">
        <f>CONCATENATE(TEXT('[2]Nigeria Quintile Data'!$U154, "#,000"), " ", TEXT('[2]Nigeria Quintile Data'!$V154, "(#,000"), "; ",TEXT('[2]Nigeria Quintile Data'!$W154, "#,000)"))</f>
        <v>2,152 (1,470; 2,859)</v>
      </c>
      <c r="J154" s="5" t="str">
        <f>CONCATENATE(TEXT('[2]Nigeria Quintile Data'!$X154, "#,000"), " ", TEXT('[2]Nigeria Quintile Data'!$Y154, "(#,000"), "; ",TEXT('[2]Nigeria Quintile Data'!$Z154, "#,000)"))</f>
        <v>4,444 (3,103; 6,398)</v>
      </c>
      <c r="K154" s="5" t="str">
        <f>CONCATENATE(TEXT('[2]Nigeria Quintile Data'!$AA154, "#,##0"), " (", TEXT('[2]Nigeria Quintile Data'!$AB154, "#,##0"), "; ",TEXT('[2]Nigeria Quintile Data'!$AC154, "#,##0)"))</f>
        <v>48 (13; 118)</v>
      </c>
    </row>
    <row r="155" spans="1:11" x14ac:dyDescent="0.15">
      <c r="A155" s="7"/>
      <c r="C155" s="5" t="s">
        <v>12</v>
      </c>
      <c r="D155" s="5" t="str">
        <f>CONCATENATE(TEXT('[2]Nigeria Quintile Data'!$F155, "#0.00"), " ", TEXT('[2]Nigeria Quintile Data'!$G155, "(#0.00"), "; ",TEXT('[2]Nigeria Quintile Data'!$H155, "#0.00)"))</f>
        <v>2.97 (2.18; 3.94)</v>
      </c>
      <c r="E155" s="5" t="str">
        <f>CONCATENATE(TEXT('[2]Nigeria Quintile Data'!$I155, "#,000"), " ", TEXT('[2]Nigeria Quintile Data'!$J155, "(#,000"), "; ",TEXT('[2]Nigeria Quintile Data'!$K155, "#,000)"))</f>
        <v>622 (457; 826)</v>
      </c>
      <c r="F155" s="5" t="str">
        <f>CONCATENATE(TEXT('[2]Nigeria Quintile Data'!$L155, "#0.00"), " ", TEXT('[2]Nigeria Quintile Data'!$M155, "(#0.00"), "; ",TEXT('[2]Nigeria Quintile Data'!$N155, "#0.00)"))</f>
        <v>1.06 (0.65; 1.60)</v>
      </c>
      <c r="G155" s="5" t="str">
        <f>CONCATENATE(TEXT('[2]Nigeria Quintile Data'!$O155, "#,000"), " ", TEXT('[2]Nigeria Quintile Data'!$P155, "(#,000"), "; ",TEXT('[2]Nigeria Quintile Data'!$Q155, "#,000)"))</f>
        <v>223 (137; 335)</v>
      </c>
      <c r="H155" s="5" t="str">
        <f>CONCATENATE(TEXT('[2]Nigeria Quintile Data'!$R155*100, "#,##0"), " ", TEXT('[2]Nigeria Quintile Data'!$S155*100, "(#,##0"), "; ",TEXT('[2]Nigeria Quintile Data'!$T155*100, "#,##0)"))</f>
        <v>36 (24; 48)</v>
      </c>
      <c r="I155" s="5" t="str">
        <f>CONCATENATE(TEXT('[2]Nigeria Quintile Data'!$U155, "#,000"), " ", TEXT('[2]Nigeria Quintile Data'!$V155, "(#,000"), "; ",TEXT('[2]Nigeria Quintile Data'!$W155, "#,000)"))</f>
        <v>2,631 (1,797; 3,493)</v>
      </c>
      <c r="J155" s="5" t="str">
        <f>CONCATENATE(TEXT('[2]Nigeria Quintile Data'!$X155, "#,000"), " ", TEXT('[2]Nigeria Quintile Data'!$Y155, "(#,000"), "; ",TEXT('[2]Nigeria Quintile Data'!$Z155, "#,000)"))</f>
        <v>4,781 (3,338; 6,883)</v>
      </c>
      <c r="K155" s="5" t="str">
        <f>CONCATENATE(TEXT('[2]Nigeria Quintile Data'!$AA155, "#,##0"), " (", TEXT('[2]Nigeria Quintile Data'!$AB155, "#,##0"), "; ",TEXT('[2]Nigeria Quintile Data'!$AC155, "#,##0)"))</f>
        <v>59 (11; 157)</v>
      </c>
    </row>
    <row r="156" spans="1:11" x14ac:dyDescent="0.15">
      <c r="A156" s="7"/>
      <c r="C156" s="5" t="s">
        <v>13</v>
      </c>
      <c r="D156" s="5" t="str">
        <f>CONCATENATE(TEXT('[2]Nigeria Quintile Data'!$F156, "#0.00"), " ", TEXT('[2]Nigeria Quintile Data'!$G156, "(#0.00"), "; ",TEXT('[2]Nigeria Quintile Data'!$H156, "#0.00)"))</f>
        <v>2.42 (1.77; 3.21)</v>
      </c>
      <c r="E156" s="5" t="str">
        <f>CONCATENATE(TEXT('[2]Nigeria Quintile Data'!$I156, "#,000"), " ", TEXT('[2]Nigeria Quintile Data'!$J156, "(#,000"), "; ",TEXT('[2]Nigeria Quintile Data'!$K156, "#,000)"))</f>
        <v>506 (372; 673)</v>
      </c>
      <c r="F156" s="5" t="str">
        <f>CONCATENATE(TEXT('[2]Nigeria Quintile Data'!$L156, "#0.00"), " ", TEXT('[2]Nigeria Quintile Data'!$M156, "(#0.00"), "; ",TEXT('[2]Nigeria Quintile Data'!$N156, "#0.00)"))</f>
        <v>0.97 (0.60; 1.46)</v>
      </c>
      <c r="G156" s="5" t="str">
        <f>CONCATENATE(TEXT('[2]Nigeria Quintile Data'!$O156, "#,000"), " ", TEXT('[2]Nigeria Quintile Data'!$P156, "(#,000"), "; ",TEXT('[2]Nigeria Quintile Data'!$Q156, "#,000)"))</f>
        <v>203 (125; 306)</v>
      </c>
      <c r="H156" s="5" t="str">
        <f>CONCATENATE(TEXT('[2]Nigeria Quintile Data'!$R156*100, "#,##0"), " ", TEXT('[2]Nigeria Quintile Data'!$S156*100, "(#,##0"), "; ",TEXT('[2]Nigeria Quintile Data'!$T156*100, "#,##0)"))</f>
        <v>40 (27; 53)</v>
      </c>
      <c r="I156" s="5" t="str">
        <f>CONCATENATE(TEXT('[2]Nigeria Quintile Data'!$U156, "#,000"), " ", TEXT('[2]Nigeria Quintile Data'!$V156, "(#,000"), "; ",TEXT('[2]Nigeria Quintile Data'!$W156, "#,000)"))</f>
        <v>3,834 (2,623; 5,085)</v>
      </c>
      <c r="J156" s="5" t="str">
        <f>CONCATENATE(TEXT('[2]Nigeria Quintile Data'!$X156, "#,000"), " ", TEXT('[2]Nigeria Quintile Data'!$Y156, "(#,000"), "; ",TEXT('[2]Nigeria Quintile Data'!$Z156, "#,000)"))</f>
        <v>5,276 (3,684; 7,595)</v>
      </c>
      <c r="K156" s="5" t="str">
        <f>CONCATENATE(TEXT('[2]Nigeria Quintile Data'!$AA156, "#,##0"), " (", TEXT('[2]Nigeria Quintile Data'!$AB156, "#,##0"), "; ",TEXT('[2]Nigeria Quintile Data'!$AC156, "#,##0)"))</f>
        <v>44 (-15; 158)</v>
      </c>
    </row>
    <row r="157" spans="1:11" x14ac:dyDescent="0.15">
      <c r="A157" s="7"/>
      <c r="B157" s="5" t="s">
        <v>19</v>
      </c>
      <c r="C157" s="5" t="s">
        <v>9</v>
      </c>
      <c r="D157" s="5" t="str">
        <f>CONCATENATE(TEXT('[2]Nigeria Quintile Data'!$F157, "#0.00"), " ", TEXT('[2]Nigeria Quintile Data'!$G157, "(#0.00"), "; ",TEXT('[2]Nigeria Quintile Data'!$H157, "#0.00)"))</f>
        <v>5.04 (3.71; 6.67)</v>
      </c>
      <c r="E157" s="5" t="str">
        <f>CONCATENATE(TEXT('[2]Nigeria Quintile Data'!$I157, "#,000"), " ", TEXT('[2]Nigeria Quintile Data'!$J157, "(#,000"), "; ",TEXT('[2]Nigeria Quintile Data'!$K157, "#,000)"))</f>
        <v>734 (540; 972)</v>
      </c>
      <c r="F157" s="5" t="str">
        <f>CONCATENATE(TEXT('[2]Nigeria Quintile Data'!$L157, "#0.00"), " ", TEXT('[2]Nigeria Quintile Data'!$M157, "(#0.00"), "; ",TEXT('[2]Nigeria Quintile Data'!$N157, "#0.00)"))</f>
        <v>0.82 (0.50; 1.24)</v>
      </c>
      <c r="G157" s="5" t="str">
        <f>CONCATENATE(TEXT('[2]Nigeria Quintile Data'!$O157, "#,000"), " ", TEXT('[2]Nigeria Quintile Data'!$P157, "(#,000"), "; ",TEXT('[2]Nigeria Quintile Data'!$Q157, "#,000)"))</f>
        <v>120 (074; 180)</v>
      </c>
      <c r="H157" s="5" t="str">
        <f>CONCATENATE(TEXT('[2]Nigeria Quintile Data'!$R157*100, "#,##0"), " ", TEXT('[2]Nigeria Quintile Data'!$S157*100, "(#,##0"), "; ",TEXT('[2]Nigeria Quintile Data'!$T157*100, "#,##0)"))</f>
        <v>16 (11; 22)</v>
      </c>
      <c r="I157" s="5" t="str">
        <f>CONCATENATE(TEXT('[2]Nigeria Quintile Data'!$U157, "#,000"), " ", TEXT('[2]Nigeria Quintile Data'!$V157, "(#,000"), "; ",TEXT('[2]Nigeria Quintile Data'!$W157, "#,000)"))</f>
        <v>676 (458; 908)</v>
      </c>
      <c r="J157" s="5" t="str">
        <f>CONCATENATE(TEXT('[2]Nigeria Quintile Data'!$X157, "#,000"), " ", TEXT('[2]Nigeria Quintile Data'!$Y157, "(#,000"), "; ",TEXT('[2]Nigeria Quintile Data'!$Z157, "#,000)"))</f>
        <v>2,441 (1,716; 3,461)</v>
      </c>
      <c r="K157" s="5" t="str">
        <f>CONCATENATE(TEXT('[2]Nigeria Quintile Data'!$AA157, "#,##0"), " (", TEXT('[2]Nigeria Quintile Data'!$AB157, "#,##0"), "; ",TEXT('[2]Nigeria Quintile Data'!$AC157, "#,##0)"))</f>
        <v>63 (29; 131)</v>
      </c>
    </row>
    <row r="158" spans="1:11" x14ac:dyDescent="0.15">
      <c r="A158" s="7"/>
      <c r="C158" s="5" t="s">
        <v>10</v>
      </c>
      <c r="D158" s="5" t="str">
        <f>CONCATENATE(TEXT('[2]Nigeria Quintile Data'!$F158, "#0.00"), " ", TEXT('[2]Nigeria Quintile Data'!$G158, "(#0.00"), "; ",TEXT('[2]Nigeria Quintile Data'!$H158, "#0.00)"))</f>
        <v>3.61 (2.66; 4.78)</v>
      </c>
      <c r="E158" s="5" t="str">
        <f>CONCATENATE(TEXT('[2]Nigeria Quintile Data'!$I158, "#,000"), " ", TEXT('[2]Nigeria Quintile Data'!$J158, "(#,000"), "; ",TEXT('[2]Nigeria Quintile Data'!$K158, "#,000)"))</f>
        <v>526 (387; 697)</v>
      </c>
      <c r="F158" s="5" t="str">
        <f>CONCATENATE(TEXT('[2]Nigeria Quintile Data'!$L158, "#0.00"), " ", TEXT('[2]Nigeria Quintile Data'!$M158, "(#0.00"), "; ",TEXT('[2]Nigeria Quintile Data'!$N158, "#0.00)"))</f>
        <v>1.18 (0.73; 1.79)</v>
      </c>
      <c r="G158" s="5" t="str">
        <f>CONCATENATE(TEXT('[2]Nigeria Quintile Data'!$O158, "#,000"), " ", TEXT('[2]Nigeria Quintile Data'!$P158, "(#,000"), "; ",TEXT('[2]Nigeria Quintile Data'!$Q158, "#,000)"))</f>
        <v>173 (106; 260)</v>
      </c>
      <c r="H158" s="5" t="str">
        <f>CONCATENATE(TEXT('[2]Nigeria Quintile Data'!$R158*100, "#,##0"), " ", TEXT('[2]Nigeria Quintile Data'!$S158*100, "(#,##0"), "; ",TEXT('[2]Nigeria Quintile Data'!$T158*100, "#,##0)"))</f>
        <v>33 (22; 44)</v>
      </c>
      <c r="I158" s="5" t="str">
        <f>CONCATENATE(TEXT('[2]Nigeria Quintile Data'!$U158, "#,000"), " ", TEXT('[2]Nigeria Quintile Data'!$V158, "(#,000"), "; ",TEXT('[2]Nigeria Quintile Data'!$W158, "#,000)"))</f>
        <v>1,958 (1,340; 2,618)</v>
      </c>
      <c r="J158" s="5" t="str">
        <f>CONCATENATE(TEXT('[2]Nigeria Quintile Data'!$X158, "#,000"), " ", TEXT('[2]Nigeria Quintile Data'!$Y158, "(#,000"), "; ",TEXT('[2]Nigeria Quintile Data'!$Z158, "#,000)"))</f>
        <v>4,138 (2,910; 5,867)</v>
      </c>
      <c r="K158" s="5" t="str">
        <f>CONCATENATE(TEXT('[2]Nigeria Quintile Data'!$AA158, "#,##0"), " (", TEXT('[2]Nigeria Quintile Data'!$AB158, "#,##0"), "; ",TEXT('[2]Nigeria Quintile Data'!$AC158, "#,##0)"))</f>
        <v>54 (16; 131)</v>
      </c>
    </row>
    <row r="159" spans="1:11" x14ac:dyDescent="0.15">
      <c r="A159" s="7"/>
      <c r="C159" s="5" t="s">
        <v>11</v>
      </c>
      <c r="D159" s="5" t="str">
        <f>CONCATENATE(TEXT('[2]Nigeria Quintile Data'!$F159, "#0.00"), " ", TEXT('[2]Nigeria Quintile Data'!$G159, "(#0.00"), "; ",TEXT('[2]Nigeria Quintile Data'!$H159, "#0.00)"))</f>
        <v>3.05 (2.24; 4.04)</v>
      </c>
      <c r="E159" s="5" t="str">
        <f>CONCATENATE(TEXT('[2]Nigeria Quintile Data'!$I159, "#,000"), " ", TEXT('[2]Nigeria Quintile Data'!$J159, "(#,000"), "; ",TEXT('[2]Nigeria Quintile Data'!$K159, "#,000)"))</f>
        <v>444 (327; 588)</v>
      </c>
      <c r="F159" s="5" t="str">
        <f>CONCATENATE(TEXT('[2]Nigeria Quintile Data'!$L159, "#0.00"), " ", TEXT('[2]Nigeria Quintile Data'!$M159, "(#0.00"), "; ",TEXT('[2]Nigeria Quintile Data'!$N159, "#0.00)"))</f>
        <v>0.92 (0.57; 1.39)</v>
      </c>
      <c r="G159" s="5" t="str">
        <f>CONCATENATE(TEXT('[2]Nigeria Quintile Data'!$O159, "#,000"), " ", TEXT('[2]Nigeria Quintile Data'!$P159, "(#,000"), "; ",TEXT('[2]Nigeria Quintile Data'!$Q159, "#,000)"))</f>
        <v>134 (082; 202)</v>
      </c>
      <c r="H159" s="5" t="str">
        <f>CONCATENATE(TEXT('[2]Nigeria Quintile Data'!$R159*100, "#,##0"), " ", TEXT('[2]Nigeria Quintile Data'!$S159*100, "(#,##0"), "; ",TEXT('[2]Nigeria Quintile Data'!$T159*100, "#,##0)"))</f>
        <v>30 (21; 41)</v>
      </c>
      <c r="I159" s="5" t="str">
        <f>CONCATENATE(TEXT('[2]Nigeria Quintile Data'!$U159, "#,000"), " ", TEXT('[2]Nigeria Quintile Data'!$V159, "(#,000"), "; ",TEXT('[2]Nigeria Quintile Data'!$W159, "#,000)"))</f>
        <v>2,146 (1,462; 2,876)</v>
      </c>
      <c r="J159" s="5" t="str">
        <f>CONCATENATE(TEXT('[2]Nigeria Quintile Data'!$X159, "#,000"), " ", TEXT('[2]Nigeria Quintile Data'!$Y159, "(#,000"), "; ",TEXT('[2]Nigeria Quintile Data'!$Z159, "#,000)"))</f>
        <v>4,101 (2,884; 5,815)</v>
      </c>
      <c r="K159" s="5" t="str">
        <f>CONCATENATE(TEXT('[2]Nigeria Quintile Data'!$AA159, "#,##0"), " (", TEXT('[2]Nigeria Quintile Data'!$AB159, "#,##0"), "; ",TEXT('[2]Nigeria Quintile Data'!$AC159, "#,##0)"))</f>
        <v>62 (14; 159)</v>
      </c>
    </row>
    <row r="160" spans="1:11" x14ac:dyDescent="0.15">
      <c r="A160" s="7"/>
      <c r="C160" s="5" t="s">
        <v>12</v>
      </c>
      <c r="D160" s="5" t="str">
        <f>CONCATENATE(TEXT('[2]Nigeria Quintile Data'!$F160, "#0.00"), " ", TEXT('[2]Nigeria Quintile Data'!$G160, "(#0.00"), "; ",TEXT('[2]Nigeria Quintile Data'!$H160, "#0.00)"))</f>
        <v>2.81 (2.07; 3.73)</v>
      </c>
      <c r="E160" s="5" t="str">
        <f>CONCATENATE(TEXT('[2]Nigeria Quintile Data'!$I160, "#,000"), " ", TEXT('[2]Nigeria Quintile Data'!$J160, "(#,000"), "; ",TEXT('[2]Nigeria Quintile Data'!$K160, "#,000)"))</f>
        <v>410 (302; 543)</v>
      </c>
      <c r="F160" s="5" t="str">
        <f>CONCATENATE(TEXT('[2]Nigeria Quintile Data'!$L160, "#0.00"), " ", TEXT('[2]Nigeria Quintile Data'!$M160, "(#0.00"), "; ",TEXT('[2]Nigeria Quintile Data'!$N160, "#0.00)"))</f>
        <v>0.99 (0.61; 1.49)</v>
      </c>
      <c r="G160" s="5" t="str">
        <f>CONCATENATE(TEXT('[2]Nigeria Quintile Data'!$O160, "#,000"), " ", TEXT('[2]Nigeria Quintile Data'!$P160, "(#,000"), "; ",TEXT('[2]Nigeria Quintile Data'!$Q160, "#,000)"))</f>
        <v>144 (089; 217)</v>
      </c>
      <c r="H160" s="5" t="str">
        <f>CONCATENATE(TEXT('[2]Nigeria Quintile Data'!$R160*100, "#,##0"), " ", TEXT('[2]Nigeria Quintile Data'!$S160*100, "(#,##0"), "; ",TEXT('[2]Nigeria Quintile Data'!$T160*100, "#,##0)"))</f>
        <v>35 (24; 47)</v>
      </c>
      <c r="I160" s="5" t="str">
        <f>CONCATENATE(TEXT('[2]Nigeria Quintile Data'!$U160, "#,000"), " ", TEXT('[2]Nigeria Quintile Data'!$V160, "(#,000"), "; ",TEXT('[2]Nigeria Quintile Data'!$W160, "#,000)"))</f>
        <v>2,544 (1,740; 3,400)</v>
      </c>
      <c r="J160" s="5" t="str">
        <f>CONCATENATE(TEXT('[2]Nigeria Quintile Data'!$X160, "#,000"), " ", TEXT('[2]Nigeria Quintile Data'!$Y160, "(#,000"), "; ",TEXT('[2]Nigeria Quintile Data'!$Z160, "#,000)"))</f>
        <v>4,745 (3,337; 6,728)</v>
      </c>
      <c r="K160" s="5" t="str">
        <f>CONCATENATE(TEXT('[2]Nigeria Quintile Data'!$AA160, "#,##0"), " (", TEXT('[2]Nigeria Quintile Data'!$AB160, "#,##0"), "; ",TEXT('[2]Nigeria Quintile Data'!$AC160, "#,##0)"))</f>
        <v>65 (14; 170)</v>
      </c>
    </row>
    <row r="161" spans="1:11" x14ac:dyDescent="0.15">
      <c r="A161" s="7"/>
      <c r="C161" s="5" t="s">
        <v>13</v>
      </c>
      <c r="D161" s="5" t="str">
        <f>CONCATENATE(TEXT('[2]Nigeria Quintile Data'!$F161, "#0.00"), " ", TEXT('[2]Nigeria Quintile Data'!$G161, "(#0.00"), "; ",TEXT('[2]Nigeria Quintile Data'!$H161, "#0.00)"))</f>
        <v>2.62 (1.93; 3.47)</v>
      </c>
      <c r="E161" s="5" t="str">
        <f>CONCATENATE(TEXT('[2]Nigeria Quintile Data'!$I161, "#,000"), " ", TEXT('[2]Nigeria Quintile Data'!$J161, "(#,000"), "; ",TEXT('[2]Nigeria Quintile Data'!$K161, "#,000)"))</f>
        <v>382 (281; 506)</v>
      </c>
      <c r="F161" s="5" t="str">
        <f>CONCATENATE(TEXT('[2]Nigeria Quintile Data'!$L161, "#0.00"), " ", TEXT('[2]Nigeria Quintile Data'!$M161, "(#0.00"), "; ",TEXT('[2]Nigeria Quintile Data'!$N161, "#0.00)"))</f>
        <v>0.98 (0.60; 1.48)</v>
      </c>
      <c r="G161" s="5" t="str">
        <f>CONCATENATE(TEXT('[2]Nigeria Quintile Data'!$O161, "#,000"), " ", TEXT('[2]Nigeria Quintile Data'!$P161, "(#,000"), "; ",TEXT('[2]Nigeria Quintile Data'!$Q161, "#,000)"))</f>
        <v>143 (088; 215)</v>
      </c>
      <c r="H161" s="5" t="str">
        <f>CONCATENATE(TEXT('[2]Nigeria Quintile Data'!$R161*100, "#,##0"), " ", TEXT('[2]Nigeria Quintile Data'!$S161*100, "(#,##0"), "; ",TEXT('[2]Nigeria Quintile Data'!$T161*100, "#,##0)"))</f>
        <v>37 (26; 50)</v>
      </c>
      <c r="I161" s="5" t="str">
        <f>CONCATENATE(TEXT('[2]Nigeria Quintile Data'!$U161, "#,000"), " ", TEXT('[2]Nigeria Quintile Data'!$V161, "(#,000"), "; ",TEXT('[2]Nigeria Quintile Data'!$W161, "#,000)"))</f>
        <v>3,364 (2,299; 4,486)</v>
      </c>
      <c r="J161" s="5" t="str">
        <f>CONCATENATE(TEXT('[2]Nigeria Quintile Data'!$X161, "#,000"), " ", TEXT('[2]Nigeria Quintile Data'!$Y161, "(#,000"), "; ",TEXT('[2]Nigeria Quintile Data'!$Z161, "#,000)"))</f>
        <v>5,134 (3,610; 7,279)</v>
      </c>
      <c r="K161" s="5" t="str">
        <f>CONCATENATE(TEXT('[2]Nigeria Quintile Data'!$AA161, "#,##0"), " (", TEXT('[2]Nigeria Quintile Data'!$AB161, "#,##0"), "; ",TEXT('[2]Nigeria Quintile Data'!$AC161, "#,##0)"))</f>
        <v>53 (-3; 165)</v>
      </c>
    </row>
    <row r="162" spans="1:11" x14ac:dyDescent="0.15">
      <c r="A162" s="7"/>
      <c r="B162" s="5" t="s">
        <v>14</v>
      </c>
      <c r="C162" s="5" t="s">
        <v>9</v>
      </c>
      <c r="D162" s="5" t="str">
        <f>CONCATENATE(TEXT('[2]Nigeria Quintile Data'!$F162, "#0.00"), " ", TEXT('[2]Nigeria Quintile Data'!$G162, "(#0.00"), "; ",TEXT('[2]Nigeria Quintile Data'!$H162, "#0.00)"))</f>
        <v>5.94 (4.36; 7.84)</v>
      </c>
      <c r="E162" s="5" t="str">
        <f>CONCATENATE(TEXT('[2]Nigeria Quintile Data'!$I162, "#,000"), " ", TEXT('[2]Nigeria Quintile Data'!$J162, "(#,000"), "; ",TEXT('[2]Nigeria Quintile Data'!$K162, "#,000)"))</f>
        <v>628 (461; 828)</v>
      </c>
      <c r="F162" s="5" t="str">
        <f>CONCATENATE(TEXT('[2]Nigeria Quintile Data'!$L162, "#0.00"), " ", TEXT('[2]Nigeria Quintile Data'!$M162, "(#0.00"), "; ",TEXT('[2]Nigeria Quintile Data'!$N162, "#0.00)"))</f>
        <v>1.95 (1.19; 2.94)</v>
      </c>
      <c r="G162" s="5" t="str">
        <f>CONCATENATE(TEXT('[2]Nigeria Quintile Data'!$O162, "#,000"), " ", TEXT('[2]Nigeria Quintile Data'!$P162, "(#,000"), "; ",TEXT('[2]Nigeria Quintile Data'!$Q162, "#,000)"))</f>
        <v>206 (126; 310)</v>
      </c>
      <c r="H162" s="5" t="str">
        <f>CONCATENATE(TEXT('[2]Nigeria Quintile Data'!$R162*100, "#,##0"), " ", TEXT('[2]Nigeria Quintile Data'!$S162*100, "(#,##0"), "; ",TEXT('[2]Nigeria Quintile Data'!$T162*100, "#,##0)"))</f>
        <v>33 (22; 44)</v>
      </c>
      <c r="I162" s="5" t="str">
        <f>CONCATENATE(TEXT('[2]Nigeria Quintile Data'!$U162, "#,000"), " ", TEXT('[2]Nigeria Quintile Data'!$V162, "(#,000"), "; ",TEXT('[2]Nigeria Quintile Data'!$W162, "#,000)"))</f>
        <v>1,249 (853; 1,665)</v>
      </c>
      <c r="J162" s="5" t="str">
        <f>CONCATENATE(TEXT('[2]Nigeria Quintile Data'!$X162, "#,000"), " ", TEXT('[2]Nigeria Quintile Data'!$Y162, "(#,000"), "; ",TEXT('[2]Nigeria Quintile Data'!$Z162, "#,000)"))</f>
        <v>4,071 (2,853; 5,808)</v>
      </c>
      <c r="K162" s="5" t="str">
        <f>CONCATENATE(TEXT('[2]Nigeria Quintile Data'!$AA162, "#,##0"), " (", TEXT('[2]Nigeria Quintile Data'!$AB162, "#,##0"), "; ",TEXT('[2]Nigeria Quintile Data'!$AC162, "#,##0)"))</f>
        <v>43 (19; 91)</v>
      </c>
    </row>
    <row r="163" spans="1:11" x14ac:dyDescent="0.15">
      <c r="A163" s="7"/>
      <c r="C163" s="5" t="s">
        <v>10</v>
      </c>
      <c r="D163" s="5" t="str">
        <f>CONCATENATE(TEXT('[2]Nigeria Quintile Data'!$F163, "#0.00"), " ", TEXT('[2]Nigeria Quintile Data'!$G163, "(#0.00"), "; ",TEXT('[2]Nigeria Quintile Data'!$H163, "#0.00)"))</f>
        <v>5.44 (3.99; 7.18)</v>
      </c>
      <c r="E163" s="5" t="str">
        <f>CONCATENATE(TEXT('[2]Nigeria Quintile Data'!$I163, "#,000"), " ", TEXT('[2]Nigeria Quintile Data'!$J163, "(#,000"), "; ",TEXT('[2]Nigeria Quintile Data'!$K163, "#,000)"))</f>
        <v>575 (422; 758)</v>
      </c>
      <c r="F163" s="5" t="str">
        <f>CONCATENATE(TEXT('[2]Nigeria Quintile Data'!$L163, "#0.00"), " ", TEXT('[2]Nigeria Quintile Data'!$M163, "(#0.00"), "; ",TEXT('[2]Nigeria Quintile Data'!$N163, "#0.00)"))</f>
        <v>1.87 (1.15; 2.82)</v>
      </c>
      <c r="G163" s="5" t="str">
        <f>CONCATENATE(TEXT('[2]Nigeria Quintile Data'!$O163, "#,000"), " ", TEXT('[2]Nigeria Quintile Data'!$P163, "(#,000"), "; ",TEXT('[2]Nigeria Quintile Data'!$Q163, "#,000)"))</f>
        <v>198 (121; 298)</v>
      </c>
      <c r="H163" s="5" t="str">
        <f>CONCATENATE(TEXT('[2]Nigeria Quintile Data'!$R163*100, "#,##0"), " ", TEXT('[2]Nigeria Quintile Data'!$S163*100, "(#,##0"), "; ",TEXT('[2]Nigeria Quintile Data'!$T163*100, "#,##0)"))</f>
        <v>34 (23; 46)</v>
      </c>
      <c r="I163" s="5" t="str">
        <f>CONCATENATE(TEXT('[2]Nigeria Quintile Data'!$U163, "#,000"), " ", TEXT('[2]Nigeria Quintile Data'!$V163, "(#,000"), "; ",TEXT('[2]Nigeria Quintile Data'!$W163, "#,000)"))</f>
        <v>1,277 (872; 1,702)</v>
      </c>
      <c r="J163" s="5" t="str">
        <f>CONCATENATE(TEXT('[2]Nigeria Quintile Data'!$X163, "#,000"), " ", TEXT('[2]Nigeria Quintile Data'!$Y163, "(#,000"), "; ",TEXT('[2]Nigeria Quintile Data'!$Z163, "#,000)"))</f>
        <v>4,683 (3,281; 6,680)</v>
      </c>
      <c r="K163" s="5" t="str">
        <f>CONCATENATE(TEXT('[2]Nigeria Quintile Data'!$AA163, "#,##0"), " (", TEXT('[2]Nigeria Quintile Data'!$AB163, "#,##0"), "; ",TEXT('[2]Nigeria Quintile Data'!$AC163, "#,##0)"))</f>
        <v>54 (25; 112)</v>
      </c>
    </row>
    <row r="164" spans="1:11" x14ac:dyDescent="0.15">
      <c r="A164" s="7"/>
      <c r="C164" s="5" t="s">
        <v>11</v>
      </c>
      <c r="D164" s="5" t="str">
        <f>CONCATENATE(TEXT('[2]Nigeria Quintile Data'!$F164, "#0.00"), " ", TEXT('[2]Nigeria Quintile Data'!$G164, "(#0.00"), "; ",TEXT('[2]Nigeria Quintile Data'!$H164, "#0.00)"))</f>
        <v>4.50 (3.30; 5.93)</v>
      </c>
      <c r="E164" s="5" t="str">
        <f>CONCATENATE(TEXT('[2]Nigeria Quintile Data'!$I164, "#,000"), " ", TEXT('[2]Nigeria Quintile Data'!$J164, "(#,000"), "; ",TEXT('[2]Nigeria Quintile Data'!$K164, "#,000)"))</f>
        <v>475 (349; 627)</v>
      </c>
      <c r="F164" s="5" t="str">
        <f>CONCATENATE(TEXT('[2]Nigeria Quintile Data'!$L164, "#0.00"), " ", TEXT('[2]Nigeria Quintile Data'!$M164, "(#0.00"), "; ",TEXT('[2]Nigeria Quintile Data'!$N164, "#0.00)"))</f>
        <v>1.61 (0.99; 2.43)</v>
      </c>
      <c r="G164" s="5" t="str">
        <f>CONCATENATE(TEXT('[2]Nigeria Quintile Data'!$O164, "#,000"), " ", TEXT('[2]Nigeria Quintile Data'!$P164, "(#,000"), "; ",TEXT('[2]Nigeria Quintile Data'!$Q164, "#,000)"))</f>
        <v>170 (104; 257)</v>
      </c>
      <c r="H164" s="5" t="str">
        <f>CONCATENATE(TEXT('[2]Nigeria Quintile Data'!$R164*100, "#,##0"), " ", TEXT('[2]Nigeria Quintile Data'!$S164*100, "(#,##0"), "; ",TEXT('[2]Nigeria Quintile Data'!$T164*100, "#,##0)"))</f>
        <v>36 (25; 48)</v>
      </c>
      <c r="I164" s="5" t="str">
        <f>CONCATENATE(TEXT('[2]Nigeria Quintile Data'!$U164, "#,000"), " ", TEXT('[2]Nigeria Quintile Data'!$V164, "(#,000"), "; ",TEXT('[2]Nigeria Quintile Data'!$W164, "#,000)"))</f>
        <v>1,432 (978; 1,909)</v>
      </c>
      <c r="J164" s="5" t="str">
        <f>CONCATENATE(TEXT('[2]Nigeria Quintile Data'!$X164, "#,000"), " ", TEXT('[2]Nigeria Quintile Data'!$Y164, "(#,000"), "; ",TEXT('[2]Nigeria Quintile Data'!$Z164, "#,000)"))</f>
        <v>4,553 (3,190; 6,494)</v>
      </c>
      <c r="K164" s="5" t="str">
        <f>CONCATENATE(TEXT('[2]Nigeria Quintile Data'!$AA164, "#,##0"), " (", TEXT('[2]Nigeria Quintile Data'!$AB164, "#,##0"), "; ",TEXT('[2]Nigeria Quintile Data'!$AC164, "#,##0)"))</f>
        <v>57 (25; 122)</v>
      </c>
    </row>
    <row r="165" spans="1:11" x14ac:dyDescent="0.15">
      <c r="A165" s="7"/>
      <c r="C165" s="5" t="s">
        <v>12</v>
      </c>
      <c r="D165" s="5" t="str">
        <f>CONCATENATE(TEXT('[2]Nigeria Quintile Data'!$F165, "#0.00"), " ", TEXT('[2]Nigeria Quintile Data'!$G165, "(#0.00"), "; ",TEXT('[2]Nigeria Quintile Data'!$H165, "#0.00)"))</f>
        <v>4.34 (3.18; 5.72)</v>
      </c>
      <c r="E165" s="5" t="str">
        <f>CONCATENATE(TEXT('[2]Nigeria Quintile Data'!$I165, "#,000"), " ", TEXT('[2]Nigeria Quintile Data'!$J165, "(#,000"), "; ",TEXT('[2]Nigeria Quintile Data'!$K165, "#,000)"))</f>
        <v>458 (336; 605)</v>
      </c>
      <c r="F165" s="5" t="str">
        <f>CONCATENATE(TEXT('[2]Nigeria Quintile Data'!$L165, "#0.00"), " ", TEXT('[2]Nigeria Quintile Data'!$M165, "(#0.00"), "; ",TEXT('[2]Nigeria Quintile Data'!$N165, "#0.00)"))</f>
        <v>1.53 (0.93; 2.30)</v>
      </c>
      <c r="G165" s="5" t="str">
        <f>CONCATENATE(TEXT('[2]Nigeria Quintile Data'!$O165, "#,000"), " ", TEXT('[2]Nigeria Quintile Data'!$P165, "(#,000"), "; ",TEXT('[2]Nigeria Quintile Data'!$Q165, "#,000)"))</f>
        <v>161 (099; 243)</v>
      </c>
      <c r="H165" s="5" t="str">
        <f>CONCATENATE(TEXT('[2]Nigeria Quintile Data'!$R165*100, "#,##0"), " ", TEXT('[2]Nigeria Quintile Data'!$S165*100, "(#,##0"), "; ",TEXT('[2]Nigeria Quintile Data'!$T165*100, "#,##0)"))</f>
        <v>35 (24; 47)</v>
      </c>
      <c r="I165" s="5" t="str">
        <f>CONCATENATE(TEXT('[2]Nigeria Quintile Data'!$U165, "#,000"), " ", TEXT('[2]Nigeria Quintile Data'!$V165, "(#,000"), "; ",TEXT('[2]Nigeria Quintile Data'!$W165, "#,000)"))</f>
        <v>1,530 (1,045; 2,037)</v>
      </c>
      <c r="J165" s="5" t="str">
        <f>CONCATENATE(TEXT('[2]Nigeria Quintile Data'!$X165, "#,000"), " ", TEXT('[2]Nigeria Quintile Data'!$Y165, "(#,000"), "; ",TEXT('[2]Nigeria Quintile Data'!$Z165, "#,000)"))</f>
        <v>4,956 (3,472; 7,070)</v>
      </c>
      <c r="K165" s="5" t="str">
        <f>CONCATENATE(TEXT('[2]Nigeria Quintile Data'!$AA165, "#,##0"), " (", TEXT('[2]Nigeria Quintile Data'!$AB165, "#,##0"), "; ",TEXT('[2]Nigeria Quintile Data'!$AC165, "#,##0)"))</f>
        <v>66 (29; 141)</v>
      </c>
    </row>
    <row r="166" spans="1:11" x14ac:dyDescent="0.15">
      <c r="A166" s="7"/>
      <c r="C166" s="5" t="s">
        <v>13</v>
      </c>
      <c r="D166" s="5" t="str">
        <f>CONCATENATE(TEXT('[2]Nigeria Quintile Data'!$F166, "#0.00"), " ", TEXT('[2]Nigeria Quintile Data'!$G166, "(#0.00"), "; ",TEXT('[2]Nigeria Quintile Data'!$H166, "#0.00)"))</f>
        <v>3.24 (2.38; 4.27)</v>
      </c>
      <c r="E166" s="5" t="str">
        <f>CONCATENATE(TEXT('[2]Nigeria Quintile Data'!$I166, "#,000"), " ", TEXT('[2]Nigeria Quintile Data'!$J166, "(#,000"), "; ",TEXT('[2]Nigeria Quintile Data'!$K166, "#,000)"))</f>
        <v>342 (251; 451)</v>
      </c>
      <c r="F166" s="5" t="str">
        <f>CONCATENATE(TEXT('[2]Nigeria Quintile Data'!$L166, "#0.00"), " ", TEXT('[2]Nigeria Quintile Data'!$M166, "(#0.00"), "; ",TEXT('[2]Nigeria Quintile Data'!$N166, "#0.00)"))</f>
        <v>1.31 (0.80; 1.97)</v>
      </c>
      <c r="G166" s="5" t="str">
        <f>CONCATENATE(TEXT('[2]Nigeria Quintile Data'!$O166, "#,000"), " ", TEXT('[2]Nigeria Quintile Data'!$P166, "(#,000"), "; ",TEXT('[2]Nigeria Quintile Data'!$Q166, "#,000)"))</f>
        <v>138 (085; 208)</v>
      </c>
      <c r="H166" s="5" t="str">
        <f>CONCATENATE(TEXT('[2]Nigeria Quintile Data'!$R166*100, "#,##0"), " ", TEXT('[2]Nigeria Quintile Data'!$S166*100, "(#,##0"), "; ",TEXT('[2]Nigeria Quintile Data'!$T166*100, "#,##0)"))</f>
        <v>40 (28; 54)</v>
      </c>
      <c r="I166" s="5" t="str">
        <f>CONCATENATE(TEXT('[2]Nigeria Quintile Data'!$U166, "#,000"), " ", TEXT('[2]Nigeria Quintile Data'!$V166, "(#,000"), "; ",TEXT('[2]Nigeria Quintile Data'!$W166, "#,000)"))</f>
        <v>2,697 (1,843; 3,593)</v>
      </c>
      <c r="J166" s="5" t="str">
        <f>CONCATENATE(TEXT('[2]Nigeria Quintile Data'!$X166, "#,000"), " ", TEXT('[2]Nigeria Quintile Data'!$Y166, "(#,000"), "; ",TEXT('[2]Nigeria Quintile Data'!$Z166, "#,000)"))</f>
        <v>5,317 (3,726; 7,585)</v>
      </c>
      <c r="K166" s="5" t="str">
        <f>CONCATENATE(TEXT('[2]Nigeria Quintile Data'!$AA166, "#,##0"), " (", TEXT('[2]Nigeria Quintile Data'!$AB166, "#,##0"), "; ",TEXT('[2]Nigeria Quintile Data'!$AC166, "#,##0)"))</f>
        <v>59 (14; 149)</v>
      </c>
    </row>
    <row r="167" spans="1:11" x14ac:dyDescent="0.15">
      <c r="A167" s="7"/>
      <c r="B167" s="5" t="s">
        <v>16</v>
      </c>
      <c r="C167" s="5" t="s">
        <v>9</v>
      </c>
      <c r="D167" s="5" t="str">
        <f>CONCATENATE(TEXT('[2]Nigeria Quintile Data'!$F167, "#0.00"), " ", TEXT('[2]Nigeria Quintile Data'!$G167, "(#0.00"), "; ",TEXT('[2]Nigeria Quintile Data'!$H167, "#0.00)"))</f>
        <v>13.73 (10.13; 18.19)</v>
      </c>
      <c r="E167" s="5" t="str">
        <f>CONCATENATE(TEXT('[2]Nigeria Quintile Data'!$I167, "#,000"), " ", TEXT('[2]Nigeria Quintile Data'!$J167, "(#,000"), "; ",TEXT('[2]Nigeria Quintile Data'!$K167, "#,000)"))</f>
        <v>5,437 (4,013; 7,204)</v>
      </c>
      <c r="F167" s="5" t="str">
        <f>CONCATENATE(TEXT('[2]Nigeria Quintile Data'!$L167, "#0.00"), " ", TEXT('[2]Nigeria Quintile Data'!$M167, "(#0.00"), "; ",TEXT('[2]Nigeria Quintile Data'!$N167, "#0.00)"))</f>
        <v>0.34 (0.21; 0.51)</v>
      </c>
      <c r="G167" s="5" t="str">
        <f>CONCATENATE(TEXT('[2]Nigeria Quintile Data'!$O167, "#,000"), " ", TEXT('[2]Nigeria Quintile Data'!$P167, "(#,000"), "; ",TEXT('[2]Nigeria Quintile Data'!$Q167, "#,000)"))</f>
        <v>136 (082; 203)</v>
      </c>
      <c r="H167" s="5" t="str">
        <f>CONCATENATE(TEXT('[2]Nigeria Quintile Data'!$R167*100, "#,##0"), " ", TEXT('[2]Nigeria Quintile Data'!$S167*100, "(#,##0"), "; ",TEXT('[2]Nigeria Quintile Data'!$T167*100, "#,##0)"))</f>
        <v>2 (2; 3)</v>
      </c>
      <c r="I167" s="5" t="str">
        <f>CONCATENATE(TEXT('[2]Nigeria Quintile Data'!$U167, "#,000"), " ", TEXT('[2]Nigeria Quintile Data'!$V167, "(#,000"), "; ",TEXT('[2]Nigeria Quintile Data'!$W167, "#,000)"))</f>
        <v>069 (046; 092)</v>
      </c>
      <c r="J167" s="5" t="str">
        <f>CONCATENATE(TEXT('[2]Nigeria Quintile Data'!$X167, "#,000"), " ", TEXT('[2]Nigeria Quintile Data'!$Y167, "(#,000"), "; ",TEXT('[2]Nigeria Quintile Data'!$Z167, "#,000)"))</f>
        <v>337 (237; 480)</v>
      </c>
      <c r="K167" s="5" t="str">
        <f>CONCATENATE(TEXT('[2]Nigeria Quintile Data'!$AA167, "#,##0"), " (", TEXT('[2]Nigeria Quintile Data'!$AB167, "#,##0"), "; ",TEXT('[2]Nigeria Quintile Data'!$AC167, "#,##0)"))</f>
        <v>23 (11; 47)</v>
      </c>
    </row>
    <row r="168" spans="1:11" x14ac:dyDescent="0.15">
      <c r="A168" s="7"/>
      <c r="C168" s="5" t="s">
        <v>10</v>
      </c>
      <c r="D168" s="5" t="str">
        <f>CONCATENATE(TEXT('[2]Nigeria Quintile Data'!$F168, "#0.00"), " ", TEXT('[2]Nigeria Quintile Data'!$G168, "(#0.00"), "; ",TEXT('[2]Nigeria Quintile Data'!$H168, "#0.00)"))</f>
        <v>11.98 (8.84; 15.87)</v>
      </c>
      <c r="E168" s="5" t="str">
        <f>CONCATENATE(TEXT('[2]Nigeria Quintile Data'!$I168, "#,000"), " ", TEXT('[2]Nigeria Quintile Data'!$J168, "(#,000"), "; ",TEXT('[2]Nigeria Quintile Data'!$K168, "#,000)"))</f>
        <v>4,742 (3,501; 6,284)</v>
      </c>
      <c r="F168" s="5" t="str">
        <f>CONCATENATE(TEXT('[2]Nigeria Quintile Data'!$L168, "#0.00"), " ", TEXT('[2]Nigeria Quintile Data'!$M168, "(#0.00"), "; ",TEXT('[2]Nigeria Quintile Data'!$N168, "#0.00)"))</f>
        <v>0.35 (0.21; 0.53)</v>
      </c>
      <c r="G168" s="5" t="str">
        <f>CONCATENATE(TEXT('[2]Nigeria Quintile Data'!$O168, "#,000"), " ", TEXT('[2]Nigeria Quintile Data'!$P168, "(#,000"), "; ",TEXT('[2]Nigeria Quintile Data'!$Q168, "#,000)"))</f>
        <v>139 (084; 209)</v>
      </c>
      <c r="H168" s="5" t="str">
        <f>CONCATENATE(TEXT('[2]Nigeria Quintile Data'!$R168*100, "#,##0"), " ", TEXT('[2]Nigeria Quintile Data'!$S168*100, "(#,##0"), "; ",TEXT('[2]Nigeria Quintile Data'!$T168*100, "#,##0)"))</f>
        <v>3 (2; 4)</v>
      </c>
      <c r="I168" s="5" t="str">
        <f>CONCATENATE(TEXT('[2]Nigeria Quintile Data'!$U168, "#,000"), " ", TEXT('[2]Nigeria Quintile Data'!$V168, "(#,000"), "; ",TEXT('[2]Nigeria Quintile Data'!$W168, "#,000)"))</f>
        <v>088 (060; 119)</v>
      </c>
      <c r="J168" s="5" t="str">
        <f>CONCATENATE(TEXT('[2]Nigeria Quintile Data'!$X168, "#,000"), " ", TEXT('[2]Nigeria Quintile Data'!$Y168, "(#,000"), "; ",TEXT('[2]Nigeria Quintile Data'!$Z168, "#,000)"))</f>
        <v>448 (314; 638)</v>
      </c>
      <c r="K168" s="5" t="str">
        <f>CONCATENATE(TEXT('[2]Nigeria Quintile Data'!$AA168, "#,##0"), " (", TEXT('[2]Nigeria Quintile Data'!$AB168, "#,##0"), "; ",TEXT('[2]Nigeria Quintile Data'!$AC168, "#,##0)"))</f>
        <v>30 (15; 61)</v>
      </c>
    </row>
    <row r="169" spans="1:11" x14ac:dyDescent="0.15">
      <c r="A169" s="7"/>
      <c r="C169" s="5" t="s">
        <v>11</v>
      </c>
      <c r="D169" s="5" t="str">
        <f>CONCATENATE(TEXT('[2]Nigeria Quintile Data'!$F169, "#0.00"), " ", TEXT('[2]Nigeria Quintile Data'!$G169, "(#0.00"), "; ",TEXT('[2]Nigeria Quintile Data'!$H169, "#0.00)"))</f>
        <v>11.26 (8.31; 14.92)</v>
      </c>
      <c r="E169" s="5" t="str">
        <f>CONCATENATE(TEXT('[2]Nigeria Quintile Data'!$I169, "#,000"), " ", TEXT('[2]Nigeria Quintile Data'!$J169, "(#,000"), "; ",TEXT('[2]Nigeria Quintile Data'!$K169, "#,000)"))</f>
        <v>4,458 (3,291; 5,908)</v>
      </c>
      <c r="F169" s="5" t="str">
        <f>CONCATENATE(TEXT('[2]Nigeria Quintile Data'!$L169, "#0.00"), " ", TEXT('[2]Nigeria Quintile Data'!$M169, "(#0.00"), "; ",TEXT('[2]Nigeria Quintile Data'!$N169, "#0.00)"))</f>
        <v>0.52 (0.31; 0.77)</v>
      </c>
      <c r="G169" s="5" t="str">
        <f>CONCATENATE(TEXT('[2]Nigeria Quintile Data'!$O169, "#,000"), " ", TEXT('[2]Nigeria Quintile Data'!$P169, "(#,000"), "; ",TEXT('[2]Nigeria Quintile Data'!$Q169, "#,000)"))</f>
        <v>204 (124; 306)</v>
      </c>
      <c r="H169" s="5" t="str">
        <f>CONCATENATE(TEXT('[2]Nigeria Quintile Data'!$R169*100, "#,##0"), " ", TEXT('[2]Nigeria Quintile Data'!$S169*100, "(#,##0"), "; ",TEXT('[2]Nigeria Quintile Data'!$T169*100, "#,##0)"))</f>
        <v>5 (3; 6)</v>
      </c>
      <c r="I169" s="5" t="str">
        <f>CONCATENATE(TEXT('[2]Nigeria Quintile Data'!$U169, "#,000"), " ", TEXT('[2]Nigeria Quintile Data'!$V169, "(#,000"), "; ",TEXT('[2]Nigeria Quintile Data'!$W169, "#,000)"))</f>
        <v>175 (118; 235)</v>
      </c>
      <c r="J169" s="5" t="str">
        <f>CONCATENATE(TEXT('[2]Nigeria Quintile Data'!$X169, "#,000"), " ", TEXT('[2]Nigeria Quintile Data'!$Y169, "(#,000"), "; ",TEXT('[2]Nigeria Quintile Data'!$Z169, "#,000)"))</f>
        <v>624 (438; 888)</v>
      </c>
      <c r="K169" s="5" t="str">
        <f>CONCATENATE(TEXT('[2]Nigeria Quintile Data'!$AA169, "#,##0"), " (", TEXT('[2]Nigeria Quintile Data'!$AB169, "#,##0"), "; ",TEXT('[2]Nigeria Quintile Data'!$AC169, "#,##0)"))</f>
        <v>26 (12; 54)</v>
      </c>
    </row>
    <row r="170" spans="1:11" x14ac:dyDescent="0.15">
      <c r="A170" s="7"/>
      <c r="C170" s="5" t="s">
        <v>12</v>
      </c>
      <c r="D170" s="5" t="str">
        <f>CONCATENATE(TEXT('[2]Nigeria Quintile Data'!$F170, "#0.00"), " ", TEXT('[2]Nigeria Quintile Data'!$G170, "(#0.00"), "; ",TEXT('[2]Nigeria Quintile Data'!$H170, "#0.00)"))</f>
        <v>11.19 (8.26; 14.83)</v>
      </c>
      <c r="E170" s="5" t="str">
        <f>CONCATENATE(TEXT('[2]Nigeria Quintile Data'!$I170, "#,000"), " ", TEXT('[2]Nigeria Quintile Data'!$J170, "(#,000"), "; ",TEXT('[2]Nigeria Quintile Data'!$K170, "#,000)"))</f>
        <v>4,431 (3,271; 5,871)</v>
      </c>
      <c r="F170" s="5" t="str">
        <f>CONCATENATE(TEXT('[2]Nigeria Quintile Data'!$L170, "#0.00"), " ", TEXT('[2]Nigeria Quintile Data'!$M170, "(#0.00"), "; ",TEXT('[2]Nigeria Quintile Data'!$N170, "#0.00)"))</f>
        <v>0.67 (0.41; 1.00)</v>
      </c>
      <c r="G170" s="5" t="str">
        <f>CONCATENATE(TEXT('[2]Nigeria Quintile Data'!$O170, "#,000"), " ", TEXT('[2]Nigeria Quintile Data'!$P170, "(#,000"), "; ",TEXT('[2]Nigeria Quintile Data'!$Q170, "#,000)"))</f>
        <v>264 (161; 395)</v>
      </c>
      <c r="H170" s="5" t="str">
        <f>CONCATENATE(TEXT('[2]Nigeria Quintile Data'!$R170*100, "#,##0"), " ", TEXT('[2]Nigeria Quintile Data'!$S170*100, "(#,##0"), "; ",TEXT('[2]Nigeria Quintile Data'!$T170*100, "#,##0)"))</f>
        <v>6 (4; 8)</v>
      </c>
      <c r="I170" s="5" t="str">
        <f>CONCATENATE(TEXT('[2]Nigeria Quintile Data'!$U170, "#,000"), " ", TEXT('[2]Nigeria Quintile Data'!$V170, "(#,000"), "; ",TEXT('[2]Nigeria Quintile Data'!$W170, "#,000)"))</f>
        <v>256 (173; 341)</v>
      </c>
      <c r="J170" s="5" t="str">
        <f>CONCATENATE(TEXT('[2]Nigeria Quintile Data'!$X170, "#,000"), " ", TEXT('[2]Nigeria Quintile Data'!$Y170, "(#,000"), "; ",TEXT('[2]Nigeria Quintile Data'!$Z170, "#,000)"))</f>
        <v>1,044 (734; 1,487)</v>
      </c>
      <c r="K170" s="5" t="str">
        <f>CONCATENATE(TEXT('[2]Nigeria Quintile Data'!$AA170, "#,##0"), " (", TEXT('[2]Nigeria Quintile Data'!$AB170, "#,##0"), "; ",TEXT('[2]Nigeria Quintile Data'!$AC170, "#,##0)"))</f>
        <v>35 (17; 72)</v>
      </c>
    </row>
    <row r="171" spans="1:11" x14ac:dyDescent="0.15">
      <c r="A171" s="7"/>
      <c r="C171" s="5" t="s">
        <v>13</v>
      </c>
      <c r="D171" s="5" t="str">
        <f>CONCATENATE(TEXT('[2]Nigeria Quintile Data'!$F171, "#0.00"), " ", TEXT('[2]Nigeria Quintile Data'!$G171, "(#0.00"), "; ",TEXT('[2]Nigeria Quintile Data'!$H171, "#0.00)"))</f>
        <v>9.54 (7.04; 12.64)</v>
      </c>
      <c r="E171" s="5" t="str">
        <f>CONCATENATE(TEXT('[2]Nigeria Quintile Data'!$I171, "#,000"), " ", TEXT('[2]Nigeria Quintile Data'!$J171, "(#,000"), "; ",TEXT('[2]Nigeria Quintile Data'!$K171, "#,000)"))</f>
        <v>3,778 (2,789; 5,006)</v>
      </c>
      <c r="F171" s="5" t="str">
        <f>CONCATENATE(TEXT('[2]Nigeria Quintile Data'!$L171, "#0.00"), " ", TEXT('[2]Nigeria Quintile Data'!$M171, "(#0.00"), "; ",TEXT('[2]Nigeria Quintile Data'!$N171, "#0.00)"))</f>
        <v>1.81 (1.11; 2.69)</v>
      </c>
      <c r="G171" s="5" t="str">
        <f>CONCATENATE(TEXT('[2]Nigeria Quintile Data'!$O171, "#,000"), " ", TEXT('[2]Nigeria Quintile Data'!$P171, "(#,000"), "; ",TEXT('[2]Nigeria Quintile Data'!$Q171, "#,000)"))</f>
        <v>717 (438; 1,067)</v>
      </c>
      <c r="H171" s="5" t="str">
        <f>CONCATENATE(TEXT('[2]Nigeria Quintile Data'!$R171*100, "#,##0"), " ", TEXT('[2]Nigeria Quintile Data'!$S171*100, "(#,##0"), "; ",TEXT('[2]Nigeria Quintile Data'!$T171*100, "#,##0)"))</f>
        <v>19 (13; 25)</v>
      </c>
      <c r="I171" s="5" t="str">
        <f>CONCATENATE(TEXT('[2]Nigeria Quintile Data'!$U171, "#,000"), " ", TEXT('[2]Nigeria Quintile Data'!$V171, "(#,000"), "; ",TEXT('[2]Nigeria Quintile Data'!$W171, "#,000)"))</f>
        <v>1,409 (958; 1,869)</v>
      </c>
      <c r="J171" s="5" t="str">
        <f>CONCATENATE(TEXT('[2]Nigeria Quintile Data'!$X171, "#,000"), " ", TEXT('[2]Nigeria Quintile Data'!$Y171, "(#,000"), "; ",TEXT('[2]Nigeria Quintile Data'!$Z171, "#,000)"))</f>
        <v>2,498 (1,755; 3,558)</v>
      </c>
      <c r="K171" s="5" t="str">
        <f>CONCATENATE(TEXT('[2]Nigeria Quintile Data'!$AA171, "#,##0"), " (", TEXT('[2]Nigeria Quintile Data'!$AB171, "#,##0"), "; ",TEXT('[2]Nigeria Quintile Data'!$AC171, "#,##0)"))</f>
        <v>18 (2; 49)</v>
      </c>
    </row>
    <row r="172" spans="1:11" x14ac:dyDescent="0.15">
      <c r="A172" s="7"/>
      <c r="B172" s="5" t="s">
        <v>17</v>
      </c>
      <c r="C172" s="5" t="s">
        <v>9</v>
      </c>
      <c r="D172" s="5" t="str">
        <f>CONCATENATE(TEXT('[2]Nigeria Quintile Data'!$F172, "#0.00"), " ", TEXT('[2]Nigeria Quintile Data'!$G172, "(#0.00"), "; ",TEXT('[2]Nigeria Quintile Data'!$H172, "#0.00)"))</f>
        <v>11.66 (8.61; 15.48)</v>
      </c>
      <c r="E172" s="5" t="str">
        <f>CONCATENATE(TEXT('[2]Nigeria Quintile Data'!$I172, "#,000"), " ", TEXT('[2]Nigeria Quintile Data'!$J172, "(#,000"), "; ",TEXT('[2]Nigeria Quintile Data'!$K172, "#,000)"))</f>
        <v>2,428 (1,792; 3,223)</v>
      </c>
      <c r="F172" s="5" t="str">
        <f>CONCATENATE(TEXT('[2]Nigeria Quintile Data'!$L172, "#0.00"), " ", TEXT('[2]Nigeria Quintile Data'!$M172, "(#0.00"), "; ",TEXT('[2]Nigeria Quintile Data'!$N172, "#0.00)"))</f>
        <v>0.48 (0.29; 0.73)</v>
      </c>
      <c r="G172" s="5" t="str">
        <f>CONCATENATE(TEXT('[2]Nigeria Quintile Data'!$O172, "#,000"), " ", TEXT('[2]Nigeria Quintile Data'!$P172, "(#,000"), "; ",TEXT('[2]Nigeria Quintile Data'!$Q172, "#,000)"))</f>
        <v>099 (061; 151)</v>
      </c>
      <c r="H172" s="5" t="str">
        <f>CONCATENATE(TEXT('[2]Nigeria Quintile Data'!$R172*100, "#,##0"), " ", TEXT('[2]Nigeria Quintile Data'!$S172*100, "(#,##0"), "; ",TEXT('[2]Nigeria Quintile Data'!$T172*100, "#,##0)"))</f>
        <v>4 (3; 6)</v>
      </c>
      <c r="I172" s="5" t="str">
        <f>CONCATENATE(TEXT('[2]Nigeria Quintile Data'!$U172, "#,000"), " ", TEXT('[2]Nigeria Quintile Data'!$V172, "(#,000"), "; ",TEXT('[2]Nigeria Quintile Data'!$W172, "#,000)"))</f>
        <v>037 (026; 051)</v>
      </c>
      <c r="J172" s="5" t="str">
        <f>CONCATENATE(TEXT('[2]Nigeria Quintile Data'!$X172, "#,000"), " ", TEXT('[2]Nigeria Quintile Data'!$Y172, "(#,000"), "; ",TEXT('[2]Nigeria Quintile Data'!$Z172, "#,000)"))</f>
        <v>630 (442; 904)</v>
      </c>
      <c r="K172" s="5" t="str">
        <f>CONCATENATE(TEXT('[2]Nigeria Quintile Data'!$AA172, "#,##0"), " (", TEXT('[2]Nigeria Quintile Data'!$AB172, "#,##0"), "; ",TEXT('[2]Nigeria Quintile Data'!$AC172, "#,##0)"))</f>
        <v>36 (20; 68)</v>
      </c>
    </row>
    <row r="173" spans="1:11" x14ac:dyDescent="0.15">
      <c r="A173" s="7"/>
      <c r="C173" s="5" t="s">
        <v>10</v>
      </c>
      <c r="D173" s="5" t="str">
        <f>CONCATENATE(TEXT('[2]Nigeria Quintile Data'!$F173, "#0.00"), " ", TEXT('[2]Nigeria Quintile Data'!$G173, "(#0.00"), "; ",TEXT('[2]Nigeria Quintile Data'!$H173, "#0.00)"))</f>
        <v>11.44 (8.44; 15.19)</v>
      </c>
      <c r="E173" s="5" t="str">
        <f>CONCATENATE(TEXT('[2]Nigeria Quintile Data'!$I173, "#,000"), " ", TEXT('[2]Nigeria Quintile Data'!$J173, "(#,000"), "; ",TEXT('[2]Nigeria Quintile Data'!$K173, "#,000)"))</f>
        <v>2,382 (1,757; 3,162)</v>
      </c>
      <c r="F173" s="5" t="str">
        <f>CONCATENATE(TEXT('[2]Nigeria Quintile Data'!$L173, "#0.00"), " ", TEXT('[2]Nigeria Quintile Data'!$M173, "(#0.00"), "; ",TEXT('[2]Nigeria Quintile Data'!$N173, "#0.00)"))</f>
        <v>0.91 (0.56; 1.38)</v>
      </c>
      <c r="G173" s="5" t="str">
        <f>CONCATENATE(TEXT('[2]Nigeria Quintile Data'!$O173, "#,000"), " ", TEXT('[2]Nigeria Quintile Data'!$P173, "(#,000"), "; ",TEXT('[2]Nigeria Quintile Data'!$Q173, "#,000)"))</f>
        <v>189 (116; 287)</v>
      </c>
      <c r="H173" s="5" t="str">
        <f>CONCATENATE(TEXT('[2]Nigeria Quintile Data'!$R173*100, "#,##0"), " ", TEXT('[2]Nigeria Quintile Data'!$S173*100, "(#,##0"), "; ",TEXT('[2]Nigeria Quintile Data'!$T173*100, "#,##0)"))</f>
        <v>8 (5; 11)</v>
      </c>
      <c r="I173" s="5" t="str">
        <f>CONCATENATE(TEXT('[2]Nigeria Quintile Data'!$U173, "#,000"), " ", TEXT('[2]Nigeria Quintile Data'!$V173, "(#,000"), "; ",TEXT('[2]Nigeria Quintile Data'!$W173, "#,000)"))</f>
        <v>091 (062; 123)</v>
      </c>
      <c r="J173" s="5" t="str">
        <f>CONCATENATE(TEXT('[2]Nigeria Quintile Data'!$X173, "#,000"), " ", TEXT('[2]Nigeria Quintile Data'!$Y173, "(#,000"), "; ",TEXT('[2]Nigeria Quintile Data'!$Z173, "#,000)"))</f>
        <v>1,075 (754; 1,543)</v>
      </c>
      <c r="K173" s="5" t="str">
        <f>CONCATENATE(TEXT('[2]Nigeria Quintile Data'!$AA173, "#,##0"), " (", TEXT('[2]Nigeria Quintile Data'!$AB173, "#,##0"), "; ",TEXT('[2]Nigeria Quintile Data'!$AC173, "#,##0)"))</f>
        <v>32 (17; 60)</v>
      </c>
    </row>
    <row r="174" spans="1:11" x14ac:dyDescent="0.15">
      <c r="A174" s="7"/>
      <c r="C174" s="5" t="s">
        <v>11</v>
      </c>
      <c r="D174" s="5" t="str">
        <f>CONCATENATE(TEXT('[2]Nigeria Quintile Data'!$F174, "#0.00"), " ", TEXT('[2]Nigeria Quintile Data'!$G174, "(#0.00"), "; ",TEXT('[2]Nigeria Quintile Data'!$H174, "#0.00)"))</f>
        <v>9.18 (6.77; 12.18)</v>
      </c>
      <c r="E174" s="5" t="str">
        <f>CONCATENATE(TEXT('[2]Nigeria Quintile Data'!$I174, "#,000"), " ", TEXT('[2]Nigeria Quintile Data'!$J174, "(#,000"), "; ",TEXT('[2]Nigeria Quintile Data'!$K174, "#,000)"))</f>
        <v>1,910 (1,410; 2,536)</v>
      </c>
      <c r="F174" s="5" t="str">
        <f>CONCATENATE(TEXT('[2]Nigeria Quintile Data'!$L174, "#0.00"), " ", TEXT('[2]Nigeria Quintile Data'!$M174, "(#0.00"), "; ",TEXT('[2]Nigeria Quintile Data'!$N174, "#0.00)"))</f>
        <v>0.98 (0.60; 1.48)</v>
      </c>
      <c r="G174" s="5" t="str">
        <f>CONCATENATE(TEXT('[2]Nigeria Quintile Data'!$O174, "#,000"), " ", TEXT('[2]Nigeria Quintile Data'!$P174, "(#,000"), "; ",TEXT('[2]Nigeria Quintile Data'!$Q174, "#,000)"))</f>
        <v>204 (126; 308)</v>
      </c>
      <c r="H174" s="5" t="str">
        <f>CONCATENATE(TEXT('[2]Nigeria Quintile Data'!$R174*100, "#,##0"), " ", TEXT('[2]Nigeria Quintile Data'!$S174*100, "(#,##0"), "; ",TEXT('[2]Nigeria Quintile Data'!$T174*100, "#,##0)"))</f>
        <v>11 (7; 14)</v>
      </c>
      <c r="I174" s="5" t="str">
        <f>CONCATENATE(TEXT('[2]Nigeria Quintile Data'!$U174, "#,000"), " ", TEXT('[2]Nigeria Quintile Data'!$V174, "(#,000"), "; ",TEXT('[2]Nigeria Quintile Data'!$W174, "#,000)"))</f>
        <v>226 (155; 303)</v>
      </c>
      <c r="J174" s="5" t="str">
        <f>CONCATENATE(TEXT('[2]Nigeria Quintile Data'!$X174, "#,000"), " ", TEXT('[2]Nigeria Quintile Data'!$Y174, "(#,000"), "; ",TEXT('[2]Nigeria Quintile Data'!$Z174, "#,000)"))</f>
        <v>1,424 (998; 2,044)</v>
      </c>
      <c r="K174" s="5" t="str">
        <f>CONCATENATE(TEXT('[2]Nigeria Quintile Data'!$AA174, "#,##0"), " (", TEXT('[2]Nigeria Quintile Data'!$AB174, "#,##0"), "; ",TEXT('[2]Nigeria Quintile Data'!$AC174, "#,##0)"))</f>
        <v>36 (19; 70)</v>
      </c>
    </row>
    <row r="175" spans="1:11" x14ac:dyDescent="0.15">
      <c r="A175" s="7"/>
      <c r="C175" s="5" t="s">
        <v>12</v>
      </c>
      <c r="D175" s="5" t="str">
        <f>CONCATENATE(TEXT('[2]Nigeria Quintile Data'!$F175, "#0.00"), " ", TEXT('[2]Nigeria Quintile Data'!$G175, "(#0.00"), "; ",TEXT('[2]Nigeria Quintile Data'!$H175, "#0.00)"))</f>
        <v>9.04 (6.67; 12.01)</v>
      </c>
      <c r="E175" s="5" t="str">
        <f>CONCATENATE(TEXT('[2]Nigeria Quintile Data'!$I175, "#,000"), " ", TEXT('[2]Nigeria Quintile Data'!$J175, "(#,000"), "; ",TEXT('[2]Nigeria Quintile Data'!$K175, "#,000)"))</f>
        <v>1,883 (1,389; 2,499)</v>
      </c>
      <c r="F175" s="5" t="str">
        <f>CONCATENATE(TEXT('[2]Nigeria Quintile Data'!$L175, "#0.00"), " ", TEXT('[2]Nigeria Quintile Data'!$M175, "(#0.00"), "; ",TEXT('[2]Nigeria Quintile Data'!$N175, "#0.00)"))</f>
        <v>0.87 (0.54; 1.32)</v>
      </c>
      <c r="G175" s="5" t="str">
        <f>CONCATENATE(TEXT('[2]Nigeria Quintile Data'!$O175, "#,000"), " ", TEXT('[2]Nigeria Quintile Data'!$P175, "(#,000"), "; ",TEXT('[2]Nigeria Quintile Data'!$Q175, "#,000)"))</f>
        <v>182 (112; 275)</v>
      </c>
      <c r="H175" s="5" t="str">
        <f>CONCATENATE(TEXT('[2]Nigeria Quintile Data'!$R175*100, "#,##0"), " ", TEXT('[2]Nigeria Quintile Data'!$S175*100, "(#,##0"), "; ",TEXT('[2]Nigeria Quintile Data'!$T175*100, "#,##0)"))</f>
        <v>10 (7; 13)</v>
      </c>
      <c r="I175" s="5" t="str">
        <f>CONCATENATE(TEXT('[2]Nigeria Quintile Data'!$U175, "#,000"), " ", TEXT('[2]Nigeria Quintile Data'!$V175, "(#,000"), "; ",TEXT('[2]Nigeria Quintile Data'!$W175, "#,000)"))</f>
        <v>273 (187; 365)</v>
      </c>
      <c r="J175" s="5" t="str">
        <f>CONCATENATE(TEXT('[2]Nigeria Quintile Data'!$X175, "#,000"), " ", TEXT('[2]Nigeria Quintile Data'!$Y175, "(#,000"), "; ",TEXT('[2]Nigeria Quintile Data'!$Z175, "#,000)"))</f>
        <v>1,506 (1,055; 2,161)</v>
      </c>
      <c r="K175" s="5" t="str">
        <f>CONCATENATE(TEXT('[2]Nigeria Quintile Data'!$AA175, "#,##0"), " (", TEXT('[2]Nigeria Quintile Data'!$AB175, "#,##0"), "; ",TEXT('[2]Nigeria Quintile Data'!$AC175, "#,##0)"))</f>
        <v>42 (21; 82)</v>
      </c>
    </row>
    <row r="176" spans="1:11" x14ac:dyDescent="0.15">
      <c r="A176" s="7"/>
      <c r="C176" s="5" t="s">
        <v>13</v>
      </c>
      <c r="D176" s="5" t="str">
        <f>CONCATENATE(TEXT('[2]Nigeria Quintile Data'!$F176, "#0.00"), " ", TEXT('[2]Nigeria Quintile Data'!$G176, "(#0.00"), "; ",TEXT('[2]Nigeria Quintile Data'!$H176, "#0.00)"))</f>
        <v>5.05 (3.72; 6.70)</v>
      </c>
      <c r="E176" s="5" t="str">
        <f>CONCATENATE(TEXT('[2]Nigeria Quintile Data'!$I176, "#,000"), " ", TEXT('[2]Nigeria Quintile Data'!$J176, "(#,000"), "; ",TEXT('[2]Nigeria Quintile Data'!$K176, "#,000)"))</f>
        <v>1,051 (775; 1,395)</v>
      </c>
      <c r="F176" s="5" t="str">
        <f>CONCATENATE(TEXT('[2]Nigeria Quintile Data'!$L176, "#0.00"), " ", TEXT('[2]Nigeria Quintile Data'!$M176, "(#0.00"), "; ",TEXT('[2]Nigeria Quintile Data'!$N176, "#0.00)"))</f>
        <v>0.95 (0.59; 1.44)</v>
      </c>
      <c r="G176" s="5" t="str">
        <f>CONCATENATE(TEXT('[2]Nigeria Quintile Data'!$O176, "#,000"), " ", TEXT('[2]Nigeria Quintile Data'!$P176, "(#,000"), "; ",TEXT('[2]Nigeria Quintile Data'!$Q176, "#,000)"))</f>
        <v>199 (123; 300)</v>
      </c>
      <c r="H176" s="5" t="str">
        <f>CONCATENATE(TEXT('[2]Nigeria Quintile Data'!$R176*100, "#,##0"), " ", TEXT('[2]Nigeria Quintile Data'!$S176*100, "(#,##0"), "; ",TEXT('[2]Nigeria Quintile Data'!$T176*100, "#,##0)"))</f>
        <v>19 (13; 25)</v>
      </c>
      <c r="I176" s="5" t="str">
        <f>CONCATENATE(TEXT('[2]Nigeria Quintile Data'!$U176, "#,000"), " ", TEXT('[2]Nigeria Quintile Data'!$V176, "(#,000"), "; ",TEXT('[2]Nigeria Quintile Data'!$W176, "#,000)"))</f>
        <v>1,117 (765; 1,495)</v>
      </c>
      <c r="J176" s="5" t="str">
        <f>CONCATENATE(TEXT('[2]Nigeria Quintile Data'!$X176, "#,000"), " ", TEXT('[2]Nigeria Quintile Data'!$Y176, "(#,000"), "; ",TEXT('[2]Nigeria Quintile Data'!$Z176, "#,000)"))</f>
        <v>2,714 (1,903; 3,896)</v>
      </c>
      <c r="K176" s="5" t="str">
        <f>CONCATENATE(TEXT('[2]Nigeria Quintile Data'!$AA176, "#,##0"), " (", TEXT('[2]Nigeria Quintile Data'!$AB176, "#,##0"), "; ",TEXT('[2]Nigeria Quintile Data'!$AC176, "#,##0)"))</f>
        <v>49 (17; 113)</v>
      </c>
    </row>
    <row r="177" spans="1:11" x14ac:dyDescent="0.15">
      <c r="A177" s="7"/>
      <c r="B177" s="5" t="s">
        <v>18</v>
      </c>
      <c r="C177" s="5" t="s">
        <v>9</v>
      </c>
      <c r="D177" s="5" t="str">
        <f>CONCATENATE(TEXT('[2]Nigeria Quintile Data'!$F177, "#0.00"), " ", TEXT('[2]Nigeria Quintile Data'!$G177, "(#0.00"), "; ",TEXT('[2]Nigeria Quintile Data'!$H177, "#0.00)"))</f>
        <v>7.37 (5.38; 9.84)</v>
      </c>
      <c r="E177" s="5" t="str">
        <f>CONCATENATE(TEXT('[2]Nigeria Quintile Data'!$I177, "#,000"), " ", TEXT('[2]Nigeria Quintile Data'!$J177, "(#,000"), "; ",TEXT('[2]Nigeria Quintile Data'!$K177, "#,000)"))</f>
        <v>1,646 (1,200; 2,197)</v>
      </c>
      <c r="F177" s="5" t="str">
        <f>CONCATENATE(TEXT('[2]Nigeria Quintile Data'!$L177, "#0.00"), " ", TEXT('[2]Nigeria Quintile Data'!$M177, "(#0.00"), "; ",TEXT('[2]Nigeria Quintile Data'!$N177, "#0.00)"))</f>
        <v>0.79 (0.48; 1.18)</v>
      </c>
      <c r="G177" s="5" t="str">
        <f>CONCATENATE(TEXT('[2]Nigeria Quintile Data'!$O177, "#,000"), " ", TEXT('[2]Nigeria Quintile Data'!$P177, "(#,000"), "; ",TEXT('[2]Nigeria Quintile Data'!$Q177, "#,000)"))</f>
        <v>175 (106; 264)</v>
      </c>
      <c r="H177" s="5" t="str">
        <f>CONCATENATE(TEXT('[2]Nigeria Quintile Data'!$R177*100, "#,##0"), " ", TEXT('[2]Nigeria Quintile Data'!$S177*100, "(#,##0"), "; ",TEXT('[2]Nigeria Quintile Data'!$T177*100, "#,##0)"))</f>
        <v>11 (7; 14)</v>
      </c>
      <c r="I177" s="5" t="str">
        <f>CONCATENATE(TEXT('[2]Nigeria Quintile Data'!$U177, "#,000"), " ", TEXT('[2]Nigeria Quintile Data'!$V177, "(#,000"), "; ",TEXT('[2]Nigeria Quintile Data'!$W177, "#,000)"))</f>
        <v>499 (339; 671)</v>
      </c>
      <c r="J177" s="5" t="str">
        <f>CONCATENATE(TEXT('[2]Nigeria Quintile Data'!$X177, "#,000"), " ", TEXT('[2]Nigeria Quintile Data'!$Y177, "(#,000"), "; ",TEXT('[2]Nigeria Quintile Data'!$Z177, "#,000)"))</f>
        <v>1,402 (984; 2,009)</v>
      </c>
      <c r="K177" s="5" t="str">
        <f>CONCATENATE(TEXT('[2]Nigeria Quintile Data'!$AA177, "#,##0"), " (", TEXT('[2]Nigeria Quintile Data'!$AB177, "#,##0"), "; ",TEXT('[2]Nigeria Quintile Data'!$AC177, "#,##0)"))</f>
        <v>34 (14; 75)</v>
      </c>
    </row>
    <row r="178" spans="1:11" x14ac:dyDescent="0.15">
      <c r="A178" s="7"/>
      <c r="C178" s="5" t="s">
        <v>10</v>
      </c>
      <c r="D178" s="5" t="str">
        <f>CONCATENATE(TEXT('[2]Nigeria Quintile Data'!$F178, "#0.00"), " ", TEXT('[2]Nigeria Quintile Data'!$G178, "(#0.00"), "; ",TEXT('[2]Nigeria Quintile Data'!$H178, "#0.00)"))</f>
        <v>6.54 (4.77; 8.72)</v>
      </c>
      <c r="E178" s="5" t="str">
        <f>CONCATENATE(TEXT('[2]Nigeria Quintile Data'!$I178, "#,000"), " ", TEXT('[2]Nigeria Quintile Data'!$J178, "(#,000"), "; ",TEXT('[2]Nigeria Quintile Data'!$K178, "#,000)"))</f>
        <v>1,459 (1,064; 1,947)</v>
      </c>
      <c r="F178" s="5" t="str">
        <f>CONCATENATE(TEXT('[2]Nigeria Quintile Data'!$L178, "#0.00"), " ", TEXT('[2]Nigeria Quintile Data'!$M178, "(#0.00"), "; ",TEXT('[2]Nigeria Quintile Data'!$N178, "#0.00)"))</f>
        <v>0.81 (0.49; 1.22)</v>
      </c>
      <c r="G178" s="5" t="str">
        <f>CONCATENATE(TEXT('[2]Nigeria Quintile Data'!$O178, "#,000"), " ", TEXT('[2]Nigeria Quintile Data'!$P178, "(#,000"), "; ",TEXT('[2]Nigeria Quintile Data'!$Q178, "#,000)"))</f>
        <v>181 (110; 272)</v>
      </c>
      <c r="H178" s="5" t="str">
        <f>CONCATENATE(TEXT('[2]Nigeria Quintile Data'!$R178*100, "#,##0"), " ", TEXT('[2]Nigeria Quintile Data'!$S178*100, "(#,##0"), "; ",TEXT('[2]Nigeria Quintile Data'!$T178*100, "#,##0)"))</f>
        <v>12 (8; 17)</v>
      </c>
      <c r="I178" s="5" t="str">
        <f>CONCATENATE(TEXT('[2]Nigeria Quintile Data'!$U178, "#,000"), " ", TEXT('[2]Nigeria Quintile Data'!$V178, "(#,000"), "; ",TEXT('[2]Nigeria Quintile Data'!$W178, "#,000)"))</f>
        <v>616 (418; 827)</v>
      </c>
      <c r="J178" s="5" t="str">
        <f>CONCATENATE(TEXT('[2]Nigeria Quintile Data'!$X178, "#,000"), " ", TEXT('[2]Nigeria Quintile Data'!$Y178, "(#,000"), "; ",TEXT('[2]Nigeria Quintile Data'!$Z178, "#,000)"))</f>
        <v>2,242 (1,573; 3,212)</v>
      </c>
      <c r="K178" s="5" t="str">
        <f>CONCATENATE(TEXT('[2]Nigeria Quintile Data'!$AA178, "#,##0"), " (", TEXT('[2]Nigeria Quintile Data'!$AB178, "#,##0"), "; ",TEXT('[2]Nigeria Quintile Data'!$AC178, "#,##0)"))</f>
        <v>59 (27; 125)</v>
      </c>
    </row>
    <row r="179" spans="1:11" x14ac:dyDescent="0.15">
      <c r="A179" s="7"/>
      <c r="C179" s="5" t="s">
        <v>11</v>
      </c>
      <c r="D179" s="5" t="str">
        <f>CONCATENATE(TEXT('[2]Nigeria Quintile Data'!$F179, "#0.00"), " ", TEXT('[2]Nigeria Quintile Data'!$G179, "(#0.00"), "; ",TEXT('[2]Nigeria Quintile Data'!$H179, "#0.00)"))</f>
        <v>6.38 (4.65; 8.52)</v>
      </c>
      <c r="E179" s="5" t="str">
        <f>CONCATENATE(TEXT('[2]Nigeria Quintile Data'!$I179, "#,000"), " ", TEXT('[2]Nigeria Quintile Data'!$J179, "(#,000"), "; ",TEXT('[2]Nigeria Quintile Data'!$K179, "#,000)"))</f>
        <v>1,425 (1,039; 1,901)</v>
      </c>
      <c r="F179" s="5" t="str">
        <f>CONCATENATE(TEXT('[2]Nigeria Quintile Data'!$L179, "#0.00"), " ", TEXT('[2]Nigeria Quintile Data'!$M179, "(#0.00"), "; ",TEXT('[2]Nigeria Quintile Data'!$N179, "#0.00)"))</f>
        <v>1.00 (0.61; 1.50)</v>
      </c>
      <c r="G179" s="5" t="str">
        <f>CONCATENATE(TEXT('[2]Nigeria Quintile Data'!$O179, "#,000"), " ", TEXT('[2]Nigeria Quintile Data'!$P179, "(#,000"), "; ",TEXT('[2]Nigeria Quintile Data'!$Q179, "#,000)"))</f>
        <v>223 (136; 335)</v>
      </c>
      <c r="H179" s="5" t="str">
        <f>CONCATENATE(TEXT('[2]Nigeria Quintile Data'!$R179*100, "#,##0"), " ", TEXT('[2]Nigeria Quintile Data'!$S179*100, "(#,##0"), "; ",TEXT('[2]Nigeria Quintile Data'!$T179*100, "#,##0)"))</f>
        <v>16 (11; 21)</v>
      </c>
      <c r="I179" s="5" t="str">
        <f>CONCATENATE(TEXT('[2]Nigeria Quintile Data'!$U179, "#,000"), " ", TEXT('[2]Nigeria Quintile Data'!$V179, "(#,000"), "; ",TEXT('[2]Nigeria Quintile Data'!$W179, "#,000)"))</f>
        <v>946 (643; 1,262)</v>
      </c>
      <c r="J179" s="5" t="str">
        <f>CONCATENATE(TEXT('[2]Nigeria Quintile Data'!$X179, "#,000"), " ", TEXT('[2]Nigeria Quintile Data'!$Y179, "(#,000"), "; ",TEXT('[2]Nigeria Quintile Data'!$Z179, "#,000)"))</f>
        <v>2,691 (1,888; 3,856)</v>
      </c>
      <c r="K179" s="5" t="str">
        <f>CONCATENATE(TEXT('[2]Nigeria Quintile Data'!$AA179, "#,##0"), " (", TEXT('[2]Nigeria Quintile Data'!$AB179, "#,##0"), "; ",TEXT('[2]Nigeria Quintile Data'!$AC179, "#,##0)"))</f>
        <v>51 (21; 114)</v>
      </c>
    </row>
    <row r="180" spans="1:11" x14ac:dyDescent="0.15">
      <c r="A180" s="7"/>
      <c r="C180" s="5" t="s">
        <v>12</v>
      </c>
      <c r="D180" s="5" t="str">
        <f>CONCATENATE(TEXT('[2]Nigeria Quintile Data'!$F180, "#0.00"), " ", TEXT('[2]Nigeria Quintile Data'!$G180, "(#0.00"), "; ",TEXT('[2]Nigeria Quintile Data'!$H180, "#0.00)"))</f>
        <v>6.10 (4.45; 8.14)</v>
      </c>
      <c r="E180" s="5" t="str">
        <f>CONCATENATE(TEXT('[2]Nigeria Quintile Data'!$I180, "#,000"), " ", TEXT('[2]Nigeria Quintile Data'!$J180, "(#,000"), "; ",TEXT('[2]Nigeria Quintile Data'!$K180, "#,000)"))</f>
        <v>1,361 (993; 1,817)</v>
      </c>
      <c r="F180" s="5" t="str">
        <f>CONCATENATE(TEXT('[2]Nigeria Quintile Data'!$L180, "#0.00"), " ", TEXT('[2]Nigeria Quintile Data'!$M180, "(#0.00"), "; ",TEXT('[2]Nigeria Quintile Data'!$N180, "#0.00)"))</f>
        <v>1.36 (0.83; 2.03)</v>
      </c>
      <c r="G180" s="5" t="str">
        <f>CONCATENATE(TEXT('[2]Nigeria Quintile Data'!$O180, "#,000"), " ", TEXT('[2]Nigeria Quintile Data'!$P180, "(#,000"), "; ",TEXT('[2]Nigeria Quintile Data'!$Q180, "#,000)"))</f>
        <v>303 (185; 454)</v>
      </c>
      <c r="H180" s="5" t="str">
        <f>CONCATENATE(TEXT('[2]Nigeria Quintile Data'!$R180*100, "#,##0"), " ", TEXT('[2]Nigeria Quintile Data'!$S180*100, "(#,##0"), "; ",TEXT('[2]Nigeria Quintile Data'!$T180*100, "#,##0)"))</f>
        <v>22 (15; 30)</v>
      </c>
      <c r="I180" s="5" t="str">
        <f>CONCATENATE(TEXT('[2]Nigeria Quintile Data'!$U180, "#,000"), " ", TEXT('[2]Nigeria Quintile Data'!$V180, "(#,000"), "; ",TEXT('[2]Nigeria Quintile Data'!$W180, "#,000)"))</f>
        <v>1,413 (961; 1,884)</v>
      </c>
      <c r="J180" s="5" t="str">
        <f>CONCATENATE(TEXT('[2]Nigeria Quintile Data'!$X180, "#,000"), " ", TEXT('[2]Nigeria Quintile Data'!$Y180, "(#,000"), "; ",TEXT('[2]Nigeria Quintile Data'!$Z180, "#,000)"))</f>
        <v>3,591 (2,519; 5,145)</v>
      </c>
      <c r="K180" s="5" t="str">
        <f>CONCATENATE(TEXT('[2]Nigeria Quintile Data'!$AA180, "#,##0"), " (", TEXT('[2]Nigeria Quintile Data'!$AB180, "#,##0"), "; ",TEXT('[2]Nigeria Quintile Data'!$AC180, "#,##0)"))</f>
        <v>47 (18; 108)</v>
      </c>
    </row>
    <row r="181" spans="1:11" x14ac:dyDescent="0.15">
      <c r="A181" s="7"/>
      <c r="C181" s="5" t="s">
        <v>13</v>
      </c>
      <c r="D181" s="5" t="str">
        <f>CONCATENATE(TEXT('[2]Nigeria Quintile Data'!$F181, "#0.00"), " ", TEXT('[2]Nigeria Quintile Data'!$G181, "(#0.00"), "; ",TEXT('[2]Nigeria Quintile Data'!$H181, "#0.00)"))</f>
        <v>3.50 (2.55; 4.67)</v>
      </c>
      <c r="E181" s="5" t="str">
        <f>CONCATENATE(TEXT('[2]Nigeria Quintile Data'!$I181, "#,000"), " ", TEXT('[2]Nigeria Quintile Data'!$J181, "(#,000"), "; ",TEXT('[2]Nigeria Quintile Data'!$K181, "#,000)"))</f>
        <v>781 (569; 1,042)</v>
      </c>
      <c r="F181" s="5" t="str">
        <f>CONCATENATE(TEXT('[2]Nigeria Quintile Data'!$L181, "#0.00"), " ", TEXT('[2]Nigeria Quintile Data'!$M181, "(#0.00"), "; ",TEXT('[2]Nigeria Quintile Data'!$N181, "#0.00)"))</f>
        <v>0.98 (0.60; 1.46)</v>
      </c>
      <c r="G181" s="5" t="str">
        <f>CONCATENATE(TEXT('[2]Nigeria Quintile Data'!$O181, "#,000"), " ", TEXT('[2]Nigeria Quintile Data'!$P181, "(#,000"), "; ",TEXT('[2]Nigeria Quintile Data'!$Q181, "#,000)"))</f>
        <v>219 (133; 326)</v>
      </c>
      <c r="H181" s="5" t="str">
        <f>CONCATENATE(TEXT('[2]Nigeria Quintile Data'!$R181*100, "#,##0"), " ", TEXT('[2]Nigeria Quintile Data'!$S181*100, "(#,##0"), "; ",TEXT('[2]Nigeria Quintile Data'!$T181*100, "#,##0)"))</f>
        <v>28 (19; 37)</v>
      </c>
      <c r="I181" s="5" t="str">
        <f>CONCATENATE(TEXT('[2]Nigeria Quintile Data'!$U181, "#,000"), " ", TEXT('[2]Nigeria Quintile Data'!$V181, "(#,000"), "; ",TEXT('[2]Nigeria Quintile Data'!$W181, "#,000)"))</f>
        <v>2,588 (1,763; 3,436)</v>
      </c>
      <c r="J181" s="5" t="str">
        <f>CONCATENATE(TEXT('[2]Nigeria Quintile Data'!$X181, "#,000"), " ", TEXT('[2]Nigeria Quintile Data'!$Y181, "(#,000"), "; ",TEXT('[2]Nigeria Quintile Data'!$Z181, "#,000)"))</f>
        <v>4,223 (2,962; 6,050)</v>
      </c>
      <c r="K181" s="5" t="str">
        <f>CONCATENATE(TEXT('[2]Nigeria Quintile Data'!$AA181, "#,##0"), " (", TEXT('[2]Nigeria Quintile Data'!$AB181, "#,##0"), "; ",TEXT('[2]Nigeria Quintile Data'!$AC181, "#,##0)"))</f>
        <v>49 (2; 144)</v>
      </c>
    </row>
    <row r="182" spans="1:11" x14ac:dyDescent="0.1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</row>
    <row r="183" spans="1:11" x14ac:dyDescent="0.15">
      <c r="B183" s="1"/>
      <c r="C183" s="1"/>
    </row>
    <row r="184" spans="1:11" x14ac:dyDescent="0.15">
      <c r="B184" s="1"/>
      <c r="C184" s="1"/>
    </row>
    <row r="185" spans="1:11" x14ac:dyDescent="0.15">
      <c r="B185" s="1"/>
      <c r="C185" s="1"/>
    </row>
    <row r="186" spans="1:11" x14ac:dyDescent="0.15">
      <c r="B186" s="1"/>
      <c r="C186" s="1"/>
    </row>
    <row r="187" spans="1:11" x14ac:dyDescent="0.15">
      <c r="B187" s="1"/>
      <c r="C187" s="1"/>
    </row>
    <row r="188" spans="1:11" x14ac:dyDescent="0.15">
      <c r="B188" s="1"/>
      <c r="C188" s="1"/>
    </row>
    <row r="189" spans="1:11" x14ac:dyDescent="0.15">
      <c r="B189" s="1"/>
      <c r="C189" s="1"/>
    </row>
    <row r="190" spans="1:11" x14ac:dyDescent="0.15">
      <c r="B190" s="1"/>
      <c r="C190" s="1"/>
    </row>
    <row r="191" spans="1:11" x14ac:dyDescent="0.15">
      <c r="B191" s="1"/>
      <c r="C191" s="1"/>
    </row>
    <row r="192" spans="1:11" x14ac:dyDescent="0.15">
      <c r="B192" s="1"/>
      <c r="C192" s="1"/>
    </row>
    <row r="193" spans="2:3" x14ac:dyDescent="0.15">
      <c r="B193" s="1"/>
      <c r="C193" s="1"/>
    </row>
    <row r="194" spans="2:3" x14ac:dyDescent="0.15">
      <c r="B194" s="1"/>
      <c r="C194" s="1"/>
    </row>
    <row r="195" spans="2:3" x14ac:dyDescent="0.15">
      <c r="B195" s="1"/>
      <c r="C195" s="1"/>
    </row>
    <row r="196" spans="2:3" x14ac:dyDescent="0.15">
      <c r="B196" s="1"/>
      <c r="C196" s="1"/>
    </row>
    <row r="197" spans="2:3" x14ac:dyDescent="0.15">
      <c r="B197" s="1"/>
      <c r="C197" s="1"/>
    </row>
    <row r="198" spans="2:3" x14ac:dyDescent="0.15">
      <c r="B198" s="1"/>
      <c r="C198" s="1"/>
    </row>
    <row r="199" spans="2:3" x14ac:dyDescent="0.15">
      <c r="B199" s="1"/>
      <c r="C199" s="1"/>
    </row>
    <row r="200" spans="2:3" x14ac:dyDescent="0.15">
      <c r="B200" s="1"/>
      <c r="C200" s="1"/>
    </row>
    <row r="201" spans="2:3" x14ac:dyDescent="0.15">
      <c r="B201" s="1"/>
      <c r="C201" s="1"/>
    </row>
    <row r="202" spans="2:3" x14ac:dyDescent="0.15">
      <c r="B202" s="1"/>
      <c r="C202" s="1"/>
    </row>
    <row r="203" spans="2:3" x14ac:dyDescent="0.15">
      <c r="B203" s="1"/>
      <c r="C203" s="1"/>
    </row>
    <row r="204" spans="2:3" x14ac:dyDescent="0.15">
      <c r="B204" s="1"/>
      <c r="C204" s="1"/>
    </row>
    <row r="205" spans="2:3" x14ac:dyDescent="0.15">
      <c r="B205" s="1"/>
      <c r="C205" s="1"/>
    </row>
    <row r="206" spans="2:3" x14ac:dyDescent="0.15">
      <c r="B206" s="1"/>
      <c r="C206" s="1"/>
    </row>
    <row r="207" spans="2:3" x14ac:dyDescent="0.15">
      <c r="B207" s="1"/>
      <c r="C207" s="1"/>
    </row>
    <row r="208" spans="2:3" x14ac:dyDescent="0.15">
      <c r="B208" s="1"/>
      <c r="C208" s="1"/>
    </row>
    <row r="209" spans="2:3" x14ac:dyDescent="0.15">
      <c r="B209" s="1"/>
      <c r="C209" s="1"/>
    </row>
    <row r="210" spans="2:3" x14ac:dyDescent="0.15">
      <c r="B210" s="1"/>
      <c r="C210" s="1"/>
    </row>
    <row r="211" spans="2:3" x14ac:dyDescent="0.15">
      <c r="B211" s="1"/>
      <c r="C2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,John D</dc:creator>
  <cp:lastModifiedBy>Anderson,John D</cp:lastModifiedBy>
  <dcterms:created xsi:type="dcterms:W3CDTF">2020-04-03T23:27:11Z</dcterms:created>
  <dcterms:modified xsi:type="dcterms:W3CDTF">2020-04-03T23:56:03Z</dcterms:modified>
</cp:coreProperties>
</file>